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.NC.qc" sheetId="1" state="visible" r:id="rId2"/>
    <sheet name="Sheet1" sheetId="2" state="visible" r:id="rId3"/>
  </sheets>
  <definedNames>
    <definedName function="false" hidden="true" localSheetId="0" name="_xlnm._FilterDatabase" vbProcedure="false">'all.NC.qc'!$K$1:$K$6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1" uniqueCount="1990">
  <si>
    <t xml:space="preserve">Samples</t>
  </si>
  <si>
    <t xml:space="preserve">Raw reads</t>
  </si>
  <si>
    <t xml:space="preserve">Raw bases</t>
  </si>
  <si>
    <t xml:space="preserve">clean reads</t>
  </si>
  <si>
    <t xml:space="preserve">Q20(%)</t>
  </si>
  <si>
    <t xml:space="preserve">Q30(%)</t>
  </si>
  <si>
    <t xml:space="preserve">Clean bases</t>
  </si>
  <si>
    <t xml:space="preserve">clean rate(%)</t>
  </si>
  <si>
    <t xml:space="preserve">map-rate</t>
  </si>
  <si>
    <t xml:space="preserve">depth</t>
  </si>
  <si>
    <t xml:space="preserve">cohorts</t>
  </si>
  <si>
    <t xml:space="preserve">D261N</t>
  </si>
  <si>
    <t xml:space="preserve">3465647072(98.4072%)</t>
  </si>
  <si>
    <t xml:space="preserve">3353604822(95.2258%)</t>
  </si>
  <si>
    <t xml:space="preserve">NPC</t>
  </si>
  <si>
    <t xml:space="preserve">D302N</t>
  </si>
  <si>
    <t xml:space="preserve">6921547302(97.5078%)</t>
  </si>
  <si>
    <t xml:space="preserve">6584706942(92.7626%)</t>
  </si>
  <si>
    <t xml:space="preserve">D311N</t>
  </si>
  <si>
    <t xml:space="preserve">2105380996(98.1716%)</t>
  </si>
  <si>
    <t xml:space="preserve">2032479226(94.7723%)</t>
  </si>
  <si>
    <t xml:space="preserve">D316N</t>
  </si>
  <si>
    <t xml:space="preserve">3263616564(97.968%)</t>
  </si>
  <si>
    <t xml:space="preserve">3148366922(94.5084%)</t>
  </si>
  <si>
    <t xml:space="preserve">D428N</t>
  </si>
  <si>
    <t xml:space="preserve">1362641426(98.6838%)</t>
  </si>
  <si>
    <t xml:space="preserve">1314488000(95.1964%)</t>
  </si>
  <si>
    <t xml:space="preserve">D492N</t>
  </si>
  <si>
    <t xml:space="preserve">1301375002(97.9204%)</t>
  </si>
  <si>
    <t xml:space="preserve">1255898132(94.4986%)</t>
  </si>
  <si>
    <t xml:space="preserve">DA100N</t>
  </si>
  <si>
    <t xml:space="preserve">3840901004(98.1992%)</t>
  </si>
  <si>
    <t xml:space="preserve">3711167090(94.8823%)</t>
  </si>
  <si>
    <t xml:space="preserve">DA104N</t>
  </si>
  <si>
    <t xml:space="preserve">3572786564(98.2716%)</t>
  </si>
  <si>
    <t xml:space="preserve">3457178246(95.0918%)</t>
  </si>
  <si>
    <t xml:space="preserve">DA108N</t>
  </si>
  <si>
    <t xml:space="preserve">1608826610(98.7408%)</t>
  </si>
  <si>
    <t xml:space="preserve">1554262862(95.392%)</t>
  </si>
  <si>
    <t xml:space="preserve">DA10N</t>
  </si>
  <si>
    <t xml:space="preserve">2640086218(98.224%)</t>
  </si>
  <si>
    <t xml:space="preserve">2552034416(94.9481%)</t>
  </si>
  <si>
    <t xml:space="preserve">DA111N</t>
  </si>
  <si>
    <t xml:space="preserve">2743000984(97.7793%)</t>
  </si>
  <si>
    <t xml:space="preserve">2640215750(94.1154%)</t>
  </si>
  <si>
    <t xml:space="preserve">DA121N</t>
  </si>
  <si>
    <t xml:space="preserve">2757565250(97.7162%)</t>
  </si>
  <si>
    <t xml:space="preserve">2628571348(93.1453%)</t>
  </si>
  <si>
    <t xml:space="preserve">DA125N</t>
  </si>
  <si>
    <t xml:space="preserve">3057562712(98.8489%)</t>
  </si>
  <si>
    <t xml:space="preserve">2965443602(95.8707%)</t>
  </si>
  <si>
    <t xml:space="preserve">DA12N</t>
  </si>
  <si>
    <t xml:space="preserve">3266428046(98.2869%)</t>
  </si>
  <si>
    <t xml:space="preserve">3156231984(94.9711%)</t>
  </si>
  <si>
    <t xml:space="preserve">DA138N</t>
  </si>
  <si>
    <t xml:space="preserve">3248327582(97.2283%)</t>
  </si>
  <si>
    <t xml:space="preserve">3067436336(91.8139%)</t>
  </si>
  <si>
    <t xml:space="preserve">DA150N</t>
  </si>
  <si>
    <t xml:space="preserve">3430297918(98.9261%)</t>
  </si>
  <si>
    <t xml:space="preserve">3338504218(96.2789%)</t>
  </si>
  <si>
    <t xml:space="preserve">DA153N</t>
  </si>
  <si>
    <t xml:space="preserve">4038564760(98.9262%)</t>
  </si>
  <si>
    <t xml:space="preserve">3932141648(96.3193%)</t>
  </si>
  <si>
    <t xml:space="preserve">DA156N</t>
  </si>
  <si>
    <t xml:space="preserve">3283523390(98.9046%)</t>
  </si>
  <si>
    <t xml:space="preserve">3214173288(96.8157%)</t>
  </si>
  <si>
    <t xml:space="preserve">DA179N</t>
  </si>
  <si>
    <t xml:space="preserve">3351449698(98.7148%)</t>
  </si>
  <si>
    <t xml:space="preserve">3264786054(96.1622%)</t>
  </si>
  <si>
    <t xml:space="preserve">DA180N</t>
  </si>
  <si>
    <t xml:space="preserve">2305878024(98.7875%)</t>
  </si>
  <si>
    <t xml:space="preserve">2248945884(96.3484%)</t>
  </si>
  <si>
    <t xml:space="preserve">DA187N</t>
  </si>
  <si>
    <t xml:space="preserve">6255208018(98.5261%)</t>
  </si>
  <si>
    <t xml:space="preserve">6051839656(95.3229%)</t>
  </si>
  <si>
    <t xml:space="preserve">DA227N</t>
  </si>
  <si>
    <t xml:space="preserve">1990436972(98.629%)</t>
  </si>
  <si>
    <t xml:space="preserve">1925528312(95.4127%)</t>
  </si>
  <si>
    <t xml:space="preserve">DA22N</t>
  </si>
  <si>
    <t xml:space="preserve">3059461034(97.9532%)</t>
  </si>
  <si>
    <t xml:space="preserve">2950830746(94.4752%)</t>
  </si>
  <si>
    <t xml:space="preserve">DA240N</t>
  </si>
  <si>
    <t xml:space="preserve">3326122916(98.6377%)</t>
  </si>
  <si>
    <t xml:space="preserve">3217310168(95.4108%)</t>
  </si>
  <si>
    <t xml:space="preserve">DA266N</t>
  </si>
  <si>
    <t xml:space="preserve">4280486860(98.5108%)</t>
  </si>
  <si>
    <t xml:space="preserve">4127403976(94.9878%)</t>
  </si>
  <si>
    <t xml:space="preserve">DA277N</t>
  </si>
  <si>
    <t xml:space="preserve">4447816736(98.7154%)</t>
  </si>
  <si>
    <t xml:space="preserve">4305818310(95.5639%)</t>
  </si>
  <si>
    <t xml:space="preserve">DA28N</t>
  </si>
  <si>
    <t xml:space="preserve">2228747238(97.9397%)</t>
  </si>
  <si>
    <t xml:space="preserve">2148148898(94.3979%)</t>
  </si>
  <si>
    <t xml:space="preserve">DA302N</t>
  </si>
  <si>
    <t xml:space="preserve">3670188274(98.7505%)</t>
  </si>
  <si>
    <t xml:space="preserve">3552541136(95.5851%)</t>
  </si>
  <si>
    <t xml:space="preserve">DA30N</t>
  </si>
  <si>
    <t xml:space="preserve">3114280764(97.9107%)</t>
  </si>
  <si>
    <t xml:space="preserve">3001164950(94.3544%)</t>
  </si>
  <si>
    <t xml:space="preserve">DA310N</t>
  </si>
  <si>
    <t xml:space="preserve">4329576748(98.7573%)</t>
  </si>
  <si>
    <t xml:space="preserve">4185697054(95.4754%)</t>
  </si>
  <si>
    <t xml:space="preserve">DA41N</t>
  </si>
  <si>
    <t xml:space="preserve">3097845406(98.04%)</t>
  </si>
  <si>
    <t xml:space="preserve">2992508260(94.7064%)</t>
  </si>
  <si>
    <t xml:space="preserve">DA49N</t>
  </si>
  <si>
    <t xml:space="preserve">6721702480(97.4153%)</t>
  </si>
  <si>
    <t xml:space="preserve">6378283492(92.4382%)</t>
  </si>
  <si>
    <t xml:space="preserve">DA61N</t>
  </si>
  <si>
    <t xml:space="preserve">6058940656(98.6503%)</t>
  </si>
  <si>
    <t xml:space="preserve">5862802230(95.4568%)</t>
  </si>
  <si>
    <t xml:space="preserve">DA63N</t>
  </si>
  <si>
    <t xml:space="preserve">5066740576(97.8722%)</t>
  </si>
  <si>
    <t xml:space="preserve">4879787106(94.2609%)</t>
  </si>
  <si>
    <t xml:space="preserve">DA68N</t>
  </si>
  <si>
    <t xml:space="preserve">4810383828(97.8487%)</t>
  </si>
  <si>
    <t xml:space="preserve">4631592524(94.2119%)</t>
  </si>
  <si>
    <t xml:space="preserve">DA73N</t>
  </si>
  <si>
    <t xml:space="preserve">2520478216(97.3789%)</t>
  </si>
  <si>
    <t xml:space="preserve">2389721052(92.3271%)</t>
  </si>
  <si>
    <t xml:space="preserve">DA76N</t>
  </si>
  <si>
    <t xml:space="preserve">5749334532(97.4552%)</t>
  </si>
  <si>
    <t xml:space="preserve">5465276774(92.6402%)</t>
  </si>
  <si>
    <t xml:space="preserve">DA85N</t>
  </si>
  <si>
    <t xml:space="preserve">10953729888(98.8652%)</t>
  </si>
  <si>
    <t xml:space="preserve">10624428010(95.8931%)</t>
  </si>
  <si>
    <t xml:space="preserve">DC102N</t>
  </si>
  <si>
    <t xml:space="preserve">2939199736(99.0815%)</t>
  </si>
  <si>
    <t xml:space="preserve">2880390984(97.099%)</t>
  </si>
  <si>
    <t xml:space="preserve">Benign</t>
  </si>
  <si>
    <t xml:space="preserve">DC103N</t>
  </si>
  <si>
    <t xml:space="preserve">3145503998(99.1103%)</t>
  </si>
  <si>
    <t xml:space="preserve">3086827390(97.2615%)</t>
  </si>
  <si>
    <t xml:space="preserve">DC105N</t>
  </si>
  <si>
    <t xml:space="preserve">1878419468(99.024%)</t>
  </si>
  <si>
    <t xml:space="preserve">1840550354(97.0276%)</t>
  </si>
  <si>
    <t xml:space="preserve">DC117N</t>
  </si>
  <si>
    <t xml:space="preserve">2489380664(99.0531%)</t>
  </si>
  <si>
    <t xml:space="preserve">2436959342(96.9673%)</t>
  </si>
  <si>
    <t xml:space="preserve">DC123N</t>
  </si>
  <si>
    <t xml:space="preserve">4241390726(98.7046%)</t>
  </si>
  <si>
    <t xml:space="preserve">4109600782(95.6376%)</t>
  </si>
  <si>
    <t xml:space="preserve">DC135N</t>
  </si>
  <si>
    <t xml:space="preserve">2494540468(98.6445%)</t>
  </si>
  <si>
    <t xml:space="preserve">2413316274(95.4326%)</t>
  </si>
  <si>
    <t xml:space="preserve">DC13N</t>
  </si>
  <si>
    <t xml:space="preserve">1304572858(98.8195%)</t>
  </si>
  <si>
    <t xml:space="preserve">1264107614(95.7543%)</t>
  </si>
  <si>
    <t xml:space="preserve">DC14N</t>
  </si>
  <si>
    <t xml:space="preserve">1650682220(98.7444%)</t>
  </si>
  <si>
    <t xml:space="preserve">1595422806(95.4387%)</t>
  </si>
  <si>
    <t xml:space="preserve">DC157N</t>
  </si>
  <si>
    <t xml:space="preserve">2390044294(98.7158%)</t>
  </si>
  <si>
    <t xml:space="preserve">2315451928(95.635%)</t>
  </si>
  <si>
    <t xml:space="preserve">DC158N</t>
  </si>
  <si>
    <t xml:space="preserve">2419937184(98.6614%)</t>
  </si>
  <si>
    <t xml:space="preserve">2341389558(95.4589%)</t>
  </si>
  <si>
    <t xml:space="preserve">DC159N</t>
  </si>
  <si>
    <t xml:space="preserve">2074192494(98.7235%)</t>
  </si>
  <si>
    <t xml:space="preserve">2010179396(95.6768%)</t>
  </si>
  <si>
    <t xml:space="preserve">DC15N</t>
  </si>
  <si>
    <t xml:space="preserve">2704268848(98.8864%)</t>
  </si>
  <si>
    <t xml:space="preserve">2624010174(95.9516%)</t>
  </si>
  <si>
    <t xml:space="preserve">DC166N</t>
  </si>
  <si>
    <t xml:space="preserve">3564816548(98.6639%)</t>
  </si>
  <si>
    <t xml:space="preserve">3449600346(95.4751%)</t>
  </si>
  <si>
    <t xml:space="preserve">DC167N</t>
  </si>
  <si>
    <t xml:space="preserve">2157868906(98.5312%)</t>
  </si>
  <si>
    <t xml:space="preserve">2081760036(95.056%)</t>
  </si>
  <si>
    <t xml:space="preserve">DC179N</t>
  </si>
  <si>
    <t xml:space="preserve">4747334146(98.7163%)</t>
  </si>
  <si>
    <t xml:space="preserve">4589623196(95.4369%)</t>
  </si>
  <si>
    <t xml:space="preserve">DC190N</t>
  </si>
  <si>
    <t xml:space="preserve">2972017940(98.7556%)</t>
  </si>
  <si>
    <t xml:space="preserve">2878041548(95.6329%)</t>
  </si>
  <si>
    <t xml:space="preserve">DC197N</t>
  </si>
  <si>
    <t xml:space="preserve">6487188668(98.782%)</t>
  </si>
  <si>
    <t xml:space="preserve">6298777384(95.913%)</t>
  </si>
  <si>
    <t xml:space="preserve">DC201N</t>
  </si>
  <si>
    <t xml:space="preserve">4473290596(98.6002%)</t>
  </si>
  <si>
    <t xml:space="preserve">4325067290(95.333%)</t>
  </si>
  <si>
    <t xml:space="preserve">DC204N</t>
  </si>
  <si>
    <t xml:space="preserve">6086908222(98.7396%)</t>
  </si>
  <si>
    <t xml:space="preserve">5905595250(95.7984%)</t>
  </si>
  <si>
    <t xml:space="preserve">DC20N</t>
  </si>
  <si>
    <t xml:space="preserve">1533100918(97.821%)</t>
  </si>
  <si>
    <t xml:space="preserve">1476869482(94.2331%)</t>
  </si>
  <si>
    <t xml:space="preserve">DC247N</t>
  </si>
  <si>
    <t xml:space="preserve">4645482988(98.7898%)</t>
  </si>
  <si>
    <t xml:space="preserve">4514362852(96.0014%)</t>
  </si>
  <si>
    <t xml:space="preserve">DC24N</t>
  </si>
  <si>
    <t xml:space="preserve">1576771488(97.9746%)</t>
  </si>
  <si>
    <t xml:space="preserve">1523580728(94.6696%)</t>
  </si>
  <si>
    <t xml:space="preserve">DC274N</t>
  </si>
  <si>
    <t xml:space="preserve">8364467114(98.7804%)</t>
  </si>
  <si>
    <t xml:space="preserve">8103854550(95.7027%)</t>
  </si>
  <si>
    <t xml:space="preserve">DC285N</t>
  </si>
  <si>
    <t xml:space="preserve">3847308432(98.7091%)</t>
  </si>
  <si>
    <t xml:space="preserve">3729063046(95.6753%)</t>
  </si>
  <si>
    <t xml:space="preserve">DC286N</t>
  </si>
  <si>
    <t xml:space="preserve">4679690926(98.6691%)</t>
  </si>
  <si>
    <t xml:space="preserve">4529860210(95.51%)</t>
  </si>
  <si>
    <t xml:space="preserve">DC296N</t>
  </si>
  <si>
    <t xml:space="preserve">5485424946(98.7022%)</t>
  </si>
  <si>
    <t xml:space="preserve">5324429520(95.8054%)</t>
  </si>
  <si>
    <t xml:space="preserve">DC314N</t>
  </si>
  <si>
    <t xml:space="preserve">3744658316(98.6472%)</t>
  </si>
  <si>
    <t xml:space="preserve">3614950082(95.2302%)</t>
  </si>
  <si>
    <t xml:space="preserve">DC31N</t>
  </si>
  <si>
    <t xml:space="preserve">2138558214(98.7277%)</t>
  </si>
  <si>
    <t xml:space="preserve">2086962282(96.3457%)</t>
  </si>
  <si>
    <t xml:space="preserve">DC321N</t>
  </si>
  <si>
    <t xml:space="preserve">2559461802(98.4818%)</t>
  </si>
  <si>
    <t xml:space="preserve">2458583604(94.6002%)</t>
  </si>
  <si>
    <t xml:space="preserve">DC322N</t>
  </si>
  <si>
    <t xml:space="preserve">6316724274(98.7031%)</t>
  </si>
  <si>
    <t xml:space="preserve">6123384708(95.6821%)</t>
  </si>
  <si>
    <t xml:space="preserve">DC335N</t>
  </si>
  <si>
    <t xml:space="preserve">2773102232(98.525%)</t>
  </si>
  <si>
    <t xml:space="preserve">2666033954(94.721%)</t>
  </si>
  <si>
    <t xml:space="preserve">DC342N</t>
  </si>
  <si>
    <t xml:space="preserve">2717403298(98.0602%)</t>
  </si>
  <si>
    <t xml:space="preserve">2585844492(93.3128%)</t>
  </si>
  <si>
    <t xml:space="preserve">DC350N</t>
  </si>
  <si>
    <t xml:space="preserve">3965544128(98.1766%)</t>
  </si>
  <si>
    <t xml:space="preserve">3779653220(93.5744%)</t>
  </si>
  <si>
    <t xml:space="preserve">DC390N</t>
  </si>
  <si>
    <t xml:space="preserve">4697704608(98.6427%)</t>
  </si>
  <si>
    <t xml:space="preserve">4544103834(95.4174%)</t>
  </si>
  <si>
    <t xml:space="preserve">DC391N</t>
  </si>
  <si>
    <t xml:space="preserve">4382188744(98.769%)</t>
  </si>
  <si>
    <t xml:space="preserve">4250494804(95.8007%)</t>
  </si>
  <si>
    <t xml:space="preserve">DC410N</t>
  </si>
  <si>
    <t xml:space="preserve">5627029486(98.5603%)</t>
  </si>
  <si>
    <t xml:space="preserve">5412975460(94.8111%)</t>
  </si>
  <si>
    <t xml:space="preserve">DC448N</t>
  </si>
  <si>
    <t xml:space="preserve">5796736534(98.5708%)</t>
  </si>
  <si>
    <t xml:space="preserve">5580900434(94.9006%)</t>
  </si>
  <si>
    <t xml:space="preserve">DC449N</t>
  </si>
  <si>
    <t xml:space="preserve">6257176816(98.7577%)</t>
  </si>
  <si>
    <t xml:space="preserve">6066330002(95.7455%)</t>
  </si>
  <si>
    <t xml:space="preserve">DC450N</t>
  </si>
  <si>
    <t xml:space="preserve">4231973578(98.525%)</t>
  </si>
  <si>
    <t xml:space="preserve">4067730388(94.7012%)</t>
  </si>
  <si>
    <t xml:space="preserve">DC47N</t>
  </si>
  <si>
    <t xml:space="preserve">1004852984(98.0096%)</t>
  </si>
  <si>
    <t xml:space="preserve">971202722(94.7275%)</t>
  </si>
  <si>
    <t xml:space="preserve">DC482N</t>
  </si>
  <si>
    <t xml:space="preserve">4009048040(98.7045%)</t>
  </si>
  <si>
    <t xml:space="preserve">3881153688(95.5557%)</t>
  </si>
  <si>
    <t xml:space="preserve">DC483N</t>
  </si>
  <si>
    <t xml:space="preserve">5011469640(98.7391%)</t>
  </si>
  <si>
    <t xml:space="preserve">4855899024(95.674%)</t>
  </si>
  <si>
    <t xml:space="preserve">DC484N</t>
  </si>
  <si>
    <t xml:space="preserve">5623213130(98.6287%)</t>
  </si>
  <si>
    <t xml:space="preserve">5423692728(95.1292%)</t>
  </si>
  <si>
    <t xml:space="preserve">DC48N</t>
  </si>
  <si>
    <t xml:space="preserve">3298052052(98.0147%)</t>
  </si>
  <si>
    <t xml:space="preserve">3183702070(94.6164%)</t>
  </si>
  <si>
    <t xml:space="preserve">DC49N</t>
  </si>
  <si>
    <t xml:space="preserve">2661101626(98.2082%)</t>
  </si>
  <si>
    <t xml:space="preserve">2579501852(95.1967%)</t>
  </si>
  <si>
    <t xml:space="preserve">DC504N</t>
  </si>
  <si>
    <t xml:space="preserve">5794458180(98.8006%)</t>
  </si>
  <si>
    <t xml:space="preserve">5623549842(95.8865%)</t>
  </si>
  <si>
    <t xml:space="preserve">DC515N</t>
  </si>
  <si>
    <t xml:space="preserve">3284097494(98.7269%)</t>
  </si>
  <si>
    <t xml:space="preserve">3176924894(95.5051%)</t>
  </si>
  <si>
    <t xml:space="preserve">DC53N</t>
  </si>
  <si>
    <t xml:space="preserve">3118660126(98.3282%)</t>
  </si>
  <si>
    <t xml:space="preserve">3024072974(95.3459%)</t>
  </si>
  <si>
    <t xml:space="preserve">DC54N</t>
  </si>
  <si>
    <t xml:space="preserve">4057015922(98.36%)</t>
  </si>
  <si>
    <t xml:space="preserve">3937301928(95.4576%)</t>
  </si>
  <si>
    <t xml:space="preserve">DC552N</t>
  </si>
  <si>
    <t xml:space="preserve">4208795312(98.7155%)</t>
  </si>
  <si>
    <t xml:space="preserve">4075609464(95.5917%)</t>
  </si>
  <si>
    <t xml:space="preserve">DC55N</t>
  </si>
  <si>
    <t xml:space="preserve">2773562342(98.2276%)</t>
  </si>
  <si>
    <t xml:space="preserve">2684490824(95.073%)</t>
  </si>
  <si>
    <t xml:space="preserve">DC586N</t>
  </si>
  <si>
    <t xml:space="preserve">5107903570(98.7361%)</t>
  </si>
  <si>
    <t xml:space="preserve">4947289208(95.6314%)</t>
  </si>
  <si>
    <t xml:space="preserve">DC587N</t>
  </si>
  <si>
    <t xml:space="preserve">5333304070(98.8253%)</t>
  </si>
  <si>
    <t xml:space="preserve">5176316318(95.9163%)</t>
  </si>
  <si>
    <t xml:space="preserve">DC588N</t>
  </si>
  <si>
    <t xml:space="preserve">5791618536(98.7385%)</t>
  </si>
  <si>
    <t xml:space="preserve">5611064842(95.6603%)</t>
  </si>
  <si>
    <t xml:space="preserve">DC615N</t>
  </si>
  <si>
    <t xml:space="preserve">15719665160(98.7999%)</t>
  </si>
  <si>
    <t xml:space="preserve">15233187648(95.7424%)</t>
  </si>
  <si>
    <t xml:space="preserve">DC628N</t>
  </si>
  <si>
    <t xml:space="preserve">5499239944(98.769%)</t>
  </si>
  <si>
    <t xml:space="preserve">5332184786(95.7686%)</t>
  </si>
  <si>
    <t xml:space="preserve">DC67N</t>
  </si>
  <si>
    <t xml:space="preserve">1265357440(98.7039%)</t>
  </si>
  <si>
    <t xml:space="preserve">1220005720(95.1663%)</t>
  </si>
  <si>
    <t xml:space="preserve">DC707N</t>
  </si>
  <si>
    <t xml:space="preserve">4082534108(98.7122%)</t>
  </si>
  <si>
    <t xml:space="preserve">3955675336(95.6448%)</t>
  </si>
  <si>
    <t xml:space="preserve">DC729N</t>
  </si>
  <si>
    <t xml:space="preserve">4297570322(98.7181%)</t>
  </si>
  <si>
    <t xml:space="preserve">4148987036(95.305%)</t>
  </si>
  <si>
    <t xml:space="preserve">DC730N</t>
  </si>
  <si>
    <t xml:space="preserve">3186250204(98.9811%)</t>
  </si>
  <si>
    <t xml:space="preserve">3102595572(96.3823%)</t>
  </si>
  <si>
    <t xml:space="preserve">DC753N</t>
  </si>
  <si>
    <t xml:space="preserve">2572514470(98.9529%)</t>
  </si>
  <si>
    <t xml:space="preserve">2504302584(96.3291%)</t>
  </si>
  <si>
    <t xml:space="preserve">DC76N</t>
  </si>
  <si>
    <t xml:space="preserve">4637658990(98.3859%)</t>
  </si>
  <si>
    <t xml:space="preserve">4449987808(94.4045%)</t>
  </si>
  <si>
    <t xml:space="preserve">DC96N</t>
  </si>
  <si>
    <t xml:space="preserve">1515403550(98.8942%)</t>
  </si>
  <si>
    <t xml:space="preserve">1480718926(96.6307%)</t>
  </si>
  <si>
    <t xml:space="preserve">DC97N</t>
  </si>
  <si>
    <t xml:space="preserve">2471235478(98.9879%)</t>
  </si>
  <si>
    <t xml:space="preserve">2417553722(96.8376%)</t>
  </si>
  <si>
    <t xml:space="preserve">DC98N</t>
  </si>
  <si>
    <t xml:space="preserve">3595440906(99.0352%)</t>
  </si>
  <si>
    <t xml:space="preserve">3521550734(96.9999%)</t>
  </si>
  <si>
    <t xml:space="preserve">SZSY0035N</t>
  </si>
  <si>
    <t xml:space="preserve">2836593958(98.7026%)</t>
  </si>
  <si>
    <t xml:space="preserve">2743066860(95.4482%)</t>
  </si>
  <si>
    <t xml:space="preserve">SZSY0037N</t>
  </si>
  <si>
    <t xml:space="preserve">5625533726(98.7994%)</t>
  </si>
  <si>
    <t xml:space="preserve">5454842808(95.8016%)</t>
  </si>
  <si>
    <t xml:space="preserve">ZA9N</t>
  </si>
  <si>
    <t xml:space="preserve">2852523870(98.7767%)</t>
  </si>
  <si>
    <t xml:space="preserve">2761733036(95.6329%)</t>
  </si>
  <si>
    <t xml:space="preserve">ZB1N</t>
  </si>
  <si>
    <t xml:space="preserve">2800272876(98.6902%)</t>
  </si>
  <si>
    <t xml:space="preserve">2712243530(95.5878%)</t>
  </si>
  <si>
    <t xml:space="preserve">ZB2N</t>
  </si>
  <si>
    <t xml:space="preserve">3182565550(98.7573%)</t>
  </si>
  <si>
    <t xml:space="preserve">3086620794(95.78%)</t>
  </si>
  <si>
    <t xml:space="preserve">ZB3N</t>
  </si>
  <si>
    <t xml:space="preserve">2738199012(98.6823%)</t>
  </si>
  <si>
    <t xml:space="preserve">2650467276(95.5206%)</t>
  </si>
  <si>
    <t xml:space="preserve">A100</t>
  </si>
  <si>
    <t xml:space="preserve">2539742416(98.2506%)</t>
  </si>
  <si>
    <t xml:space="preserve">2449070232(94.7429%)</t>
  </si>
  <si>
    <t xml:space="preserve">Healthy</t>
  </si>
  <si>
    <t xml:space="preserve">A101</t>
  </si>
  <si>
    <t xml:space="preserve">5373683174(98.5263%)</t>
  </si>
  <si>
    <t xml:space="preserve">5208802870(95.5032%)</t>
  </si>
  <si>
    <t xml:space="preserve">A102</t>
  </si>
  <si>
    <t xml:space="preserve">4385530884(98.5841%)</t>
  </si>
  <si>
    <t xml:space="preserve">4253986002(95.6271%)</t>
  </si>
  <si>
    <t xml:space="preserve">A103</t>
  </si>
  <si>
    <t xml:space="preserve">3993514256(98.49%)</t>
  </si>
  <si>
    <t xml:space="preserve">3864678560(95.3126%)</t>
  </si>
  <si>
    <t xml:space="preserve">A10</t>
  </si>
  <si>
    <t xml:space="preserve">4030827480(98.6489%)</t>
  </si>
  <si>
    <t xml:space="preserve">3916146340(95.8422%)</t>
  </si>
  <si>
    <t xml:space="preserve">A104</t>
  </si>
  <si>
    <t xml:space="preserve">3615765248(98.0228%)</t>
  </si>
  <si>
    <t xml:space="preserve">3492144624(94.6715%)</t>
  </si>
  <si>
    <t xml:space="preserve">A105N</t>
  </si>
  <si>
    <t xml:space="preserve">5425385416(98.9119%)</t>
  </si>
  <si>
    <t xml:space="preserve">5305183576(96.7204%)</t>
  </si>
  <si>
    <t xml:space="preserve">A106N</t>
  </si>
  <si>
    <t xml:space="preserve">2840823326(98.535%)</t>
  </si>
  <si>
    <t xml:space="preserve">2757005074(95.6277%)</t>
  </si>
  <si>
    <t xml:space="preserve">A107N</t>
  </si>
  <si>
    <t xml:space="preserve">3133458742(98.6379%)</t>
  </si>
  <si>
    <t xml:space="preserve">3047254840(95.9243%)</t>
  </si>
  <si>
    <t xml:space="preserve">A108N</t>
  </si>
  <si>
    <t xml:space="preserve">2965515968(98.666%)</t>
  </si>
  <si>
    <t xml:space="preserve">2884166920(95.9595%)</t>
  </si>
  <si>
    <t xml:space="preserve">A109N</t>
  </si>
  <si>
    <t xml:space="preserve">3157771026(98.6768%)</t>
  </si>
  <si>
    <t xml:space="preserve">3072834780(96.0227%)</t>
  </si>
  <si>
    <t xml:space="preserve">A110N</t>
  </si>
  <si>
    <t xml:space="preserve">2214697496(98.5618%)</t>
  </si>
  <si>
    <t xml:space="preserve">2150609510(95.7097%)</t>
  </si>
  <si>
    <t xml:space="preserve">A111N</t>
  </si>
  <si>
    <t xml:space="preserve">2627396290(98.6602%)</t>
  </si>
  <si>
    <t xml:space="preserve">2556476840(95.9971%)</t>
  </si>
  <si>
    <t xml:space="preserve">A112N</t>
  </si>
  <si>
    <t xml:space="preserve">2349179996(98.7271%)</t>
  </si>
  <si>
    <t xml:space="preserve">2288098124(96.1601%)</t>
  </si>
  <si>
    <t xml:space="preserve">A113N</t>
  </si>
  <si>
    <t xml:space="preserve">2538656008(98.7254%)</t>
  </si>
  <si>
    <t xml:space="preserve">2472705092(96.1607%)</t>
  </si>
  <si>
    <t xml:space="preserve">A114N</t>
  </si>
  <si>
    <t xml:space="preserve">2804578404(98.5029%)</t>
  </si>
  <si>
    <t xml:space="preserve">2722605328(95.6238%)</t>
  </si>
  <si>
    <t xml:space="preserve">A115N</t>
  </si>
  <si>
    <t xml:space="preserve">4409464946(98.4305%)</t>
  </si>
  <si>
    <t xml:space="preserve">4266717562(95.244%)</t>
  </si>
  <si>
    <t xml:space="preserve">A116N</t>
  </si>
  <si>
    <t xml:space="preserve">3415968996(98.4817%)</t>
  </si>
  <si>
    <t xml:space="preserve">3314615350(95.5597%)</t>
  </si>
  <si>
    <t xml:space="preserve">A118N</t>
  </si>
  <si>
    <t xml:space="preserve">4091023800(98.5204%)</t>
  </si>
  <si>
    <t xml:space="preserve">3963061640(95.4388%)</t>
  </si>
  <si>
    <t xml:space="preserve">A119N</t>
  </si>
  <si>
    <t xml:space="preserve">3916722246(98.6148%)</t>
  </si>
  <si>
    <t xml:space="preserve">3809348988(95.9113%)</t>
  </si>
  <si>
    <t xml:space="preserve">A11N</t>
  </si>
  <si>
    <t xml:space="preserve">2399948000(98.9155%)</t>
  </si>
  <si>
    <t xml:space="preserve">2348287360(96.7863%)</t>
  </si>
  <si>
    <t xml:space="preserve">A120N</t>
  </si>
  <si>
    <t xml:space="preserve">3580569498(98.4147%)</t>
  </si>
  <si>
    <t xml:space="preserve">3469557480(95.3634%)</t>
  </si>
  <si>
    <t xml:space="preserve">A121N</t>
  </si>
  <si>
    <t xml:space="preserve">4065302942(98.4683%)</t>
  </si>
  <si>
    <t xml:space="preserve">3939421094(95.4192%)</t>
  </si>
  <si>
    <t xml:space="preserve">A122N</t>
  </si>
  <si>
    <t xml:space="preserve">2851751924(98.5461%)</t>
  </si>
  <si>
    <t xml:space="preserve">2766268696(95.5921%)</t>
  </si>
  <si>
    <t xml:space="preserve">A123N</t>
  </si>
  <si>
    <t xml:space="preserve">3113313592(98.6482%)</t>
  </si>
  <si>
    <t xml:space="preserve">3024627834(95.8381%)</t>
  </si>
  <si>
    <t xml:space="preserve">A124N</t>
  </si>
  <si>
    <t xml:space="preserve">4297164008(98.5648%)</t>
  </si>
  <si>
    <t xml:space="preserve">4170927614(95.6693%)</t>
  </si>
  <si>
    <t xml:space="preserve">A125N</t>
  </si>
  <si>
    <t xml:space="preserve">3199395208(98.6514%)</t>
  </si>
  <si>
    <t xml:space="preserve">3111142964(95.9302%)</t>
  </si>
  <si>
    <t xml:space="preserve">A126N</t>
  </si>
  <si>
    <t xml:space="preserve">1505655314(98.5471%)</t>
  </si>
  <si>
    <t xml:space="preserve">1461001556(95.6244%)</t>
  </si>
  <si>
    <t xml:space="preserve">A127N</t>
  </si>
  <si>
    <t xml:space="preserve">3596787026(98.5548%)</t>
  </si>
  <si>
    <t xml:space="preserve">3490607304(95.6454%)</t>
  </si>
  <si>
    <t xml:space="preserve">A128N</t>
  </si>
  <si>
    <t xml:space="preserve">4278768354(98.5708%)</t>
  </si>
  <si>
    <t xml:space="preserve">4152231534(95.6558%)</t>
  </si>
  <si>
    <t xml:space="preserve">A129N</t>
  </si>
  <si>
    <t xml:space="preserve">3804959892(98.5674%)</t>
  </si>
  <si>
    <t xml:space="preserve">3695334614(95.7275%)</t>
  </si>
  <si>
    <t xml:space="preserve">A12N</t>
  </si>
  <si>
    <t xml:space="preserve">2189346936(98.8455%)</t>
  </si>
  <si>
    <t xml:space="preserve">2137062642(96.485%)</t>
  </si>
  <si>
    <t xml:space="preserve">A130N</t>
  </si>
  <si>
    <t xml:space="preserve">4580799668(98.6945%)</t>
  </si>
  <si>
    <t xml:space="preserve">4455560316(95.9962%)</t>
  </si>
  <si>
    <t xml:space="preserve">A131N</t>
  </si>
  <si>
    <t xml:space="preserve">3256092332(98.5112%)</t>
  </si>
  <si>
    <t xml:space="preserve">3157022178(95.5139%)</t>
  </si>
  <si>
    <t xml:space="preserve">A132N</t>
  </si>
  <si>
    <t xml:space="preserve">3216187594(98.6476%)</t>
  </si>
  <si>
    <t xml:space="preserve">3125637312(95.8702%)</t>
  </si>
  <si>
    <t xml:space="preserve">A133N</t>
  </si>
  <si>
    <t xml:space="preserve">2929035072(98.3119%)</t>
  </si>
  <si>
    <t xml:space="preserve">2830477626(95.0039%)</t>
  </si>
  <si>
    <t xml:space="preserve">A13</t>
  </si>
  <si>
    <t xml:space="preserve">4703659630(98.6383%)</t>
  </si>
  <si>
    <t xml:space="preserve">4573101670(95.9004%)</t>
  </si>
  <si>
    <t xml:space="preserve">A134N</t>
  </si>
  <si>
    <t xml:space="preserve">3067681636(98.4552%)</t>
  </si>
  <si>
    <t xml:space="preserve">2970840316(95.3471%)</t>
  </si>
  <si>
    <t xml:space="preserve">A135N</t>
  </si>
  <si>
    <t xml:space="preserve">3448448062(98.5497%)</t>
  </si>
  <si>
    <t xml:space="preserve">3346333938(95.6315%)</t>
  </si>
  <si>
    <t xml:space="preserve">A136N</t>
  </si>
  <si>
    <t xml:space="preserve">3103450458(98.6022%)</t>
  </si>
  <si>
    <t xml:space="preserve">3012574844(95.7149%)</t>
  </si>
  <si>
    <t xml:space="preserve">A137N</t>
  </si>
  <si>
    <t xml:space="preserve">4755497618(98.6084%)</t>
  </si>
  <si>
    <t xml:space="preserve">4620736082(95.814%)</t>
  </si>
  <si>
    <t xml:space="preserve">A138N</t>
  </si>
  <si>
    <t xml:space="preserve">3524900618(98.6249%)</t>
  </si>
  <si>
    <t xml:space="preserve">3423349386(95.7835%)</t>
  </si>
  <si>
    <t xml:space="preserve">A139N</t>
  </si>
  <si>
    <t xml:space="preserve">1947934622(98.6212%)</t>
  </si>
  <si>
    <t xml:space="preserve">1891702792(95.7743%)</t>
  </si>
  <si>
    <t xml:space="preserve">A140N</t>
  </si>
  <si>
    <t xml:space="preserve">3943338994(98.8738%)</t>
  </si>
  <si>
    <t xml:space="preserve">3855717296(96.6768%)</t>
  </si>
  <si>
    <t xml:space="preserve">A141N</t>
  </si>
  <si>
    <t xml:space="preserve">3279861084(98.8809%)</t>
  </si>
  <si>
    <t xml:space="preserve">3207281708(96.6927%)</t>
  </si>
  <si>
    <t xml:space="preserve">A142N</t>
  </si>
  <si>
    <t xml:space="preserve">4085318776(98.7589%)</t>
  </si>
  <si>
    <t xml:space="preserve">3983854206(96.306%)</t>
  </si>
  <si>
    <t xml:space="preserve">A143N</t>
  </si>
  <si>
    <t xml:space="preserve">3337213066(98.749%)</t>
  </si>
  <si>
    <t xml:space="preserve">3254658378(96.3062%)</t>
  </si>
  <si>
    <t xml:space="preserve">A144N</t>
  </si>
  <si>
    <t xml:space="preserve">2847116176(98.841%)</t>
  </si>
  <si>
    <t xml:space="preserve">2758758994(95.7736%)</t>
  </si>
  <si>
    <t xml:space="preserve">A14</t>
  </si>
  <si>
    <t xml:space="preserve">5101435974(98.7063%)</t>
  </si>
  <si>
    <t xml:space="preserve">4966183506(96.0894%)</t>
  </si>
  <si>
    <t xml:space="preserve">A15</t>
  </si>
  <si>
    <t xml:space="preserve">4007935788(98.6408%)</t>
  </si>
  <si>
    <t xml:space="preserve">3895310530(95.869%)</t>
  </si>
  <si>
    <t xml:space="preserve">A16</t>
  </si>
  <si>
    <t xml:space="preserve">4679734918(98.7455%)</t>
  </si>
  <si>
    <t xml:space="preserve">4558023218(96.1773%)</t>
  </si>
  <si>
    <t xml:space="preserve">A17</t>
  </si>
  <si>
    <t xml:space="preserve">4329593768(98.6749%)</t>
  </si>
  <si>
    <t xml:space="preserve">4211677030(95.9875%)</t>
  </si>
  <si>
    <t xml:space="preserve">A18</t>
  </si>
  <si>
    <t xml:space="preserve">5183068616(98.758%)</t>
  </si>
  <si>
    <t xml:space="preserve">5049290958(96.209%)</t>
  </si>
  <si>
    <t xml:space="preserve">A19</t>
  </si>
  <si>
    <t xml:space="preserve">4442888052(97.9932%)</t>
  </si>
  <si>
    <t xml:space="preserve">4286948436(94.5538%)</t>
  </si>
  <si>
    <t xml:space="preserve">A1N</t>
  </si>
  <si>
    <t xml:space="preserve">2496969388(98.7743%)</t>
  </si>
  <si>
    <t xml:space="preserve">2435156088(96.3291%)</t>
  </si>
  <si>
    <t xml:space="preserve">A1Nh</t>
  </si>
  <si>
    <t xml:space="preserve">8420116766(98.1372%)</t>
  </si>
  <si>
    <t xml:space="preserve">8032671886(93.6215%)</t>
  </si>
  <si>
    <t xml:space="preserve">A20N</t>
  </si>
  <si>
    <t xml:space="preserve">4607949004(98.3907%)</t>
  </si>
  <si>
    <t xml:space="preserve">4473810836(95.5266%)</t>
  </si>
  <si>
    <t xml:space="preserve">A21</t>
  </si>
  <si>
    <t xml:space="preserve">4106500290(98.0273%)</t>
  </si>
  <si>
    <t xml:space="preserve">3963985160(94.6253%)</t>
  </si>
  <si>
    <t xml:space="preserve">A22</t>
  </si>
  <si>
    <t xml:space="preserve">4213920054(98.0048%)</t>
  </si>
  <si>
    <t xml:space="preserve">4067298796(94.5948%)</t>
  </si>
  <si>
    <t xml:space="preserve">A23N</t>
  </si>
  <si>
    <t xml:space="preserve">5585727066(98.3681%)</t>
  </si>
  <si>
    <t xml:space="preserve">5405579582(95.1956%)</t>
  </si>
  <si>
    <t xml:space="preserve">A24N</t>
  </si>
  <si>
    <t xml:space="preserve">11406758394(97.6848%)</t>
  </si>
  <si>
    <t xml:space="preserve">10811238938(92.5849%)</t>
  </si>
  <si>
    <t xml:space="preserve">A24Nh</t>
  </si>
  <si>
    <t xml:space="preserve">7813836808(97.5583%)</t>
  </si>
  <si>
    <t xml:space="preserve">7236919730(90.3553%)</t>
  </si>
  <si>
    <t xml:space="preserve">A25N</t>
  </si>
  <si>
    <t xml:space="preserve">3408952076(98.8394%)</t>
  </si>
  <si>
    <t xml:space="preserve">3295795560(95.5585%)</t>
  </si>
  <si>
    <t xml:space="preserve">A26</t>
  </si>
  <si>
    <t xml:space="preserve">3817859418(97.9669%)</t>
  </si>
  <si>
    <t xml:space="preserve">3681799764(94.4756%)</t>
  </si>
  <si>
    <t xml:space="preserve">A27</t>
  </si>
  <si>
    <t xml:space="preserve">3708306574(97.8579%)</t>
  </si>
  <si>
    <t xml:space="preserve">3570829910(94.23%)</t>
  </si>
  <si>
    <t xml:space="preserve">A28</t>
  </si>
  <si>
    <t xml:space="preserve">3450332284(97.8436%)</t>
  </si>
  <si>
    <t xml:space="preserve">3320517782(94.1624%)</t>
  </si>
  <si>
    <t xml:space="preserve">A29N</t>
  </si>
  <si>
    <t xml:space="preserve">11362749150(98.1793%)</t>
  </si>
  <si>
    <t xml:space="preserve">10886100336(94.0608%)</t>
  </si>
  <si>
    <t xml:space="preserve">A29Nh</t>
  </si>
  <si>
    <t xml:space="preserve">7847059148(97.7953%)</t>
  </si>
  <si>
    <t xml:space="preserve">7314849370(91.1625%)</t>
  </si>
  <si>
    <t xml:space="preserve">A30N</t>
  </si>
  <si>
    <t xml:space="preserve">3236779300(98.529%)</t>
  </si>
  <si>
    <t xml:space="preserve">3142134290(95.648%)</t>
  </si>
  <si>
    <t xml:space="preserve">A31</t>
  </si>
  <si>
    <t xml:space="preserve">3782637710(97.8479%)</t>
  </si>
  <si>
    <t xml:space="preserve">3642089468(94.2122%)</t>
  </si>
  <si>
    <t xml:space="preserve">A32</t>
  </si>
  <si>
    <t xml:space="preserve">3830969810(97.873%)</t>
  </si>
  <si>
    <t xml:space="preserve">3690048040(94.2728%)</t>
  </si>
  <si>
    <t xml:space="preserve">A33</t>
  </si>
  <si>
    <t xml:space="preserve">2874028398(97.9672%)</t>
  </si>
  <si>
    <t xml:space="preserve">2772276056(94.4987%)</t>
  </si>
  <si>
    <t xml:space="preserve">A34</t>
  </si>
  <si>
    <t xml:space="preserve">3712891932(98.0419%)</t>
  </si>
  <si>
    <t xml:space="preserve">3585891020(94.6884%)</t>
  </si>
  <si>
    <t xml:space="preserve">A36</t>
  </si>
  <si>
    <t xml:space="preserve">3202572280(97.9617%)</t>
  </si>
  <si>
    <t xml:space="preserve">3089166932(94.4929%)</t>
  </si>
  <si>
    <t xml:space="preserve">A37</t>
  </si>
  <si>
    <t xml:space="preserve">2844705202(98.024%)</t>
  </si>
  <si>
    <t xml:space="preserve">2747008178(94.6576%)</t>
  </si>
  <si>
    <t xml:space="preserve">A38</t>
  </si>
  <si>
    <t xml:space="preserve">3153322742(97.7615%)</t>
  </si>
  <si>
    <t xml:space="preserve">3032261166(94.0083%)</t>
  </si>
  <si>
    <t xml:space="preserve">A39</t>
  </si>
  <si>
    <t xml:space="preserve">3326960088(97.7308%)</t>
  </si>
  <si>
    <t xml:space="preserve">3195470064(93.8682%)</t>
  </si>
  <si>
    <t xml:space="preserve">A40</t>
  </si>
  <si>
    <t xml:space="preserve">2891635740(97.7566%)</t>
  </si>
  <si>
    <t xml:space="preserve">2779576642(93.9682%)</t>
  </si>
  <si>
    <t xml:space="preserve">A41</t>
  </si>
  <si>
    <t xml:space="preserve">3906000628(97.8453%)</t>
  </si>
  <si>
    <t xml:space="preserve">3761312246(94.2208%)</t>
  </si>
  <si>
    <t xml:space="preserve">A42N</t>
  </si>
  <si>
    <t xml:space="preserve">2727868034(98.8313%)</t>
  </si>
  <si>
    <t xml:space="preserve">2661575848(96.4295%)</t>
  </si>
  <si>
    <t xml:space="preserve">A43N</t>
  </si>
  <si>
    <t xml:space="preserve">4924558038(98.9025%)</t>
  </si>
  <si>
    <t xml:space="preserve">4814402892(96.6902%)</t>
  </si>
  <si>
    <t xml:space="preserve">A44N</t>
  </si>
  <si>
    <t xml:space="preserve">5145961892(99.0103%)</t>
  </si>
  <si>
    <t xml:space="preserve">5041397590(96.9984%)</t>
  </si>
  <si>
    <t xml:space="preserve">A46N</t>
  </si>
  <si>
    <t xml:space="preserve">4538594240(98.9246%)</t>
  </si>
  <si>
    <t xml:space="preserve">4435414082(96.6757%)</t>
  </si>
  <si>
    <t xml:space="preserve">A47N</t>
  </si>
  <si>
    <t xml:space="preserve">4055375010(99.0267%)</t>
  </si>
  <si>
    <t xml:space="preserve">3973058304(97.0166%)</t>
  </si>
  <si>
    <t xml:space="preserve">A48N</t>
  </si>
  <si>
    <t xml:space="preserve">4651092148(98.9307%)</t>
  </si>
  <si>
    <t xml:space="preserve">4550560828(96.7923%)</t>
  </si>
  <si>
    <t xml:space="preserve">A49N</t>
  </si>
  <si>
    <t xml:space="preserve">3472417114(98.8536%)</t>
  </si>
  <si>
    <t xml:space="preserve">3389831426(96.5025%)</t>
  </si>
  <si>
    <t xml:space="preserve">A4N</t>
  </si>
  <si>
    <t xml:space="preserve">3504741990(98.2406%)</t>
  </si>
  <si>
    <t xml:space="preserve">3384667922(94.8748%)</t>
  </si>
  <si>
    <t xml:space="preserve">A50N</t>
  </si>
  <si>
    <t xml:space="preserve">3605457462(98.8802%)</t>
  </si>
  <si>
    <t xml:space="preserve">3520313622(96.5451%)</t>
  </si>
  <si>
    <t xml:space="preserve">A51</t>
  </si>
  <si>
    <t xml:space="preserve">2173768368(97.8794%)</t>
  </si>
  <si>
    <t xml:space="preserve">2094072860(94.291%)</t>
  </si>
  <si>
    <t xml:space="preserve">A52</t>
  </si>
  <si>
    <t xml:space="preserve">3103656658(97.9098%)</t>
  </si>
  <si>
    <t xml:space="preserve">2991149918(94.3606%)</t>
  </si>
  <si>
    <t xml:space="preserve">A53</t>
  </si>
  <si>
    <t xml:space="preserve">2704509854(97.8572%)</t>
  </si>
  <si>
    <t xml:space="preserve">2604863772(94.2517%)</t>
  </si>
  <si>
    <t xml:space="preserve">A54</t>
  </si>
  <si>
    <t xml:space="preserve">2716396298(97.8707%)</t>
  </si>
  <si>
    <t xml:space="preserve">2616751456(94.2805%)</t>
  </si>
  <si>
    <t xml:space="preserve">A55Nh</t>
  </si>
  <si>
    <t xml:space="preserve">7984616320(98.0687%)</t>
  </si>
  <si>
    <t xml:space="preserve">7615937488(93.5405%)</t>
  </si>
  <si>
    <t xml:space="preserve">A56</t>
  </si>
  <si>
    <t xml:space="preserve">3857285726(97.8468%)</t>
  </si>
  <si>
    <t xml:space="preserve">3714355240(94.2211%)</t>
  </si>
  <si>
    <t xml:space="preserve">A5</t>
  </si>
  <si>
    <t xml:space="preserve">5339962640(96.2718%)</t>
  </si>
  <si>
    <t xml:space="preserve">5142709542(92.7157%)</t>
  </si>
  <si>
    <t xml:space="preserve">A57</t>
  </si>
  <si>
    <t xml:space="preserve">4000420546(97.8635%)</t>
  </si>
  <si>
    <t xml:space="preserve">3852205838(94.2377%)</t>
  </si>
  <si>
    <t xml:space="preserve">A58Nh</t>
  </si>
  <si>
    <t xml:space="preserve">10420543080(97.9123%)</t>
  </si>
  <si>
    <t xml:space="preserve">9893490110(92.96%)</t>
  </si>
  <si>
    <t xml:space="preserve">A59Nh</t>
  </si>
  <si>
    <t xml:space="preserve">6773999290(98.3547%)</t>
  </si>
  <si>
    <t xml:space="preserve">6501848984(94.4032%)</t>
  </si>
  <si>
    <t xml:space="preserve">A60</t>
  </si>
  <si>
    <t xml:space="preserve">3426951974(97.742%)</t>
  </si>
  <si>
    <t xml:space="preserve">3293319500(93.9306%)</t>
  </si>
  <si>
    <t xml:space="preserve">A61</t>
  </si>
  <si>
    <t xml:space="preserve">3368253930(97.848%)</t>
  </si>
  <si>
    <t xml:space="preserve">3243320544(94.2187%)</t>
  </si>
  <si>
    <t xml:space="preserve">A62N</t>
  </si>
  <si>
    <t xml:space="preserve">4475528496(98.9543%)</t>
  </si>
  <si>
    <t xml:space="preserve">4376284210(96.76%)</t>
  </si>
  <si>
    <t xml:space="preserve">A63N</t>
  </si>
  <si>
    <t xml:space="preserve">9344432348(97.9736%)</t>
  </si>
  <si>
    <t xml:space="preserve">8887374628(93.1815%)</t>
  </si>
  <si>
    <t xml:space="preserve">A64N</t>
  </si>
  <si>
    <t xml:space="preserve">4585153480(98.9276%)</t>
  </si>
  <si>
    <t xml:space="preserve">4481914856(96.7001%)</t>
  </si>
  <si>
    <t xml:space="preserve">A65N</t>
  </si>
  <si>
    <t xml:space="preserve">3862135946(98.8999%)</t>
  </si>
  <si>
    <t xml:space="preserve">3772234682(96.5978%)</t>
  </si>
  <si>
    <t xml:space="preserve">A66N</t>
  </si>
  <si>
    <t xml:space="preserve">4055495014(98.9771%)</t>
  </si>
  <si>
    <t xml:space="preserve">3967944766(96.8404%)</t>
  </si>
  <si>
    <t xml:space="preserve">A67N</t>
  </si>
  <si>
    <t xml:space="preserve">4634856688(98.8771%)</t>
  </si>
  <si>
    <t xml:space="preserve">4527324258(96.5831%)</t>
  </si>
  <si>
    <t xml:space="preserve">A68N</t>
  </si>
  <si>
    <t xml:space="preserve">10229346194(97.8466%)</t>
  </si>
  <si>
    <t xml:space="preserve">9698888214(92.7726%)</t>
  </si>
  <si>
    <t xml:space="preserve">A69N</t>
  </si>
  <si>
    <t xml:space="preserve">4055178144(98.8367%)</t>
  </si>
  <si>
    <t xml:space="preserve">3958255222(96.4744%)</t>
  </si>
  <si>
    <t xml:space="preserve">A6N</t>
  </si>
  <si>
    <t xml:space="preserve">3239152448(98.8735%)</t>
  </si>
  <si>
    <t xml:space="preserve">3163716410(96.5709%)</t>
  </si>
  <si>
    <t xml:space="preserve">A70N</t>
  </si>
  <si>
    <t xml:space="preserve">8567728364(98.2965%)</t>
  </si>
  <si>
    <t xml:space="preserve">8205427910(94.1399%)</t>
  </si>
  <si>
    <t xml:space="preserve">A71Nh</t>
  </si>
  <si>
    <t xml:space="preserve">8424017824(98.1371%)</t>
  </si>
  <si>
    <t xml:space="preserve">8036394740(93.6214%)</t>
  </si>
  <si>
    <t xml:space="preserve">A72N</t>
  </si>
  <si>
    <t xml:space="preserve">4173343330(98.8309%)</t>
  </si>
  <si>
    <t xml:space="preserve">4072433836(96.4412%)</t>
  </si>
  <si>
    <t xml:space="preserve">A73</t>
  </si>
  <si>
    <t xml:space="preserve">1876487652(97.8099%)</t>
  </si>
  <si>
    <t xml:space="preserve">1805250080(94.0967%)</t>
  </si>
  <si>
    <t xml:space="preserve">A74N</t>
  </si>
  <si>
    <t xml:space="preserve">8752212514(98.091%)</t>
  </si>
  <si>
    <t xml:space="preserve">8342921536(93.5039%)</t>
  </si>
  <si>
    <t xml:space="preserve">A75Nh</t>
  </si>
  <si>
    <t xml:space="preserve">6094177634(98.3198%)</t>
  </si>
  <si>
    <t xml:space="preserve">5847034698(94.3326%)</t>
  </si>
  <si>
    <t xml:space="preserve">A77N</t>
  </si>
  <si>
    <t xml:space="preserve">1789843032(98.1084%)</t>
  </si>
  <si>
    <t xml:space="preserve">1721611760(94.3684%)</t>
  </si>
  <si>
    <t xml:space="preserve">A78N</t>
  </si>
  <si>
    <t xml:space="preserve">7932830038(97.8603%)</t>
  </si>
  <si>
    <t xml:space="preserve">7524830032(92.8272%)</t>
  </si>
  <si>
    <t xml:space="preserve">A79N</t>
  </si>
  <si>
    <t xml:space="preserve">1968736758(98.0754%)</t>
  </si>
  <si>
    <t xml:space="preserve">1896292152(94.4665%)</t>
  </si>
  <si>
    <t xml:space="preserve">A7N</t>
  </si>
  <si>
    <t xml:space="preserve">1942833640(98.6165%)</t>
  </si>
  <si>
    <t xml:space="preserve">1888136250(95.8401%)</t>
  </si>
  <si>
    <t xml:space="preserve">A80N</t>
  </si>
  <si>
    <t xml:space="preserve">465823550(98.1869%)</t>
  </si>
  <si>
    <t xml:space="preserve">449057604(94.6529%)</t>
  </si>
  <si>
    <t xml:space="preserve">A81N</t>
  </si>
  <si>
    <t xml:space="preserve">212908576(98.2516%)</t>
  </si>
  <si>
    <t xml:space="preserve">205629624(94.8926%)</t>
  </si>
  <si>
    <t xml:space="preserve">A82N</t>
  </si>
  <si>
    <t xml:space="preserve">809877586(98.2887%)</t>
  </si>
  <si>
    <t xml:space="preserve">781678974(94.8664%)</t>
  </si>
  <si>
    <t xml:space="preserve">A83N</t>
  </si>
  <si>
    <t xml:space="preserve">3053925090(98.0089%)</t>
  </si>
  <si>
    <t xml:space="preserve">2935672204(94.2138%)</t>
  </si>
  <si>
    <t xml:space="preserve">A84</t>
  </si>
  <si>
    <t xml:space="preserve">2068729994(97.8363%)</t>
  </si>
  <si>
    <t xml:space="preserve">1990975518(94.159%)</t>
  </si>
  <si>
    <t xml:space="preserve">A85N</t>
  </si>
  <si>
    <t xml:space="preserve">1049712366(98.2539%)</t>
  </si>
  <si>
    <t xml:space="preserve">1012931874(94.8112%)</t>
  </si>
  <si>
    <t xml:space="preserve">A86N</t>
  </si>
  <si>
    <t xml:space="preserve">203863694(98.1287%)</t>
  </si>
  <si>
    <t xml:space="preserve">196408174(94.54%)</t>
  </si>
  <si>
    <t xml:space="preserve">A87N</t>
  </si>
  <si>
    <t xml:space="preserve">5391467772(98.0288%)</t>
  </si>
  <si>
    <t xml:space="preserve">5181440866(94.2101%)</t>
  </si>
  <si>
    <t xml:space="preserve">A88</t>
  </si>
  <si>
    <t xml:space="preserve">2949266680(98.4642%)</t>
  </si>
  <si>
    <t xml:space="preserve">2854795622(95.3102%)</t>
  </si>
  <si>
    <t xml:space="preserve">A89N</t>
  </si>
  <si>
    <t xml:space="preserve">508736360(98.2028%)</t>
  </si>
  <si>
    <t xml:space="preserve">490528388(94.688%)</t>
  </si>
  <si>
    <t xml:space="preserve">A8N</t>
  </si>
  <si>
    <t xml:space="preserve">1869415670(98.754%)</t>
  </si>
  <si>
    <t xml:space="preserve">1823209472(96.3131%)</t>
  </si>
  <si>
    <t xml:space="preserve">A8Nh</t>
  </si>
  <si>
    <t xml:space="preserve">10414680936(97.9124%)</t>
  </si>
  <si>
    <t xml:space="preserve">9887919784(92.9601%)</t>
  </si>
  <si>
    <t xml:space="preserve">A90</t>
  </si>
  <si>
    <t xml:space="preserve">3339031536(98.5932%)</t>
  </si>
  <si>
    <t xml:space="preserve">3241725892(95.72%)</t>
  </si>
  <si>
    <t xml:space="preserve">A91</t>
  </si>
  <si>
    <t xml:space="preserve">1944118108(97.7302%)</t>
  </si>
  <si>
    <t xml:space="preserve">1867829324(93.8952%)</t>
  </si>
  <si>
    <t xml:space="preserve">A92</t>
  </si>
  <si>
    <t xml:space="preserve">2635276524(97.8293%)</t>
  </si>
  <si>
    <t xml:space="preserve">2536367510(94.1575%)</t>
  </si>
  <si>
    <t xml:space="preserve">A93</t>
  </si>
  <si>
    <t xml:space="preserve">3652491278(97.9361%)</t>
  </si>
  <si>
    <t xml:space="preserve">3521381980(94.4206%)</t>
  </si>
  <si>
    <t xml:space="preserve">A94</t>
  </si>
  <si>
    <t xml:space="preserve">3537893518(97.9378%)</t>
  </si>
  <si>
    <t xml:space="preserve">3409913366(94.395%)</t>
  </si>
  <si>
    <t xml:space="preserve">A95</t>
  </si>
  <si>
    <t xml:space="preserve">3957535560(97.961%)</t>
  </si>
  <si>
    <t xml:space="preserve">3817480554(94.4942%)</t>
  </si>
  <si>
    <t xml:space="preserve">A96</t>
  </si>
  <si>
    <t xml:space="preserve">2588645250(97.825%)</t>
  </si>
  <si>
    <t xml:space="preserve">2489928496(94.0945%)</t>
  </si>
  <si>
    <t xml:space="preserve">A97N</t>
  </si>
  <si>
    <t xml:space="preserve">1807130564(98.1041%)</t>
  </si>
  <si>
    <t xml:space="preserve">1739112986(94.4117%)</t>
  </si>
  <si>
    <t xml:space="preserve">A99</t>
  </si>
  <si>
    <t xml:space="preserve">2896334430(98.269%)</t>
  </si>
  <si>
    <t xml:space="preserve">2794519486(94.8145%)</t>
  </si>
  <si>
    <t xml:space="preserve">A9N</t>
  </si>
  <si>
    <t xml:space="preserve">2612519996(98.8065%)</t>
  </si>
  <si>
    <t xml:space="preserve">2549873018(96.4371%)</t>
  </si>
  <si>
    <t xml:space="preserve">AJ10N</t>
  </si>
  <si>
    <t xml:space="preserve">5818905994(99.0736%)</t>
  </si>
  <si>
    <t xml:space="preserve">5698540882(97.0242%)</t>
  </si>
  <si>
    <t xml:space="preserve">AJ2N</t>
  </si>
  <si>
    <t xml:space="preserve">3238600244(98.6228%)</t>
  </si>
  <si>
    <t xml:space="preserve">3147623650(95.8523%)</t>
  </si>
  <si>
    <t xml:space="preserve">AJ4N</t>
  </si>
  <si>
    <t xml:space="preserve">2936998860(98.9358%)</t>
  </si>
  <si>
    <t xml:space="preserve">2872198802(96.7529%)</t>
  </si>
  <si>
    <t xml:space="preserve">AJ5N</t>
  </si>
  <si>
    <t xml:space="preserve">5509615634(98.8991%)</t>
  </si>
  <si>
    <t xml:space="preserve">5385134746(96.6646%)</t>
  </si>
  <si>
    <t xml:space="preserve">AJ6N</t>
  </si>
  <si>
    <t xml:space="preserve">3250584104(98.2976%)</t>
  </si>
  <si>
    <t xml:space="preserve">3153832016(95.3718%)</t>
  </si>
  <si>
    <t xml:space="preserve">AJ7N</t>
  </si>
  <si>
    <t xml:space="preserve">3099594950(98.254%)</t>
  </si>
  <si>
    <t xml:space="preserve">3004745994(95.2474%)</t>
  </si>
  <si>
    <t xml:space="preserve">AJ8N</t>
  </si>
  <si>
    <t xml:space="preserve">5280908502(98.7958%)</t>
  </si>
  <si>
    <t xml:space="preserve">5138247022(96.1269%)</t>
  </si>
  <si>
    <t xml:space="preserve">AJ9N</t>
  </si>
  <si>
    <t xml:space="preserve">4766122874(98.8885%)</t>
  </si>
  <si>
    <t xml:space="preserve">4645480178(96.3854%)</t>
  </si>
  <si>
    <t xml:space="preserve">D100N</t>
  </si>
  <si>
    <t xml:space="preserve">2563573282(98.0584%)</t>
  </si>
  <si>
    <t xml:space="preserve">2472168292(94.5621%)</t>
  </si>
  <si>
    <t xml:space="preserve">D101N</t>
  </si>
  <si>
    <t xml:space="preserve">7153308460(97.9577%)</t>
  </si>
  <si>
    <t xml:space="preserve">6880695616(94.2245%)</t>
  </si>
  <si>
    <t xml:space="preserve">D102N</t>
  </si>
  <si>
    <t xml:space="preserve">1911964824(98.2004%)</t>
  </si>
  <si>
    <t xml:space="preserve">1845216406(94.7722%)</t>
  </si>
  <si>
    <t xml:space="preserve">D103N</t>
  </si>
  <si>
    <t xml:space="preserve">1774826858(97.7662%)</t>
  </si>
  <si>
    <t xml:space="preserve">1702903626(93.8044%)</t>
  </si>
  <si>
    <t xml:space="preserve">D104N</t>
  </si>
  <si>
    <t xml:space="preserve">6437391454(98.0927%)</t>
  </si>
  <si>
    <t xml:space="preserve">6211949632(94.6574%)</t>
  </si>
  <si>
    <t xml:space="preserve">D105N</t>
  </si>
  <si>
    <t xml:space="preserve">4355400422(97.8909%)</t>
  </si>
  <si>
    <t xml:space="preserve">4182883364(94.0134%)</t>
  </si>
  <si>
    <t xml:space="preserve">D106N</t>
  </si>
  <si>
    <t xml:space="preserve">2750162834(98.1291%)</t>
  </si>
  <si>
    <t xml:space="preserve">2650078682(94.5579%)</t>
  </si>
  <si>
    <t xml:space="preserve">D107N</t>
  </si>
  <si>
    <t xml:space="preserve">3695833666(97.8685%)</t>
  </si>
  <si>
    <t xml:space="preserve">3554509542(94.1261%)</t>
  </si>
  <si>
    <t xml:space="preserve">D108N</t>
  </si>
  <si>
    <t xml:space="preserve">3751509954(98.1233%)</t>
  </si>
  <si>
    <t xml:space="preserve">3621548448(94.724%)</t>
  </si>
  <si>
    <t xml:space="preserve">D109N</t>
  </si>
  <si>
    <t xml:space="preserve">2827006126(97.9754%)</t>
  </si>
  <si>
    <t xml:space="preserve">2719734838(94.2577%)</t>
  </si>
  <si>
    <t xml:space="preserve">D10N</t>
  </si>
  <si>
    <t xml:space="preserve">2945954640(98.2434%)</t>
  </si>
  <si>
    <t xml:space="preserve">2854808948(95.2038%)</t>
  </si>
  <si>
    <t xml:space="preserve">D110N</t>
  </si>
  <si>
    <t xml:space="preserve">1995933082(98.211%)</t>
  </si>
  <si>
    <t xml:space="preserve">1925967366(94.7683%)</t>
  </si>
  <si>
    <t xml:space="preserve">D111N</t>
  </si>
  <si>
    <t xml:space="preserve">3786600220(97.5699%)</t>
  </si>
  <si>
    <t xml:space="preserve">3630423276(93.5456%)</t>
  </si>
  <si>
    <t xml:space="preserve">D112N</t>
  </si>
  <si>
    <t xml:space="preserve">3403356730(97.5789%)</t>
  </si>
  <si>
    <t xml:space="preserve">3264390958(93.5946%)</t>
  </si>
  <si>
    <t xml:space="preserve">D113N</t>
  </si>
  <si>
    <t xml:space="preserve">2571463662(97.6467%)</t>
  </si>
  <si>
    <t xml:space="preserve">2468171492(93.7243%)</t>
  </si>
  <si>
    <t xml:space="preserve">D114N</t>
  </si>
  <si>
    <t xml:space="preserve">3561771442(97.6912%)</t>
  </si>
  <si>
    <t xml:space="preserve">3423026348(93.8858%)</t>
  </si>
  <si>
    <t xml:space="preserve">D115N</t>
  </si>
  <si>
    <t xml:space="preserve">3206316538(97.7296%)</t>
  </si>
  <si>
    <t xml:space="preserve">3083031024(93.9719%)</t>
  </si>
  <si>
    <t xml:space="preserve">D116N</t>
  </si>
  <si>
    <t xml:space="preserve">2063376084(97.5158%)</t>
  </si>
  <si>
    <t xml:space="preserve">1976896946(93.4287%)</t>
  </si>
  <si>
    <t xml:space="preserve">D117N</t>
  </si>
  <si>
    <t xml:space="preserve">2049295850(97.5226%)</t>
  </si>
  <si>
    <t xml:space="preserve">1963108304(93.4211%)</t>
  </si>
  <si>
    <t xml:space="preserve">D118N</t>
  </si>
  <si>
    <t xml:space="preserve">3187146002(97.7245%)</t>
  </si>
  <si>
    <t xml:space="preserve">3064222656(93.9554%)</t>
  </si>
  <si>
    <t xml:space="preserve">D119N</t>
  </si>
  <si>
    <t xml:space="preserve">1874779084(97.4808%)</t>
  </si>
  <si>
    <t xml:space="preserve">1794668644(93.3154%)</t>
  </si>
  <si>
    <t xml:space="preserve">D11N</t>
  </si>
  <si>
    <t xml:space="preserve">1976519458(98.166%)</t>
  </si>
  <si>
    <t xml:space="preserve">1912746596(94.9986%)</t>
  </si>
  <si>
    <t xml:space="preserve">D120N</t>
  </si>
  <si>
    <t xml:space="preserve">2887351030(97.6244%)</t>
  </si>
  <si>
    <t xml:space="preserve">2771645684(93.7123%)</t>
  </si>
  <si>
    <t xml:space="preserve">D121N</t>
  </si>
  <si>
    <t xml:space="preserve">2831698386(97.8591%)</t>
  </si>
  <si>
    <t xml:space="preserve">2729442616(94.3253%)</t>
  </si>
  <si>
    <t xml:space="preserve">D122N</t>
  </si>
  <si>
    <t xml:space="preserve">3325474434(97.7387%)</t>
  </si>
  <si>
    <t xml:space="preserve">3198065230(93.9941%)</t>
  </si>
  <si>
    <t xml:space="preserve">D123N</t>
  </si>
  <si>
    <t xml:space="preserve">3904646272(97.6149%)</t>
  </si>
  <si>
    <t xml:space="preserve">3745512870(93.6367%)</t>
  </si>
  <si>
    <t xml:space="preserve">D124N</t>
  </si>
  <si>
    <t xml:space="preserve">4173127210(97.6941%)</t>
  </si>
  <si>
    <t xml:space="preserve">4010739456(93.8926%)</t>
  </si>
  <si>
    <t xml:space="preserve">D125N</t>
  </si>
  <si>
    <t xml:space="preserve">3946839390(97.6932%)</t>
  </si>
  <si>
    <t xml:space="preserve">3793382742(93.8948%)</t>
  </si>
  <si>
    <t xml:space="preserve">D126N</t>
  </si>
  <si>
    <t xml:space="preserve">3658436830(97.659%)</t>
  </si>
  <si>
    <t xml:space="preserve">3513683106(93.7949%)</t>
  </si>
  <si>
    <t xml:space="preserve">D127N</t>
  </si>
  <si>
    <t xml:space="preserve">873299246(97.5841%)</t>
  </si>
  <si>
    <t xml:space="preserve">837789584(93.6162%)</t>
  </si>
  <si>
    <t xml:space="preserve">D128N</t>
  </si>
  <si>
    <t xml:space="preserve">3083212576(97.6984%)</t>
  </si>
  <si>
    <t xml:space="preserve">2964680744(93.9424%)</t>
  </si>
  <si>
    <t xml:space="preserve">D129N</t>
  </si>
  <si>
    <t xml:space="preserve">1796959034(97.5872%)</t>
  </si>
  <si>
    <t xml:space="preserve">1723782760(93.6133%)</t>
  </si>
  <si>
    <t xml:space="preserve">D12N</t>
  </si>
  <si>
    <t xml:space="preserve">3823936808(98.6368%)</t>
  </si>
  <si>
    <t xml:space="preserve">3718262014(95.9109%)</t>
  </si>
  <si>
    <t xml:space="preserve">D130N</t>
  </si>
  <si>
    <t xml:space="preserve">1346626766(97.6659%)</t>
  </si>
  <si>
    <t xml:space="preserve">1293468526(93.8105%)</t>
  </si>
  <si>
    <t xml:space="preserve">D131N</t>
  </si>
  <si>
    <t xml:space="preserve">2260273598(97.7323%)</t>
  </si>
  <si>
    <t xml:space="preserve">2173921368(93.9985%)</t>
  </si>
  <si>
    <t xml:space="preserve">D132N</t>
  </si>
  <si>
    <t xml:space="preserve">2086949994(97.6816%)</t>
  </si>
  <si>
    <t xml:space="preserve">2004750970(93.8342%)</t>
  </si>
  <si>
    <t xml:space="preserve">D133N</t>
  </si>
  <si>
    <t xml:space="preserve">2178607722(97.6042%)</t>
  </si>
  <si>
    <t xml:space="preserve">2089479642(93.6112%)</t>
  </si>
  <si>
    <t xml:space="preserve">D134N</t>
  </si>
  <si>
    <t xml:space="preserve">2674982762(97.6783%)</t>
  </si>
  <si>
    <t xml:space="preserve">2569407526(93.8232%)</t>
  </si>
  <si>
    <t xml:space="preserve">D135N</t>
  </si>
  <si>
    <t xml:space="preserve">1493444928(97.8956%)</t>
  </si>
  <si>
    <t xml:space="preserve">1438406436(94.2878%)</t>
  </si>
  <si>
    <t xml:space="preserve">D136N</t>
  </si>
  <si>
    <t xml:space="preserve">2782611024(97.9457%)</t>
  </si>
  <si>
    <t xml:space="preserve">2682863708(94.4346%)</t>
  </si>
  <si>
    <t xml:space="preserve">D137N</t>
  </si>
  <si>
    <t xml:space="preserve">3208225676(98.0659%)</t>
  </si>
  <si>
    <t xml:space="preserve">3099228762(94.7342%)</t>
  </si>
  <si>
    <t xml:space="preserve">D138N</t>
  </si>
  <si>
    <t xml:space="preserve">2198170616(98.003%)</t>
  </si>
  <si>
    <t xml:space="preserve">2121366960(94.5788%)</t>
  </si>
  <si>
    <t xml:space="preserve">D139N</t>
  </si>
  <si>
    <t xml:space="preserve">3283046758(98.0445%)</t>
  </si>
  <si>
    <t xml:space="preserve">3170647162(94.6878%)</t>
  </si>
  <si>
    <t xml:space="preserve">D13N</t>
  </si>
  <si>
    <t xml:space="preserve">3554594226(98.6276%)</t>
  </si>
  <si>
    <t xml:space="preserve">3456800358(95.9141%)</t>
  </si>
  <si>
    <t xml:space="preserve">D140N</t>
  </si>
  <si>
    <t xml:space="preserve">2899174026(97.9482%)</t>
  </si>
  <si>
    <t xml:space="preserve">2795370734(94.4412%)</t>
  </si>
  <si>
    <t xml:space="preserve">D141N</t>
  </si>
  <si>
    <t xml:space="preserve">2458330542(97.968%)</t>
  </si>
  <si>
    <t xml:space="preserve">2371361352(94.5022%)</t>
  </si>
  <si>
    <t xml:space="preserve">D142N</t>
  </si>
  <si>
    <t xml:space="preserve">2121924462(98.0411%)</t>
  </si>
  <si>
    <t xml:space="preserve">2049146874(94.6785%)</t>
  </si>
  <si>
    <t xml:space="preserve">D143N</t>
  </si>
  <si>
    <t xml:space="preserve">1688433298(97.7593%)</t>
  </si>
  <si>
    <t xml:space="preserve">1622348254(93.933%)</t>
  </si>
  <si>
    <t xml:space="preserve">D144N</t>
  </si>
  <si>
    <t xml:space="preserve">2814604188(98.046%)</t>
  </si>
  <si>
    <t xml:space="preserve">2718997998(94.7155%)</t>
  </si>
  <si>
    <t xml:space="preserve">D145N</t>
  </si>
  <si>
    <t xml:space="preserve">2417460500(98.1603%)</t>
  </si>
  <si>
    <t xml:space="preserve">2339904600(95.0111%)</t>
  </si>
  <si>
    <t xml:space="preserve">D146N</t>
  </si>
  <si>
    <t xml:space="preserve">2127386328(98.0328%)</t>
  </si>
  <si>
    <t xml:space="preserve">2053905628(94.6467%)</t>
  </si>
  <si>
    <t xml:space="preserve">D147N</t>
  </si>
  <si>
    <t xml:space="preserve">3725240654(97.9943%)</t>
  </si>
  <si>
    <t xml:space="preserve">3593368874(94.5253%)</t>
  </si>
  <si>
    <t xml:space="preserve">D148N</t>
  </si>
  <si>
    <t xml:space="preserve">3458121012(98.063%)</t>
  </si>
  <si>
    <t xml:space="preserve">3341521832(94.7566%)</t>
  </si>
  <si>
    <t xml:space="preserve">D149N</t>
  </si>
  <si>
    <t xml:space="preserve">3759270738(98.0261%)</t>
  </si>
  <si>
    <t xml:space="preserve">3629689476(94.6472%)</t>
  </si>
  <si>
    <t xml:space="preserve">D150N</t>
  </si>
  <si>
    <t xml:space="preserve">4079610700(98.0139%)</t>
  </si>
  <si>
    <t xml:space="preserve">3938301018(94.6189%)</t>
  </si>
  <si>
    <t xml:space="preserve">D151N</t>
  </si>
  <si>
    <t xml:space="preserve">2645231108(97.9226%)</t>
  </si>
  <si>
    <t xml:space="preserve">2549415132(94.3757%)</t>
  </si>
  <si>
    <t xml:space="preserve">D152N</t>
  </si>
  <si>
    <t xml:space="preserve">4000774522(98.0257%)</t>
  </si>
  <si>
    <t xml:space="preserve">3863841246(94.6706%)</t>
  </si>
  <si>
    <t xml:space="preserve">D153N</t>
  </si>
  <si>
    <t xml:space="preserve">3212212334(97.9976%)</t>
  </si>
  <si>
    <t xml:space="preserve">3099581824(94.5615%)</t>
  </si>
  <si>
    <t xml:space="preserve">D154N</t>
  </si>
  <si>
    <t xml:space="preserve">4730559594(98.1209%)</t>
  </si>
  <si>
    <t xml:space="preserve">4575680102(94.9084%)</t>
  </si>
  <si>
    <t xml:space="preserve">D155N</t>
  </si>
  <si>
    <t xml:space="preserve">2782339106(97.9921%)</t>
  </si>
  <si>
    <t xml:space="preserve">2684388776(94.5423%)</t>
  </si>
  <si>
    <t xml:space="preserve">D156N</t>
  </si>
  <si>
    <t xml:space="preserve">4592221956(98.0433%)</t>
  </si>
  <si>
    <t xml:space="preserve">4434299146(94.6717%)</t>
  </si>
  <si>
    <t xml:space="preserve">D157N</t>
  </si>
  <si>
    <t xml:space="preserve">3836159408(98.0225%)</t>
  </si>
  <si>
    <t xml:space="preserve">3703055224(94.6214%)</t>
  </si>
  <si>
    <t xml:space="preserve">D158N</t>
  </si>
  <si>
    <t xml:space="preserve">1892151324(98.0198%)</t>
  </si>
  <si>
    <t xml:space="preserve">1826054036(94.5958%)</t>
  </si>
  <si>
    <t xml:space="preserve">D159N</t>
  </si>
  <si>
    <t xml:space="preserve">3886479274(97.9966%)</t>
  </si>
  <si>
    <t xml:space="preserve">3749758386(94.5492%)</t>
  </si>
  <si>
    <t xml:space="preserve">D15N</t>
  </si>
  <si>
    <t xml:space="preserve">3860647330(98.7005%)</t>
  </si>
  <si>
    <t xml:space="preserve">3758835652(96.0976%)</t>
  </si>
  <si>
    <t xml:space="preserve">D160N</t>
  </si>
  <si>
    <t xml:space="preserve">4380306708(97.8771%)</t>
  </si>
  <si>
    <t xml:space="preserve">4216763276(94.2228%)</t>
  </si>
  <si>
    <t xml:space="preserve">D161N</t>
  </si>
  <si>
    <t xml:space="preserve">2409711732(97.8728%)</t>
  </si>
  <si>
    <t xml:space="preserve">2319509726(94.2091%)</t>
  </si>
  <si>
    <t xml:space="preserve">D162N</t>
  </si>
  <si>
    <t xml:space="preserve">3049283364(97.859%)</t>
  </si>
  <si>
    <t xml:space="preserve">2934751784(94.1834%)</t>
  </si>
  <si>
    <t xml:space="preserve">D163N</t>
  </si>
  <si>
    <t xml:space="preserve">2323880464(97.7669%)</t>
  </si>
  <si>
    <t xml:space="preserve">2232651872(93.9289%)</t>
  </si>
  <si>
    <t xml:space="preserve">D164N</t>
  </si>
  <si>
    <t xml:space="preserve">2201452018(97.797%)</t>
  </si>
  <si>
    <t xml:space="preserve">2115386920(93.9737%)</t>
  </si>
  <si>
    <t xml:space="preserve">D165N</t>
  </si>
  <si>
    <t xml:space="preserve">2171850668(97.6294%)</t>
  </si>
  <si>
    <t xml:space="preserve">2081149318(93.5521%)</t>
  </si>
  <si>
    <t xml:space="preserve">D166N</t>
  </si>
  <si>
    <t xml:space="preserve">3190608804(97.8929%)</t>
  </si>
  <si>
    <t xml:space="preserve">3073137984(94.2887%)</t>
  </si>
  <si>
    <t xml:space="preserve">D167N</t>
  </si>
  <si>
    <t xml:space="preserve">3250466488(98.2099%)</t>
  </si>
  <si>
    <t xml:space="preserve">3149324262(95.1539%)</t>
  </si>
  <si>
    <t xml:space="preserve">D168N</t>
  </si>
  <si>
    <t xml:space="preserve">2283578890(97.895%)</t>
  </si>
  <si>
    <t xml:space="preserve">2198828086(94.2619%)</t>
  </si>
  <si>
    <t xml:space="preserve">D169N</t>
  </si>
  <si>
    <t xml:space="preserve">3549980534(97.8717%)</t>
  </si>
  <si>
    <t xml:space="preserve">3416381108(94.1885%)</t>
  </si>
  <si>
    <t xml:space="preserve">D16N</t>
  </si>
  <si>
    <t xml:space="preserve">3647426618(98.6581%)</t>
  </si>
  <si>
    <t xml:space="preserve">3548534360(95.9832%)</t>
  </si>
  <si>
    <t xml:space="preserve">D170N</t>
  </si>
  <si>
    <t xml:space="preserve">2283665056(98.0066%)</t>
  </si>
  <si>
    <t xml:space="preserve">2204861864(94.6246%)</t>
  </si>
  <si>
    <t xml:space="preserve">D171N</t>
  </si>
  <si>
    <t xml:space="preserve">3496606886(97.9166%)</t>
  </si>
  <si>
    <t xml:space="preserve">3369604594(94.3601%)</t>
  </si>
  <si>
    <t xml:space="preserve">D172N</t>
  </si>
  <si>
    <t xml:space="preserve">3686812608(97.9062%)</t>
  </si>
  <si>
    <t xml:space="preserve">3552017110(94.3266%)</t>
  </si>
  <si>
    <t xml:space="preserve">D173N</t>
  </si>
  <si>
    <t xml:space="preserve">2485350652(97.9046%)</t>
  </si>
  <si>
    <t xml:space="preserve">2394972648(94.3444%)</t>
  </si>
  <si>
    <t xml:space="preserve">D174N</t>
  </si>
  <si>
    <t xml:space="preserve">3359462260(97.9794%)</t>
  </si>
  <si>
    <t xml:space="preserve">3241813138(94.5482%)</t>
  </si>
  <si>
    <t xml:space="preserve">D175N</t>
  </si>
  <si>
    <t xml:space="preserve">2740634690(97.9372%)</t>
  </si>
  <si>
    <t xml:space="preserve">2641922658(94.4097%)</t>
  </si>
  <si>
    <t xml:space="preserve">D176N</t>
  </si>
  <si>
    <t xml:space="preserve">3039895086(97.9348%)</t>
  </si>
  <si>
    <t xml:space="preserve">2929703950(94.3848%)</t>
  </si>
  <si>
    <t xml:space="preserve">D177N</t>
  </si>
  <si>
    <t xml:space="preserve">3449591526(97.981%)</t>
  </si>
  <si>
    <t xml:space="preserve">3327848614(94.5231%)</t>
  </si>
  <si>
    <t xml:space="preserve">D178N</t>
  </si>
  <si>
    <t xml:space="preserve">2734900990(97.9442%)</t>
  </si>
  <si>
    <t xml:space="preserve">2635966240(94.4011%)</t>
  </si>
  <si>
    <t xml:space="preserve">D179N</t>
  </si>
  <si>
    <t xml:space="preserve">3620134144(98.007%)</t>
  </si>
  <si>
    <t xml:space="preserve">3494098860(94.5949%)</t>
  </si>
  <si>
    <t xml:space="preserve">D17N</t>
  </si>
  <si>
    <t xml:space="preserve">3114121934(98.6074%)</t>
  </si>
  <si>
    <t xml:space="preserve">3026311018(95.8269%)</t>
  </si>
  <si>
    <t xml:space="preserve">D180N</t>
  </si>
  <si>
    <t xml:space="preserve">2225945238(98.0886%)</t>
  </si>
  <si>
    <t xml:space="preserve">2151540436(94.8099%)</t>
  </si>
  <si>
    <t xml:space="preserve">D181N</t>
  </si>
  <si>
    <t xml:space="preserve">2451533102(98.5121%)</t>
  </si>
  <si>
    <t xml:space="preserve">2379813768(95.6301%)</t>
  </si>
  <si>
    <t xml:space="preserve">D182N</t>
  </si>
  <si>
    <t xml:space="preserve">2902816894(98.4855%)</t>
  </si>
  <si>
    <t xml:space="preserve">2817277846(95.5834%)</t>
  </si>
  <si>
    <t xml:space="preserve">D183N</t>
  </si>
  <si>
    <t xml:space="preserve">3496357716(98.555%)</t>
  </si>
  <si>
    <t xml:space="preserve">3395877992(95.7227%)</t>
  </si>
  <si>
    <t xml:space="preserve">D184N</t>
  </si>
  <si>
    <t xml:space="preserve">3232850172(98.5203%)</t>
  </si>
  <si>
    <t xml:space="preserve">3139134208(95.6643%)</t>
  </si>
  <si>
    <t xml:space="preserve">D185N</t>
  </si>
  <si>
    <t xml:space="preserve">2880815114(98.5732%)</t>
  </si>
  <si>
    <t xml:space="preserve">2800036180(95.8092%)</t>
  </si>
  <si>
    <t xml:space="preserve">D186N</t>
  </si>
  <si>
    <t xml:space="preserve">1975053520(98.4732%)</t>
  </si>
  <si>
    <t xml:space="preserve">1916348390(95.5462%)</t>
  </si>
  <si>
    <t xml:space="preserve">D187N</t>
  </si>
  <si>
    <t xml:space="preserve">2382176260(98.441%)</t>
  </si>
  <si>
    <t xml:space="preserve">2309117936(95.422%)</t>
  </si>
  <si>
    <t xml:space="preserve">D188N</t>
  </si>
  <si>
    <t xml:space="preserve">2467465840(98.5614%)</t>
  </si>
  <si>
    <t xml:space="preserve">2397533402(95.7679%)</t>
  </si>
  <si>
    <t xml:space="preserve">D189N</t>
  </si>
  <si>
    <t xml:space="preserve">1810245986(98.3354%)</t>
  </si>
  <si>
    <t xml:space="preserve">1750988162(95.1164%)</t>
  </si>
  <si>
    <t xml:space="preserve">D18N</t>
  </si>
  <si>
    <t xml:space="preserve">2919343526(98.5636%)</t>
  </si>
  <si>
    <t xml:space="preserve">2834783342(95.7086%)</t>
  </si>
  <si>
    <t xml:space="preserve">D190N</t>
  </si>
  <si>
    <t xml:space="preserve">6494425094(98.7607%)</t>
  </si>
  <si>
    <t xml:space="preserve">6302885334(95.8479%)</t>
  </si>
  <si>
    <t xml:space="preserve">D191N</t>
  </si>
  <si>
    <t xml:space="preserve">6411861596(98.6428%)</t>
  </si>
  <si>
    <t xml:space="preserve">6202631512(95.4239%)</t>
  </si>
  <si>
    <t xml:space="preserve">D192N</t>
  </si>
  <si>
    <t xml:space="preserve">7836941518(98.7091%)</t>
  </si>
  <si>
    <t xml:space="preserve">7592734716(95.6332%)</t>
  </si>
  <si>
    <t xml:space="preserve">D193N</t>
  </si>
  <si>
    <t xml:space="preserve">7235717266(98.7743%)</t>
  </si>
  <si>
    <t xml:space="preserve">7024973534(95.8974%)</t>
  </si>
  <si>
    <t xml:space="preserve">D194N</t>
  </si>
  <si>
    <t xml:space="preserve">6132763824(98.6996%)</t>
  </si>
  <si>
    <t xml:space="preserve">5940690598(95.6084%)</t>
  </si>
  <si>
    <t xml:space="preserve">D195N</t>
  </si>
  <si>
    <t xml:space="preserve">5976825896(98.4911%)</t>
  </si>
  <si>
    <t xml:space="preserve">5760471126(94.9258%)</t>
  </si>
  <si>
    <t xml:space="preserve">D196N</t>
  </si>
  <si>
    <t xml:space="preserve">6635896854(98.7206%)</t>
  </si>
  <si>
    <t xml:space="preserve">6433387656(95.7079%)</t>
  </si>
  <si>
    <t xml:space="preserve">D197N</t>
  </si>
  <si>
    <t xml:space="preserve">3350034598(98.5752%)</t>
  </si>
  <si>
    <t xml:space="preserve">3234282882(95.1692%)</t>
  </si>
  <si>
    <t xml:space="preserve">D198N</t>
  </si>
  <si>
    <t xml:space="preserve">5910575516(99.1102%)</t>
  </si>
  <si>
    <t xml:space="preserve">5777422176(96.8774%)</t>
  </si>
  <si>
    <t xml:space="preserve">D199N</t>
  </si>
  <si>
    <t xml:space="preserve">4359922662(98.9416%)</t>
  </si>
  <si>
    <t xml:space="preserve">4241580434(96.256%)</t>
  </si>
  <si>
    <t xml:space="preserve">D19N</t>
  </si>
  <si>
    <t xml:space="preserve">3148985228(98.715%)</t>
  </si>
  <si>
    <t xml:space="preserve">3067062848(96.1469%)</t>
  </si>
  <si>
    <t xml:space="preserve">D200N</t>
  </si>
  <si>
    <t xml:space="preserve">6181104086(99.1522%)</t>
  </si>
  <si>
    <t xml:space="preserve">6047612792(97.0109%)</t>
  </si>
  <si>
    <t xml:space="preserve">D201N</t>
  </si>
  <si>
    <t xml:space="preserve">5248268578(98.9915%)</t>
  </si>
  <si>
    <t xml:space="preserve">5113316978(96.4461%)</t>
  </si>
  <si>
    <t xml:space="preserve">D202N</t>
  </si>
  <si>
    <t xml:space="preserve">8046475222(99.0376%)</t>
  </si>
  <si>
    <t xml:space="preserve">7848750932(96.604%)</t>
  </si>
  <si>
    <t xml:space="preserve">D203N</t>
  </si>
  <si>
    <t xml:space="preserve">6926597018(98.9844%)</t>
  </si>
  <si>
    <t xml:space="preserve">6746289492(96.4077%)</t>
  </si>
  <si>
    <t xml:space="preserve">D204N</t>
  </si>
  <si>
    <t xml:space="preserve">6266227348(98.9961%)</t>
  </si>
  <si>
    <t xml:space="preserve">6105701286(96.46%)</t>
  </si>
  <si>
    <t xml:space="preserve">D205N</t>
  </si>
  <si>
    <t xml:space="preserve">6146825354(98.9821%)</t>
  </si>
  <si>
    <t xml:space="preserve">5986209046(96.3957%)</t>
  </si>
  <si>
    <t xml:space="preserve">D206N</t>
  </si>
  <si>
    <t xml:space="preserve">4828973428(99.0681%)</t>
  </si>
  <si>
    <t xml:space="preserve">4713907366(96.7075%)</t>
  </si>
  <si>
    <t xml:space="preserve">D207N</t>
  </si>
  <si>
    <t xml:space="preserve">7559372830(99.1639%)</t>
  </si>
  <si>
    <t xml:space="preserve">7398927928(97.0592%)</t>
  </si>
  <si>
    <t xml:space="preserve">D208N</t>
  </si>
  <si>
    <t xml:space="preserve">6848841618(98.9949%)</t>
  </si>
  <si>
    <t xml:space="preserve">6673701276(96.4634%)</t>
  </si>
  <si>
    <t xml:space="preserve">D209N</t>
  </si>
  <si>
    <t xml:space="preserve">5978544790(98.9775%)</t>
  </si>
  <si>
    <t xml:space="preserve">5821610636(96.3794%)</t>
  </si>
  <si>
    <t xml:space="preserve">D210N</t>
  </si>
  <si>
    <t xml:space="preserve">5279784726(99.0779%)</t>
  </si>
  <si>
    <t xml:space="preserve">5156347934(96.7615%)</t>
  </si>
  <si>
    <t xml:space="preserve">D211N</t>
  </si>
  <si>
    <t xml:space="preserve">7141455724(99.0832%)</t>
  </si>
  <si>
    <t xml:space="preserve">6974356528(96.7648%)</t>
  </si>
  <si>
    <t xml:space="preserve">D212N</t>
  </si>
  <si>
    <t xml:space="preserve">6581322042(99.097%)</t>
  </si>
  <si>
    <t xml:space="preserve">6428616340(96.7977%)</t>
  </si>
  <si>
    <t xml:space="preserve">D213N</t>
  </si>
  <si>
    <t xml:space="preserve">6783938846(99.0132%)</t>
  </si>
  <si>
    <t xml:space="preserve">6613935170(96.5319%)</t>
  </si>
  <si>
    <t xml:space="preserve">D214N</t>
  </si>
  <si>
    <t xml:space="preserve">8452249184(98.5069%)</t>
  </si>
  <si>
    <t xml:space="preserve">8116083070(94.5891%)</t>
  </si>
  <si>
    <t xml:space="preserve">D215N</t>
  </si>
  <si>
    <t xml:space="preserve">7951580134(98.617%)</t>
  </si>
  <si>
    <t xml:space="preserve">7656800918(94.9611%)</t>
  </si>
  <si>
    <t xml:space="preserve">D216N</t>
  </si>
  <si>
    <t xml:space="preserve">7036818406(98.5523%)</t>
  </si>
  <si>
    <t xml:space="preserve">6767803132(94.7846%)</t>
  </si>
  <si>
    <t xml:space="preserve">D217N</t>
  </si>
  <si>
    <t xml:space="preserve">4896532954(98.5%)</t>
  </si>
  <si>
    <t xml:space="preserve">4700894276(94.5645%)</t>
  </si>
  <si>
    <t xml:space="preserve">D218N</t>
  </si>
  <si>
    <t xml:space="preserve">8921387010(98.5924%)</t>
  </si>
  <si>
    <t xml:space="preserve">8583946464(94.8633%)</t>
  </si>
  <si>
    <t xml:space="preserve">D219N</t>
  </si>
  <si>
    <t xml:space="preserve">9098203790(98.69%)</t>
  </si>
  <si>
    <t xml:space="preserve">8779968310(95.2381%)</t>
  </si>
  <si>
    <t xml:space="preserve">D21N</t>
  </si>
  <si>
    <t xml:space="preserve">1942755750(98.4786%)</t>
  </si>
  <si>
    <t xml:space="preserve">1883595288(95.4797%)</t>
  </si>
  <si>
    <t xml:space="preserve">D220N</t>
  </si>
  <si>
    <t xml:space="preserve">6615398826(98.525%)</t>
  </si>
  <si>
    <t xml:space="preserve">6356279740(94.6658%)</t>
  </si>
  <si>
    <t xml:space="preserve">D221N</t>
  </si>
  <si>
    <t xml:space="preserve">4338992472(98.5255%)</t>
  </si>
  <si>
    <t xml:space="preserve">4169344482(94.6733%)</t>
  </si>
  <si>
    <t xml:space="preserve">D222N</t>
  </si>
  <si>
    <t xml:space="preserve">4596732358(98.7089%)</t>
  </si>
  <si>
    <t xml:space="preserve">4451738868(95.5953%)</t>
  </si>
  <si>
    <t xml:space="preserve">D223N</t>
  </si>
  <si>
    <t xml:space="preserve">5052892170(98.6491%)</t>
  </si>
  <si>
    <t xml:space="preserve">4886276370(95.3962%)</t>
  </si>
  <si>
    <t xml:space="preserve">D224N</t>
  </si>
  <si>
    <t xml:space="preserve">2422596396(98.3527%)</t>
  </si>
  <si>
    <t xml:space="preserve">2324597244(94.3741%)</t>
  </si>
  <si>
    <t xml:space="preserve">D225N</t>
  </si>
  <si>
    <t xml:space="preserve">6184169084(98.6106%)</t>
  </si>
  <si>
    <t xml:space="preserve">5976819774(95.3043%)</t>
  </si>
  <si>
    <t xml:space="preserve">D226N</t>
  </si>
  <si>
    <t xml:space="preserve">4327897358(98.7274%)</t>
  </si>
  <si>
    <t xml:space="preserve">4193633740(95.6646%)</t>
  </si>
  <si>
    <t xml:space="preserve">D227N</t>
  </si>
  <si>
    <t xml:space="preserve">6497693366(98.6222%)</t>
  </si>
  <si>
    <t xml:space="preserve">6280802066(95.3302%)</t>
  </si>
  <si>
    <t xml:space="preserve">D228N</t>
  </si>
  <si>
    <t xml:space="preserve">2408282344(98.4224%)</t>
  </si>
  <si>
    <t xml:space="preserve">2315891068(94.6466%)</t>
  </si>
  <si>
    <t xml:space="preserve">D229N</t>
  </si>
  <si>
    <t xml:space="preserve">3734904444(98.5697%)</t>
  </si>
  <si>
    <t xml:space="preserve">3604909750(95.1389%)</t>
  </si>
  <si>
    <t xml:space="preserve">D230N</t>
  </si>
  <si>
    <t xml:space="preserve">4386364392(98.7598%)</t>
  </si>
  <si>
    <t xml:space="preserve">4274213576(96.2347%)</t>
  </si>
  <si>
    <t xml:space="preserve">D231N</t>
  </si>
  <si>
    <t xml:space="preserve">5455496172(98.7041%)</t>
  </si>
  <si>
    <t xml:space="preserve">5307419956(96.025%)</t>
  </si>
  <si>
    <t xml:space="preserve">D232N</t>
  </si>
  <si>
    <t xml:space="preserve">4541038058(98.8375%)</t>
  </si>
  <si>
    <t xml:space="preserve">4432181904(96.4682%)</t>
  </si>
  <si>
    <t xml:space="preserve">D233N</t>
  </si>
  <si>
    <t xml:space="preserve">4767136490(98.6383%)</t>
  </si>
  <si>
    <t xml:space="preserve">4632056854(95.8433%)</t>
  </si>
  <si>
    <t xml:space="preserve">D234N</t>
  </si>
  <si>
    <t xml:space="preserve">6608980206(98.708%)</t>
  </si>
  <si>
    <t xml:space="preserve">6430800076(96.0468%)</t>
  </si>
  <si>
    <t xml:space="preserve">D235N</t>
  </si>
  <si>
    <t xml:space="preserve">7549343954(98.7801%)</t>
  </si>
  <si>
    <t xml:space="preserve">7357745198(96.2731%)</t>
  </si>
  <si>
    <t xml:space="preserve">D236N</t>
  </si>
  <si>
    <t xml:space="preserve">6176681096(98.6501%)</t>
  </si>
  <si>
    <t xml:space="preserve">6002975640(95.8758%)</t>
  </si>
  <si>
    <t xml:space="preserve">D237N</t>
  </si>
  <si>
    <t xml:space="preserve">5635084064(98.7145%)</t>
  </si>
  <si>
    <t xml:space="preserve">5483054482(96.0513%)</t>
  </si>
  <si>
    <t xml:space="preserve">D238N</t>
  </si>
  <si>
    <t xml:space="preserve">4034343920(99.0415%)</t>
  </si>
  <si>
    <t xml:space="preserve">3936357240(96.6359%)</t>
  </si>
  <si>
    <t xml:space="preserve">D239N</t>
  </si>
  <si>
    <t xml:space="preserve">6136167948(99.1063%)</t>
  </si>
  <si>
    <t xml:space="preserve">5997240892(96.8625%)</t>
  </si>
  <si>
    <t xml:space="preserve">D240N</t>
  </si>
  <si>
    <t xml:space="preserve">6047852704(99.1264%)</t>
  </si>
  <si>
    <t xml:space="preserve">5915412112(96.9557%)</t>
  </si>
  <si>
    <t xml:space="preserve">D241N</t>
  </si>
  <si>
    <t xml:space="preserve">7768119826(99.0392%)</t>
  </si>
  <si>
    <t xml:space="preserve">7577613728(96.6103%)</t>
  </si>
  <si>
    <t xml:space="preserve">D242N</t>
  </si>
  <si>
    <t xml:space="preserve">4696208164(98.9908%)</t>
  </si>
  <si>
    <t xml:space="preserve">4575841538(96.4536%)</t>
  </si>
  <si>
    <t xml:space="preserve">D243N</t>
  </si>
  <si>
    <t xml:space="preserve">8030846034(99.0716%)</t>
  </si>
  <si>
    <t xml:space="preserve">7841286200(96.7331%)</t>
  </si>
  <si>
    <t xml:space="preserve">D244N</t>
  </si>
  <si>
    <t xml:space="preserve">8452597508(99.0486%)</t>
  </si>
  <si>
    <t xml:space="preserve">8245962568(96.6272%)</t>
  </si>
  <si>
    <t xml:space="preserve">D245N</t>
  </si>
  <si>
    <t xml:space="preserve">6081818978(99.0315%)</t>
  </si>
  <si>
    <t xml:space="preserve">5932360142(96.5979%)</t>
  </si>
  <si>
    <t xml:space="preserve">D246N</t>
  </si>
  <si>
    <t xml:space="preserve">6659781508(99.0549%)</t>
  </si>
  <si>
    <t xml:space="preserve">6499579354(96.6722%)</t>
  </si>
  <si>
    <t xml:space="preserve">D247N</t>
  </si>
  <si>
    <t xml:space="preserve">5301281346(99.0198%)</t>
  </si>
  <si>
    <t xml:space="preserve">5168048568(96.5312%)</t>
  </si>
  <si>
    <t xml:space="preserve">D248N</t>
  </si>
  <si>
    <t xml:space="preserve">6451622708(99.2146%)</t>
  </si>
  <si>
    <t xml:space="preserve">6324211196(97.2552%)</t>
  </si>
  <si>
    <t xml:space="preserve">D249N</t>
  </si>
  <si>
    <t xml:space="preserve">7472374040(99.0935%)</t>
  </si>
  <si>
    <t xml:space="preserve">7298977196(96.794%)</t>
  </si>
  <si>
    <t xml:space="preserve">D250N</t>
  </si>
  <si>
    <t xml:space="preserve">5393751842(99.0611%)</t>
  </si>
  <si>
    <t xml:space="preserve">5264390712(96.6853%)</t>
  </si>
  <si>
    <t xml:space="preserve">D251N</t>
  </si>
  <si>
    <t xml:space="preserve">10005413856(99.1759%)</t>
  </si>
  <si>
    <t xml:space="preserve">9796385168(97.104%)</t>
  </si>
  <si>
    <t xml:space="preserve">D252N</t>
  </si>
  <si>
    <t xml:space="preserve">5038915818(99.0796%)</t>
  </si>
  <si>
    <t xml:space="preserve">4921599958(96.7728%)</t>
  </si>
  <si>
    <t xml:space="preserve">D253N</t>
  </si>
  <si>
    <t xml:space="preserve">7686500026(99.1199%)</t>
  </si>
  <si>
    <t xml:space="preserve">7515623598(96.9164%)</t>
  </si>
  <si>
    <t xml:space="preserve">D254N</t>
  </si>
  <si>
    <t xml:space="preserve">5486176462(98.7445%)</t>
  </si>
  <si>
    <t xml:space="preserve">5341621162(96.1427%)</t>
  </si>
  <si>
    <t xml:space="preserve">D255N</t>
  </si>
  <si>
    <t xml:space="preserve">4805692106(98.6727%)</t>
  </si>
  <si>
    <t xml:space="preserve">4671178992(95.9108%)</t>
  </si>
  <si>
    <t xml:space="preserve">D256N</t>
  </si>
  <si>
    <t xml:space="preserve">5487405710(98.7117%)</t>
  </si>
  <si>
    <t xml:space="preserve">5339643884(96.0536%)</t>
  </si>
  <si>
    <t xml:space="preserve">D257N</t>
  </si>
  <si>
    <t xml:space="preserve">4001989630(98.7327%)</t>
  </si>
  <si>
    <t xml:space="preserve">3894763802(96.0874%)</t>
  </si>
  <si>
    <t xml:space="preserve">D258N</t>
  </si>
  <si>
    <t xml:space="preserve">4883251542(98.6793%)</t>
  </si>
  <si>
    <t xml:space="preserve">4747712412(95.9403%)</t>
  </si>
  <si>
    <t xml:space="preserve">D259N</t>
  </si>
  <si>
    <t xml:space="preserve">6264599300(98.5993%)</t>
  </si>
  <si>
    <t xml:space="preserve">6081710036(95.7207%)</t>
  </si>
  <si>
    <t xml:space="preserve">D25N</t>
  </si>
  <si>
    <t xml:space="preserve">3143323510(98.677%)</t>
  </si>
  <si>
    <t xml:space="preserve">3059564420(96.0476%)</t>
  </si>
  <si>
    <t xml:space="preserve">D260N</t>
  </si>
  <si>
    <t xml:space="preserve">6078642560(98.7171%)</t>
  </si>
  <si>
    <t xml:space="preserve">5916207788(96.0792%)</t>
  </si>
  <si>
    <t xml:space="preserve">D262N</t>
  </si>
  <si>
    <t xml:space="preserve">2745835668(98.3232%)</t>
  </si>
  <si>
    <t xml:space="preserve">2652530058(94.9821%)</t>
  </si>
  <si>
    <t xml:space="preserve">D263N</t>
  </si>
  <si>
    <t xml:space="preserve">3286967468(98.2696%)</t>
  </si>
  <si>
    <t xml:space="preserve">3171269244(94.8106%)</t>
  </si>
  <si>
    <t xml:space="preserve">D264N</t>
  </si>
  <si>
    <t xml:space="preserve">3156741180(98.5374%)</t>
  </si>
  <si>
    <t xml:space="preserve">3061291550(95.558%)</t>
  </si>
  <si>
    <t xml:space="preserve">D265N</t>
  </si>
  <si>
    <t xml:space="preserve">2447934182(98.3498%)</t>
  </si>
  <si>
    <t xml:space="preserve">2365608586(95.0422%)</t>
  </si>
  <si>
    <t xml:space="preserve">D266N</t>
  </si>
  <si>
    <t xml:space="preserve">2150088554(97.9851%)</t>
  </si>
  <si>
    <t xml:space="preserve">2063398732(94.0344%)</t>
  </si>
  <si>
    <t xml:space="preserve">D267N</t>
  </si>
  <si>
    <t xml:space="preserve">2169121436(98.2638%)</t>
  </si>
  <si>
    <t xml:space="preserve">2093095828(94.8197%)</t>
  </si>
  <si>
    <t xml:space="preserve">D268N</t>
  </si>
  <si>
    <t xml:space="preserve">1431174192(98.2248%)</t>
  </si>
  <si>
    <t xml:space="preserve">1379522892(94.6799%)</t>
  </si>
  <si>
    <t xml:space="preserve">D269N</t>
  </si>
  <si>
    <t xml:space="preserve">3326819456(98.8666%)</t>
  </si>
  <si>
    <t xml:space="preserve">3242935034(96.3737%)</t>
  </si>
  <si>
    <t xml:space="preserve">D26N</t>
  </si>
  <si>
    <t xml:space="preserve">4310538890(98.7011%)</t>
  </si>
  <si>
    <t xml:space="preserve">4196683650(96.0941%)</t>
  </si>
  <si>
    <t xml:space="preserve">D270N</t>
  </si>
  <si>
    <t xml:space="preserve">2965626694(98.695%)</t>
  </si>
  <si>
    <t xml:space="preserve">2879058594(95.8141%)</t>
  </si>
  <si>
    <t xml:space="preserve">D271N</t>
  </si>
  <si>
    <t xml:space="preserve">3458495396(98.896%)</t>
  </si>
  <si>
    <t xml:space="preserve">3372865306(96.4474%)</t>
  </si>
  <si>
    <t xml:space="preserve">D272N</t>
  </si>
  <si>
    <t xml:space="preserve">1931452270(98.3733%)</t>
  </si>
  <si>
    <t xml:space="preserve">1862939920(94.8839%)</t>
  </si>
  <si>
    <t xml:space="preserve">D273N</t>
  </si>
  <si>
    <t xml:space="preserve">2690425346(98.4159%)</t>
  </si>
  <si>
    <t xml:space="preserve">2597407148(95.0133%)</t>
  </si>
  <si>
    <t xml:space="preserve">D274N</t>
  </si>
  <si>
    <t xml:space="preserve">3169162246(98.6764%)</t>
  </si>
  <si>
    <t xml:space="preserve">3077164390(95.812%)</t>
  </si>
  <si>
    <t xml:space="preserve">D275N</t>
  </si>
  <si>
    <t xml:space="preserve">2911649674(98.6188%)</t>
  </si>
  <si>
    <t xml:space="preserve">2824350976(95.6619%)</t>
  </si>
  <si>
    <t xml:space="preserve">D276N</t>
  </si>
  <si>
    <t xml:space="preserve">3536913632(98.704%)</t>
  </si>
  <si>
    <t xml:space="preserve">3435448188(95.8724%)</t>
  </si>
  <si>
    <t xml:space="preserve">D277N</t>
  </si>
  <si>
    <t xml:space="preserve">6890024004(98.4989%)</t>
  </si>
  <si>
    <t xml:space="preserve">6618108314(94.6116%)</t>
  </si>
  <si>
    <t xml:space="preserve">D278N</t>
  </si>
  <si>
    <t xml:space="preserve">9142932806(98.5762%)</t>
  </si>
  <si>
    <t xml:space="preserve">8800091568(94.8798%)</t>
  </si>
  <si>
    <t xml:space="preserve">D279N</t>
  </si>
  <si>
    <t xml:space="preserve">6820771918(98.461%)</t>
  </si>
  <si>
    <t xml:space="preserve">6544875752(94.4783%)</t>
  </si>
  <si>
    <t xml:space="preserve">D27N</t>
  </si>
  <si>
    <t xml:space="preserve">3228337412(98.6039%)</t>
  </si>
  <si>
    <t xml:space="preserve">3137071788(95.8164%)</t>
  </si>
  <si>
    <t xml:space="preserve">D280N</t>
  </si>
  <si>
    <t xml:space="preserve">7386445002(98.4729%)</t>
  </si>
  <si>
    <t xml:space="preserve">7086099052(94.4689%)</t>
  </si>
  <si>
    <t xml:space="preserve">D281N</t>
  </si>
  <si>
    <t xml:space="preserve">7010256340(98.4971%)</t>
  </si>
  <si>
    <t xml:space="preserve">6734024648(94.616%)</t>
  </si>
  <si>
    <t xml:space="preserve">D282N</t>
  </si>
  <si>
    <t xml:space="preserve">6676053698(98.4175%)</t>
  </si>
  <si>
    <t xml:space="preserve">6398550038(94.3266%)</t>
  </si>
  <si>
    <t xml:space="preserve">D283N</t>
  </si>
  <si>
    <t xml:space="preserve">9108723216(98.494%)</t>
  </si>
  <si>
    <t xml:space="preserve">8744158518(94.5519%)</t>
  </si>
  <si>
    <t xml:space="preserve">D284N</t>
  </si>
  <si>
    <t xml:space="preserve">8440035624(98.5712%)</t>
  </si>
  <si>
    <t xml:space="preserve">8123725284(94.877%)</t>
  </si>
  <si>
    <t xml:space="preserve">D285N</t>
  </si>
  <si>
    <t xml:space="preserve">5313459340(97.2855%)</t>
  </si>
  <si>
    <t xml:space="preserve">5030734664(92.109%)</t>
  </si>
  <si>
    <t xml:space="preserve">D286N</t>
  </si>
  <si>
    <t xml:space="preserve">5128626784(97.3966%)</t>
  </si>
  <si>
    <t xml:space="preserve">4865352556(92.3968%)</t>
  </si>
  <si>
    <t xml:space="preserve">D287N</t>
  </si>
  <si>
    <t xml:space="preserve">4302085768(97.2614%)</t>
  </si>
  <si>
    <t xml:space="preserve">4070911870(92.0351%)</t>
  </si>
  <si>
    <t xml:space="preserve">D288N</t>
  </si>
  <si>
    <t xml:space="preserve">5240438556(97.544%)</t>
  </si>
  <si>
    <t xml:space="preserve">4986303498(92.8136%)</t>
  </si>
  <si>
    <t xml:space="preserve">D289N</t>
  </si>
  <si>
    <t xml:space="preserve">4451266780(97.3278%)</t>
  </si>
  <si>
    <t xml:space="preserve">4214682228(92.1548%)</t>
  </si>
  <si>
    <t xml:space="preserve">D28N</t>
  </si>
  <si>
    <t xml:space="preserve">3642797800(98.6792%)</t>
  </si>
  <si>
    <t xml:space="preserve">3546124284(96.0604%)</t>
  </si>
  <si>
    <t xml:space="preserve">D290N</t>
  </si>
  <si>
    <t xml:space="preserve">6140056226(97.3743%)</t>
  </si>
  <si>
    <t xml:space="preserve">5824861294(92.3757%)</t>
  </si>
  <si>
    <t xml:space="preserve">D291N</t>
  </si>
  <si>
    <t xml:space="preserve">3439595802(97.1975%)</t>
  </si>
  <si>
    <t xml:space="preserve">3248148934(91.7875%)</t>
  </si>
  <si>
    <t xml:space="preserve">D292N</t>
  </si>
  <si>
    <t xml:space="preserve">2454577316(97.2736%)</t>
  </si>
  <si>
    <t xml:space="preserve">2323054232(92.0614%)</t>
  </si>
  <si>
    <t xml:space="preserve">D293N</t>
  </si>
  <si>
    <t xml:space="preserve">6077899212(98.9727%)</t>
  </si>
  <si>
    <t xml:space="preserve">5917896790(96.3672%)</t>
  </si>
  <si>
    <t xml:space="preserve">D294N</t>
  </si>
  <si>
    <t xml:space="preserve">4221718908(99.0201%)</t>
  </si>
  <si>
    <t xml:space="preserve">4116492132(96.552%)</t>
  </si>
  <si>
    <t xml:space="preserve">D295N</t>
  </si>
  <si>
    <t xml:space="preserve">4191359592(98.8797%)</t>
  </si>
  <si>
    <t xml:space="preserve">4071413668(96.05%)</t>
  </si>
  <si>
    <t xml:space="preserve">D296N</t>
  </si>
  <si>
    <t xml:space="preserve">4884669460(98.896%)</t>
  </si>
  <si>
    <t xml:space="preserve">4746536844(96.0993%)</t>
  </si>
  <si>
    <t xml:space="preserve">D297N</t>
  </si>
  <si>
    <t xml:space="preserve">3900939926(98.932%)</t>
  </si>
  <si>
    <t xml:space="preserve">3794122942(96.223%)</t>
  </si>
  <si>
    <t xml:space="preserve">D298N</t>
  </si>
  <si>
    <t xml:space="preserve">5396406378(98.8748%)</t>
  </si>
  <si>
    <t xml:space="preserve">5242282926(96.0509%)</t>
  </si>
  <si>
    <t xml:space="preserve">D299N</t>
  </si>
  <si>
    <t xml:space="preserve">4735466476(98.9816%)</t>
  </si>
  <si>
    <t xml:space="preserve">4612286182(96.4069%)</t>
  </si>
  <si>
    <t xml:space="preserve">D29N</t>
  </si>
  <si>
    <t xml:space="preserve">3119663230(98.6231%)</t>
  </si>
  <si>
    <t xml:space="preserve">3033204026(95.8898%)</t>
  </si>
  <si>
    <t xml:space="preserve">D300N</t>
  </si>
  <si>
    <t xml:space="preserve">4161371582(99.0128%)</t>
  </si>
  <si>
    <t xml:space="preserve">4057150710(96.5331%)</t>
  </si>
  <si>
    <t xml:space="preserve">D301N</t>
  </si>
  <si>
    <t xml:space="preserve">4255789684(98.0431%)</t>
  </si>
  <si>
    <t xml:space="preserve">4110243884(94.6901%)</t>
  </si>
  <si>
    <t xml:space="preserve">D304N</t>
  </si>
  <si>
    <t xml:space="preserve">6128534518(97.465%)</t>
  </si>
  <si>
    <t xml:space="preserve">5825881080(92.6518%)</t>
  </si>
  <si>
    <t xml:space="preserve">D305N</t>
  </si>
  <si>
    <t xml:space="preserve">6719934696(97.584%)</t>
  </si>
  <si>
    <t xml:space="preserve">6401385674(92.9581%)</t>
  </si>
  <si>
    <t xml:space="preserve">D306N</t>
  </si>
  <si>
    <t xml:space="preserve">4580142880(97.6235%)</t>
  </si>
  <si>
    <t xml:space="preserve">4368323232(93.1086%)</t>
  </si>
  <si>
    <t xml:space="preserve">D307N</t>
  </si>
  <si>
    <t xml:space="preserve">5854572734(97.3342%)</t>
  </si>
  <si>
    <t xml:space="preserve">5553106316(92.3222%)</t>
  </si>
  <si>
    <t xml:space="preserve">D30N</t>
  </si>
  <si>
    <t xml:space="preserve">2810749212(98.6805%)</t>
  </si>
  <si>
    <t xml:space="preserve">2736553270(96.0756%)</t>
  </si>
  <si>
    <t xml:space="preserve">D317N</t>
  </si>
  <si>
    <t xml:space="preserve">2014286458(97.9394%)</t>
  </si>
  <si>
    <t xml:space="preserve">1941398448(94.3954%)</t>
  </si>
  <si>
    <t xml:space="preserve">D318N</t>
  </si>
  <si>
    <t xml:space="preserve">2305957250(97.9769%)</t>
  </si>
  <si>
    <t xml:space="preserve">2225209974(94.546%)</t>
  </si>
  <si>
    <t xml:space="preserve">D319N</t>
  </si>
  <si>
    <t xml:space="preserve">2629786290(97.9627%)</t>
  </si>
  <si>
    <t xml:space="preserve">2536546034(94.4894%)</t>
  </si>
  <si>
    <t xml:space="preserve">D31N</t>
  </si>
  <si>
    <t xml:space="preserve">3864554758(98.7001%)</t>
  </si>
  <si>
    <t xml:space="preserve">3764774892(96.1517%)</t>
  </si>
  <si>
    <t xml:space="preserve">D320N</t>
  </si>
  <si>
    <t xml:space="preserve">3652246628(97.9911%)</t>
  </si>
  <si>
    <t xml:space="preserve">3525027402(94.5777%)</t>
  </si>
  <si>
    <t xml:space="preserve">D321N</t>
  </si>
  <si>
    <t xml:space="preserve">2618130324(97.9461%)</t>
  </si>
  <si>
    <t xml:space="preserve">2525354146(94.4753%)</t>
  </si>
  <si>
    <t xml:space="preserve">D322N</t>
  </si>
  <si>
    <t xml:space="preserve">3391232398(97.9519%)</t>
  </si>
  <si>
    <t xml:space="preserve">3271529424(94.4944%)</t>
  </si>
  <si>
    <t xml:space="preserve">D323N</t>
  </si>
  <si>
    <t xml:space="preserve">3356036160(98.0035%)</t>
  </si>
  <si>
    <t xml:space="preserve">3240501248(94.6296%)</t>
  </si>
  <si>
    <t xml:space="preserve">D324N</t>
  </si>
  <si>
    <t xml:space="preserve">2700876920(97.927%)</t>
  </si>
  <si>
    <t xml:space="preserve">2603662898(94.4023%)</t>
  </si>
  <si>
    <t xml:space="preserve">D325N</t>
  </si>
  <si>
    <t xml:space="preserve">2522940824(98.0054%)</t>
  </si>
  <si>
    <t xml:space="preserve">2435738358(94.618%)</t>
  </si>
  <si>
    <t xml:space="preserve">D326N</t>
  </si>
  <si>
    <t xml:space="preserve">2708016082(97.9453%)</t>
  </si>
  <si>
    <t xml:space="preserve">2611285812(94.4467%)</t>
  </si>
  <si>
    <t xml:space="preserve">D327N</t>
  </si>
  <si>
    <t xml:space="preserve">3078487642(97.8275%)</t>
  </si>
  <si>
    <t xml:space="preserve">2960830940(94.0886%)</t>
  </si>
  <si>
    <t xml:space="preserve">D328N</t>
  </si>
  <si>
    <t xml:space="preserve">3424322530(97.8964%)</t>
  </si>
  <si>
    <t xml:space="preserve">3299186364(94.3189%)</t>
  </si>
  <si>
    <t xml:space="preserve">D329N</t>
  </si>
  <si>
    <t xml:space="preserve">993323148(97.7151%)</t>
  </si>
  <si>
    <t xml:space="preserve">945718126(93.0321%)</t>
  </si>
  <si>
    <t xml:space="preserve">D32N</t>
  </si>
  <si>
    <t xml:space="preserve">3147390068(98.6942%)</t>
  </si>
  <si>
    <t xml:space="preserve">3064580456(96.0975%)</t>
  </si>
  <si>
    <t xml:space="preserve">D330N</t>
  </si>
  <si>
    <t xml:space="preserve">1498299874(97.8277%)</t>
  </si>
  <si>
    <t xml:space="preserve">1429413324(93.3299%)</t>
  </si>
  <si>
    <t xml:space="preserve">D331N</t>
  </si>
  <si>
    <t xml:space="preserve">1199967946(97.8443%)</t>
  </si>
  <si>
    <t xml:space="preserve">1145394322(93.3944%)</t>
  </si>
  <si>
    <t xml:space="preserve">D332N</t>
  </si>
  <si>
    <t xml:space="preserve">2693482532(97.7951%)</t>
  </si>
  <si>
    <t xml:space="preserve">2568727232(93.2655%)</t>
  </si>
  <si>
    <t xml:space="preserve">D333N</t>
  </si>
  <si>
    <t xml:space="preserve">2492405934(97.5769%)</t>
  </si>
  <si>
    <t xml:space="preserve">2366008198(92.6285%)</t>
  </si>
  <si>
    <t xml:space="preserve">D334N</t>
  </si>
  <si>
    <t xml:space="preserve">2293401714(97.7453%)</t>
  </si>
  <si>
    <t xml:space="preserve">2184736094(93.1139%)</t>
  </si>
  <si>
    <t xml:space="preserve">D335N</t>
  </si>
  <si>
    <t xml:space="preserve">2345317392(97.7298%)</t>
  </si>
  <si>
    <t xml:space="preserve">2234504390(93.1122%)</t>
  </si>
  <si>
    <t xml:space="preserve">D336N</t>
  </si>
  <si>
    <t xml:space="preserve">2195068828(97.7798%)</t>
  </si>
  <si>
    <t xml:space="preserve">2093040974(93.235%)</t>
  </si>
  <si>
    <t xml:space="preserve">D337N</t>
  </si>
  <si>
    <t xml:space="preserve">1642196080(97.7391%)</t>
  </si>
  <si>
    <t xml:space="preserve">1564840886(93.1351%)</t>
  </si>
  <si>
    <t xml:space="preserve">D338N</t>
  </si>
  <si>
    <t xml:space="preserve">1873704454(97.6193%)</t>
  </si>
  <si>
    <t xml:space="preserve">1780885800(92.7835%)</t>
  </si>
  <si>
    <t xml:space="preserve">D339N</t>
  </si>
  <si>
    <t xml:space="preserve">1788441860(97.6401%)</t>
  </si>
  <si>
    <t xml:space="preserve">1700442284(92.8358%)</t>
  </si>
  <si>
    <t xml:space="preserve">D33N</t>
  </si>
  <si>
    <t xml:space="preserve">3476840046(98.6726%)</t>
  </si>
  <si>
    <t xml:space="preserve">3382995798(96.0093%)</t>
  </si>
  <si>
    <t xml:space="preserve">D340N</t>
  </si>
  <si>
    <t xml:space="preserve">1925876154(97.716%)</t>
  </si>
  <si>
    <t xml:space="preserve">1833636760(93.0359%)</t>
  </si>
  <si>
    <t xml:space="preserve">D341N</t>
  </si>
  <si>
    <t xml:space="preserve">1522247670(97.6491%)</t>
  </si>
  <si>
    <t xml:space="preserve">1446992704(92.8217%)</t>
  </si>
  <si>
    <t xml:space="preserve">D342N</t>
  </si>
  <si>
    <t xml:space="preserve">1927170316(97.7124%)</t>
  </si>
  <si>
    <t xml:space="preserve">1834606622(93.0192%)</t>
  </si>
  <si>
    <t xml:space="preserve">D343N</t>
  </si>
  <si>
    <t xml:space="preserve">1785682426(97.6017%)</t>
  </si>
  <si>
    <t xml:space="preserve">1695737744(92.6855%)</t>
  </si>
  <si>
    <t xml:space="preserve">D344N</t>
  </si>
  <si>
    <t xml:space="preserve">1700982744(97.7465%)</t>
  </si>
  <si>
    <t xml:space="preserve">1620516202(93.1225%)</t>
  </si>
  <si>
    <t xml:space="preserve">D345N</t>
  </si>
  <si>
    <t xml:space="preserve">1096708208(97.3899%)</t>
  </si>
  <si>
    <t xml:space="preserve">1038204814(92.1946%)</t>
  </si>
  <si>
    <t xml:space="preserve">D346N</t>
  </si>
  <si>
    <t xml:space="preserve">2550552510(97.5156%)</t>
  </si>
  <si>
    <t xml:space="preserve">2420927826(92.5596%)</t>
  </si>
  <si>
    <t xml:space="preserve">D347N</t>
  </si>
  <si>
    <t xml:space="preserve">1954279304(97.5846%)</t>
  </si>
  <si>
    <t xml:space="preserve">1858436062(92.7988%)</t>
  </si>
  <si>
    <t xml:space="preserve">D348N</t>
  </si>
  <si>
    <t xml:space="preserve">2029004468(97.5412%)</t>
  </si>
  <si>
    <t xml:space="preserve">1926500260(92.6134%)</t>
  </si>
  <si>
    <t xml:space="preserve">D349N</t>
  </si>
  <si>
    <t xml:space="preserve">2714279408(97.3797%)</t>
  </si>
  <si>
    <t xml:space="preserve">2568927212(92.1649%)</t>
  </si>
  <si>
    <t xml:space="preserve">D34N</t>
  </si>
  <si>
    <t xml:space="preserve">3440642666(98.6833%)</t>
  </si>
  <si>
    <t xml:space="preserve">3348823154(96.0498%)</t>
  </si>
  <si>
    <t xml:space="preserve">D350N</t>
  </si>
  <si>
    <t xml:space="preserve">2375730642(97.5544%)</t>
  </si>
  <si>
    <t xml:space="preserve">2256899924(92.6749%)</t>
  </si>
  <si>
    <t xml:space="preserve">D351N</t>
  </si>
  <si>
    <t xml:space="preserve">2462526068(97.472%)</t>
  </si>
  <si>
    <t xml:space="preserve">2335194424(92.4319%)</t>
  </si>
  <si>
    <t xml:space="preserve">D352N</t>
  </si>
  <si>
    <t xml:space="preserve">2194690936(97.5427%)</t>
  </si>
  <si>
    <t xml:space="preserve">2084839466(92.6604%)</t>
  </si>
  <si>
    <t xml:space="preserve">D353N</t>
  </si>
  <si>
    <t xml:space="preserve">1210956302(97.4568%)</t>
  </si>
  <si>
    <t xml:space="preserve">1148186554(92.4052%)</t>
  </si>
  <si>
    <t xml:space="preserve">D354N</t>
  </si>
  <si>
    <t xml:space="preserve">1768978162(97.4657%)</t>
  </si>
  <si>
    <t xml:space="preserve">1677852348(92.4449%)</t>
  </si>
  <si>
    <t xml:space="preserve">D355N</t>
  </si>
  <si>
    <t xml:space="preserve">1721496616(97.3495%)</t>
  </si>
  <si>
    <t xml:space="preserve">1628247950(92.0764%)</t>
  </si>
  <si>
    <t xml:space="preserve">D356N</t>
  </si>
  <si>
    <t xml:space="preserve">1872849824(97.5612%)</t>
  </si>
  <si>
    <t xml:space="preserve">1779241478(92.6849%)</t>
  </si>
  <si>
    <t xml:space="preserve">D357N</t>
  </si>
  <si>
    <t xml:space="preserve">1913738594(97.4742%)</t>
  </si>
  <si>
    <t xml:space="preserve">1815056156(92.448%)</t>
  </si>
  <si>
    <t xml:space="preserve">D35N</t>
  </si>
  <si>
    <t xml:space="preserve">2518255156(98.6472%)</t>
  </si>
  <si>
    <t xml:space="preserve">2449168678(95.9409%)</t>
  </si>
  <si>
    <t xml:space="preserve">D360N</t>
  </si>
  <si>
    <t xml:space="preserve">3614515622(97.8559%)</t>
  </si>
  <si>
    <t xml:space="preserve">3484823448(94.3448%)</t>
  </si>
  <si>
    <t xml:space="preserve">D361N</t>
  </si>
  <si>
    <t xml:space="preserve">3215576358(97.9297%)</t>
  </si>
  <si>
    <t xml:space="preserve">3103118850(94.5048%)</t>
  </si>
  <si>
    <t xml:space="preserve">D362N</t>
  </si>
  <si>
    <t xml:space="preserve">3539558520(97.8823%)</t>
  </si>
  <si>
    <t xml:space="preserve">3413858930(94.4063%)</t>
  </si>
  <si>
    <t xml:space="preserve">D363N</t>
  </si>
  <si>
    <t xml:space="preserve">2670237996(97.6619%)</t>
  </si>
  <si>
    <t xml:space="preserve">2564850660(93.8074%)</t>
  </si>
  <si>
    <t xml:space="preserve">D364N</t>
  </si>
  <si>
    <t xml:space="preserve">3739387890(97.6712%)</t>
  </si>
  <si>
    <t xml:space="preserve">3592798116(93.8423%)</t>
  </si>
  <si>
    <t xml:space="preserve">D365N</t>
  </si>
  <si>
    <t xml:space="preserve">2231468448(97.6082%)</t>
  </si>
  <si>
    <t xml:space="preserve">2141250630(93.6619%)</t>
  </si>
  <si>
    <t xml:space="preserve">D366N</t>
  </si>
  <si>
    <t xml:space="preserve">4738343712(97.862%)</t>
  </si>
  <si>
    <t xml:space="preserve">4567574006(94.3351%)</t>
  </si>
  <si>
    <t xml:space="preserve">D367N</t>
  </si>
  <si>
    <t xml:space="preserve">3606101652(97.7699%)</t>
  </si>
  <si>
    <t xml:space="preserve">3471318154(94.1156%)</t>
  </si>
  <si>
    <t xml:space="preserve">D368N</t>
  </si>
  <si>
    <t xml:space="preserve">4253577374(97.8454%)</t>
  </si>
  <si>
    <t xml:space="preserve">4099586972(94.3031%)</t>
  </si>
  <si>
    <t xml:space="preserve">D369N</t>
  </si>
  <si>
    <t xml:space="preserve">1240647828(97.5768%)</t>
  </si>
  <si>
    <t xml:space="preserve">1189933908(93.5882%)</t>
  </si>
  <si>
    <t xml:space="preserve">D36N</t>
  </si>
  <si>
    <t xml:space="preserve">2931331392(98.0629%)</t>
  </si>
  <si>
    <t xml:space="preserve">2824543230(94.4904%)</t>
  </si>
  <si>
    <t xml:space="preserve">D373N</t>
  </si>
  <si>
    <t xml:space="preserve">2239834158(98.7518%)</t>
  </si>
  <si>
    <t xml:space="preserve">2163931366(95.4053%)</t>
  </si>
  <si>
    <t xml:space="preserve">D374N</t>
  </si>
  <si>
    <t xml:space="preserve">2459865196(98.8641%)</t>
  </si>
  <si>
    <t xml:space="preserve">2405890842(96.6948%)</t>
  </si>
  <si>
    <t xml:space="preserve">D375N</t>
  </si>
  <si>
    <t xml:space="preserve">1383154032(98.8801%)</t>
  </si>
  <si>
    <t xml:space="preserve">1353296182(96.7456%)</t>
  </si>
  <si>
    <t xml:space="preserve">D376N</t>
  </si>
  <si>
    <t xml:space="preserve">1308172688(98.7606%)</t>
  </si>
  <si>
    <t xml:space="preserve">1277960488(96.4797%)</t>
  </si>
  <si>
    <t xml:space="preserve">D377N</t>
  </si>
  <si>
    <t xml:space="preserve">3317308408(98.8849%)</t>
  </si>
  <si>
    <t xml:space="preserve">3246460786(96.773%)</t>
  </si>
  <si>
    <t xml:space="preserve">D378N</t>
  </si>
  <si>
    <t xml:space="preserve">4547456908(98.9045%)</t>
  </si>
  <si>
    <t xml:space="preserve">4449712078(96.7786%)</t>
  </si>
  <si>
    <t xml:space="preserve">D379N</t>
  </si>
  <si>
    <t xml:space="preserve">825580110(98.8807%)</t>
  </si>
  <si>
    <t xml:space="preserve">808039534(96.7799%)</t>
  </si>
  <si>
    <t xml:space="preserve">D37N</t>
  </si>
  <si>
    <t xml:space="preserve">3367888218(98.0548%)</t>
  </si>
  <si>
    <t xml:space="preserve">3243649436(94.4376%)</t>
  </si>
  <si>
    <t xml:space="preserve">D380N</t>
  </si>
  <si>
    <t xml:space="preserve">2049156718(98.8109%)</t>
  </si>
  <si>
    <t xml:space="preserve">2002526840(96.5624%)</t>
  </si>
  <si>
    <t xml:space="preserve">D382N</t>
  </si>
  <si>
    <t xml:space="preserve">783084518(98.8242%)</t>
  </si>
  <si>
    <t xml:space="preserve">758458350(95.7164%)</t>
  </si>
  <si>
    <t xml:space="preserve">D38N</t>
  </si>
  <si>
    <t xml:space="preserve">2240039048(98.2047%)</t>
  </si>
  <si>
    <t xml:space="preserve">2160215010(94.7052%)</t>
  </si>
  <si>
    <t xml:space="preserve">D39N</t>
  </si>
  <si>
    <t xml:space="preserve">3070086708(97.8927%)</t>
  </si>
  <si>
    <t xml:space="preserve">2950755382(94.0877%)</t>
  </si>
  <si>
    <t xml:space="preserve">D40N</t>
  </si>
  <si>
    <t xml:space="preserve">2862778334(98.0395%)</t>
  </si>
  <si>
    <t xml:space="preserve">2759027416(94.4864%)</t>
  </si>
  <si>
    <t xml:space="preserve">D41N</t>
  </si>
  <si>
    <t xml:space="preserve">2361113048(97.8496%)</t>
  </si>
  <si>
    <t xml:space="preserve">2265923972(93.9048%)</t>
  </si>
  <si>
    <t xml:space="preserve">D42N</t>
  </si>
  <si>
    <t xml:space="preserve">3628331500(98.2705%)</t>
  </si>
  <si>
    <t xml:space="preserve">3506330120(94.9662%)</t>
  </si>
  <si>
    <t xml:space="preserve">D43N</t>
  </si>
  <si>
    <t xml:space="preserve">4305917204(97.8225%)</t>
  </si>
  <si>
    <t xml:space="preserve">4135729746(93.9561%)</t>
  </si>
  <si>
    <t xml:space="preserve">D44N</t>
  </si>
  <si>
    <t xml:space="preserve">2672009040(98.0446%)</t>
  </si>
  <si>
    <t xml:space="preserve">2573062500(94.4139%)</t>
  </si>
  <si>
    <t xml:space="preserve">D45N</t>
  </si>
  <si>
    <t xml:space="preserve">2864326460(98.0814%)</t>
  </si>
  <si>
    <t xml:space="preserve">2759658296(94.4973%)</t>
  </si>
  <si>
    <t xml:space="preserve">D464N</t>
  </si>
  <si>
    <t xml:space="preserve">2827852906(98.8638%)</t>
  </si>
  <si>
    <t xml:space="preserve">2770944130(96.8742%)</t>
  </si>
  <si>
    <t xml:space="preserve">D466N</t>
  </si>
  <si>
    <t xml:space="preserve">1805968222(98.8933%)</t>
  </si>
  <si>
    <t xml:space="preserve">1769586168(96.901%)</t>
  </si>
  <si>
    <t xml:space="preserve">D467N</t>
  </si>
  <si>
    <t xml:space="preserve">4880217002(98.852%)</t>
  </si>
  <si>
    <t xml:space="preserve">4771016016(96.64%)</t>
  </si>
  <si>
    <t xml:space="preserve">D46N</t>
  </si>
  <si>
    <t xml:space="preserve">3791614660(98.2444%)</t>
  </si>
  <si>
    <t xml:space="preserve">3659295182(94.8158%)</t>
  </si>
  <si>
    <t xml:space="preserve">D47N</t>
  </si>
  <si>
    <t xml:space="preserve">2240464038(97.8593%)</t>
  </si>
  <si>
    <t xml:space="preserve">2151816876(93.9873%)</t>
  </si>
  <si>
    <t xml:space="preserve">D48N</t>
  </si>
  <si>
    <t xml:space="preserve">2039450656(98.0716%)</t>
  </si>
  <si>
    <t xml:space="preserve">1965388896(94.5102%)</t>
  </si>
  <si>
    <t xml:space="preserve">D496N</t>
  </si>
  <si>
    <t xml:space="preserve">2763094118(98.819%)</t>
  </si>
  <si>
    <t xml:space="preserve">2687351334(96.1102%)</t>
  </si>
  <si>
    <t xml:space="preserve">D497N</t>
  </si>
  <si>
    <t xml:space="preserve">3059847604(98.7887%)</t>
  </si>
  <si>
    <t xml:space="preserve">2974245684(96.025%)</t>
  </si>
  <si>
    <t xml:space="preserve">D498N</t>
  </si>
  <si>
    <t xml:space="preserve">2214529572(98.8036%)</t>
  </si>
  <si>
    <t xml:space="preserve">2154401540(96.121%)</t>
  </si>
  <si>
    <t xml:space="preserve">D499N</t>
  </si>
  <si>
    <t xml:space="preserve">2639274232(98.7341%)</t>
  </si>
  <si>
    <t xml:space="preserve">2562751776(95.8714%)</t>
  </si>
  <si>
    <t xml:space="preserve">D49N</t>
  </si>
  <si>
    <t xml:space="preserve">2420733432(98.0136%)</t>
  </si>
  <si>
    <t xml:space="preserve">2329668962(94.3265%)</t>
  </si>
  <si>
    <t xml:space="preserve">D500N</t>
  </si>
  <si>
    <t xml:space="preserve">1960207722(98.742%)</t>
  </si>
  <si>
    <t xml:space="preserve">1903513820(95.8861%)</t>
  </si>
  <si>
    <t xml:space="preserve">D501N</t>
  </si>
  <si>
    <t xml:space="preserve">3827071182(98.6874%)</t>
  </si>
  <si>
    <t xml:space="preserve">3711287748(95.7017%)</t>
  </si>
  <si>
    <t xml:space="preserve">D502N</t>
  </si>
  <si>
    <t xml:space="preserve">1933592122(98.1803%)</t>
  </si>
  <si>
    <t xml:space="preserve">1873448610(95.1265%)</t>
  </si>
  <si>
    <t xml:space="preserve">D503N</t>
  </si>
  <si>
    <t xml:space="preserve">1779247740(98.1576%)</t>
  </si>
  <si>
    <t xml:space="preserve">1723716796(95.0941%)</t>
  </si>
  <si>
    <t xml:space="preserve">D504N</t>
  </si>
  <si>
    <t xml:space="preserve">4197913172(98.1186%)</t>
  </si>
  <si>
    <t xml:space="preserve">4064243526(94.9943%)</t>
  </si>
  <si>
    <t xml:space="preserve">D505N</t>
  </si>
  <si>
    <t xml:space="preserve">3868449984(98.197%)</t>
  </si>
  <si>
    <t xml:space="preserve">3750312274(95.1982%)</t>
  </si>
  <si>
    <t xml:space="preserve">D506N</t>
  </si>
  <si>
    <t xml:space="preserve">3473110812(98.2818%)</t>
  </si>
  <si>
    <t xml:space="preserve">3370975240(95.3916%)</t>
  </si>
  <si>
    <t xml:space="preserve">D507N</t>
  </si>
  <si>
    <t xml:space="preserve">2204376014(98.1937%)</t>
  </si>
  <si>
    <t xml:space="preserve">2132290620(94.9827%)</t>
  </si>
  <si>
    <t xml:space="preserve">D508N</t>
  </si>
  <si>
    <t xml:space="preserve">3655041016(98.3258%)</t>
  </si>
  <si>
    <t xml:space="preserve">3546134018(95.396%)</t>
  </si>
  <si>
    <t xml:space="preserve">D509N</t>
  </si>
  <si>
    <t xml:space="preserve">2396622766(98.2591%)</t>
  </si>
  <si>
    <t xml:space="preserve">2322255766(95.2101%)</t>
  </si>
  <si>
    <t xml:space="preserve">D50N</t>
  </si>
  <si>
    <t xml:space="preserve">3117970126(98.2507%)</t>
  </si>
  <si>
    <t xml:space="preserve">3010142602(94.8529%)</t>
  </si>
  <si>
    <t xml:space="preserve">D510N</t>
  </si>
  <si>
    <t xml:space="preserve">3221976688(98.3246%)</t>
  </si>
  <si>
    <t xml:space="preserve">3125444460(95.3787%)</t>
  </si>
  <si>
    <t xml:space="preserve">D511N</t>
  </si>
  <si>
    <t xml:space="preserve">2823348926(98.2221%)</t>
  </si>
  <si>
    <t xml:space="preserve">2733519618(95.097%)</t>
  </si>
  <si>
    <t xml:space="preserve">D512N</t>
  </si>
  <si>
    <t xml:space="preserve">4013618168(98.2263%)</t>
  </si>
  <si>
    <t xml:space="preserve">3886289900(95.1102%)</t>
  </si>
  <si>
    <t xml:space="preserve">D513N</t>
  </si>
  <si>
    <t xml:space="preserve">2374901420(98.1912%)</t>
  </si>
  <si>
    <t xml:space="preserve">2297739638(95.0009%)</t>
  </si>
  <si>
    <t xml:space="preserve">D514N</t>
  </si>
  <si>
    <t xml:space="preserve">3449447070(98.311%)</t>
  </si>
  <si>
    <t xml:space="preserve">3344413546(95.3174%)</t>
  </si>
  <si>
    <t xml:space="preserve">D51N</t>
  </si>
  <si>
    <t xml:space="preserve">3361928844(97.886%)</t>
  </si>
  <si>
    <t xml:space="preserve">3231392392(94.0853%)</t>
  </si>
  <si>
    <t xml:space="preserve">D52N</t>
  </si>
  <si>
    <t xml:space="preserve">3226243160(98.1194%)</t>
  </si>
  <si>
    <t xml:space="preserve">3113161064(94.6802%)</t>
  </si>
  <si>
    <t xml:space="preserve">D53N</t>
  </si>
  <si>
    <t xml:space="preserve">2230337720(97.9704%)</t>
  </si>
  <si>
    <t xml:space="preserve">2144579848(94.2034%)</t>
  </si>
  <si>
    <t xml:space="preserve">D54N</t>
  </si>
  <si>
    <t xml:space="preserve">3089513826(98.2186%)</t>
  </si>
  <si>
    <t xml:space="preserve">2980541234(94.7542%)</t>
  </si>
  <si>
    <t xml:space="preserve">D55N</t>
  </si>
  <si>
    <t xml:space="preserve">2159551482(97.8138%)</t>
  </si>
  <si>
    <t xml:space="preserve">2073011546(93.8941%)</t>
  </si>
  <si>
    <t xml:space="preserve">D56N</t>
  </si>
  <si>
    <t xml:space="preserve">2424090076(97.946%)</t>
  </si>
  <si>
    <t xml:space="preserve">2331752340(94.2151%)</t>
  </si>
  <si>
    <t xml:space="preserve">D57N</t>
  </si>
  <si>
    <t xml:space="preserve">2243306016(97.8154%)</t>
  </si>
  <si>
    <t xml:space="preserve">2153021374(93.8787%)</t>
  </si>
  <si>
    <t xml:space="preserve">D58N</t>
  </si>
  <si>
    <t xml:space="preserve">2885372784(98.0493%)</t>
  </si>
  <si>
    <t xml:space="preserve">2777189476(94.3731%)</t>
  </si>
  <si>
    <t xml:space="preserve">D59N</t>
  </si>
  <si>
    <t xml:space="preserve">2733002170(97.787%)</t>
  </si>
  <si>
    <t xml:space="preserve">2624121860(93.8913%)</t>
  </si>
  <si>
    <t xml:space="preserve">D60N</t>
  </si>
  <si>
    <t xml:space="preserve">2673156004(98.0329%)</t>
  </si>
  <si>
    <t xml:space="preserve">2574619830(94.4192%)</t>
  </si>
  <si>
    <t xml:space="preserve">D61N</t>
  </si>
  <si>
    <t xml:space="preserve">2873233278(97.9592%)</t>
  </si>
  <si>
    <t xml:space="preserve">2762917178(94.1981%)</t>
  </si>
  <si>
    <t xml:space="preserve">D62N</t>
  </si>
  <si>
    <t xml:space="preserve">3011293500(98.1945%)</t>
  </si>
  <si>
    <t xml:space="preserve">2904952472(94.7269%)</t>
  </si>
  <si>
    <t xml:space="preserve">D63N</t>
  </si>
  <si>
    <t xml:space="preserve">2787464306(97.8786%)</t>
  </si>
  <si>
    <t xml:space="preserve">2679949194(94.1033%)</t>
  </si>
  <si>
    <t xml:space="preserve">D64N</t>
  </si>
  <si>
    <t xml:space="preserve">2226124826(98.106%)</t>
  </si>
  <si>
    <t xml:space="preserve">2146824284(94.6112%)</t>
  </si>
  <si>
    <t xml:space="preserve">D65N</t>
  </si>
  <si>
    <t xml:space="preserve">2657572888(98.094%)</t>
  </si>
  <si>
    <t xml:space="preserve">2562490640(94.5844%)</t>
  </si>
  <si>
    <t xml:space="preserve">D66N</t>
  </si>
  <si>
    <t xml:space="preserve">2429754592(98.2572%)</t>
  </si>
  <si>
    <t xml:space="preserve">2345905136(94.8664%)</t>
  </si>
  <si>
    <t xml:space="preserve">D67N</t>
  </si>
  <si>
    <t xml:space="preserve">3430347748(97.9777%)</t>
  </si>
  <si>
    <t xml:space="preserve">3303501746(94.3548%)</t>
  </si>
  <si>
    <t xml:space="preserve">D68N</t>
  </si>
  <si>
    <t xml:space="preserve">3196791636(97.7911%)</t>
  </si>
  <si>
    <t xml:space="preserve">3065920246(93.7877%)</t>
  </si>
  <si>
    <t xml:space="preserve">D69N</t>
  </si>
  <si>
    <t xml:space="preserve">1331353350(97.7087%)</t>
  </si>
  <si>
    <t xml:space="preserve">1273933674(93.4947%)</t>
  </si>
  <si>
    <t xml:space="preserve">D70N</t>
  </si>
  <si>
    <t xml:space="preserve">1019750678(98.0461%)</t>
  </si>
  <si>
    <t xml:space="preserve">980653346(94.287%)</t>
  </si>
  <si>
    <t xml:space="preserve">D71N</t>
  </si>
  <si>
    <t xml:space="preserve">1569904622(97.6344%)</t>
  </si>
  <si>
    <t xml:space="preserve">1502035250(93.4135%)</t>
  </si>
  <si>
    <t xml:space="preserve">D72N</t>
  </si>
  <si>
    <t xml:space="preserve">2218437746(98.0468%)</t>
  </si>
  <si>
    <t xml:space="preserve">2137506190(94.4699%)</t>
  </si>
  <si>
    <t xml:space="preserve">D73N</t>
  </si>
  <si>
    <t xml:space="preserve">2300223476(97.8955%)</t>
  </si>
  <si>
    <t xml:space="preserve">2209077104(94.0164%)</t>
  </si>
  <si>
    <t xml:space="preserve">D74N</t>
  </si>
  <si>
    <t xml:space="preserve">2657007910(98.135%)</t>
  </si>
  <si>
    <t xml:space="preserve">2559827698(94.5458%)</t>
  </si>
  <si>
    <t xml:space="preserve">D75N</t>
  </si>
  <si>
    <t xml:space="preserve">1828531522(97.8174%)</t>
  </si>
  <si>
    <t xml:space="preserve">1755516528(93.9115%)</t>
  </si>
  <si>
    <t xml:space="preserve">D76N</t>
  </si>
  <si>
    <t xml:space="preserve">2019889966(98.22%)</t>
  </si>
  <si>
    <t xml:space="preserve">1952479962(94.9421%)</t>
  </si>
  <si>
    <t xml:space="preserve">D77N</t>
  </si>
  <si>
    <t xml:space="preserve">2329960698(98.1352%)</t>
  </si>
  <si>
    <t xml:space="preserve">2247943042(94.6807%)</t>
  </si>
  <si>
    <t xml:space="preserve">D78N</t>
  </si>
  <si>
    <t xml:space="preserve">3202280796(98.3585%)</t>
  </si>
  <si>
    <t xml:space="preserve">3099176226(95.1917%)</t>
  </si>
  <si>
    <t xml:space="preserve">D79N</t>
  </si>
  <si>
    <t xml:space="preserve">1852343268(97.9831%)</t>
  </si>
  <si>
    <t xml:space="preserve">1783833398(94.3591%)</t>
  </si>
  <si>
    <t xml:space="preserve">D80N</t>
  </si>
  <si>
    <t xml:space="preserve">2363675766(98.0812%)</t>
  </si>
  <si>
    <t xml:space="preserve">2278756728(94.5575%)</t>
  </si>
  <si>
    <t xml:space="preserve">D81N</t>
  </si>
  <si>
    <t xml:space="preserve">2804876046(97.9346%)</t>
  </si>
  <si>
    <t xml:space="preserve">2695178766(94.1044%)</t>
  </si>
  <si>
    <t xml:space="preserve">D82N</t>
  </si>
  <si>
    <t xml:space="preserve">2557592052(98.1932%)</t>
  </si>
  <si>
    <t xml:space="preserve">2466483038(94.6952%)</t>
  </si>
  <si>
    <t xml:space="preserve">D83N</t>
  </si>
  <si>
    <t xml:space="preserve">1588115980(97.8389%)</t>
  </si>
  <si>
    <t xml:space="preserve">1525409168(93.9757%)</t>
  </si>
  <si>
    <t xml:space="preserve">D84N</t>
  </si>
  <si>
    <t xml:space="preserve">2384928018(98.0961%)</t>
  </si>
  <si>
    <t xml:space="preserve">2299452788(94.5803%)</t>
  </si>
  <si>
    <t xml:space="preserve">D85N</t>
  </si>
  <si>
    <t xml:space="preserve">2747485204(98.0325%)</t>
  </si>
  <si>
    <t xml:space="preserve">2644877108(94.3714%)</t>
  </si>
  <si>
    <t xml:space="preserve">D86N</t>
  </si>
  <si>
    <t xml:space="preserve">2866130566(98.241%)</t>
  </si>
  <si>
    <t xml:space="preserve">2767190166(94.8496%)</t>
  </si>
  <si>
    <t xml:space="preserve">D87N</t>
  </si>
  <si>
    <t xml:space="preserve">3957440730(97.9192%)</t>
  </si>
  <si>
    <t xml:space="preserve">3807128892(94.2%)</t>
  </si>
  <si>
    <t xml:space="preserve">D88N</t>
  </si>
  <si>
    <t xml:space="preserve">3102492314(98.1082%)</t>
  </si>
  <si>
    <t xml:space="preserve">2993662192(94.6667%)</t>
  </si>
  <si>
    <t xml:space="preserve">D89N</t>
  </si>
  <si>
    <t xml:space="preserve">3941491532(97.9683%)</t>
  </si>
  <si>
    <t xml:space="preserve">3791397300(94.2376%)</t>
  </si>
  <si>
    <t xml:space="preserve">D90N</t>
  </si>
  <si>
    <t xml:space="preserve">3575950092(98.2292%)</t>
  </si>
  <si>
    <t xml:space="preserve">3452867506(94.8482%)</t>
  </si>
  <si>
    <t xml:space="preserve">D91N</t>
  </si>
  <si>
    <t xml:space="preserve">2977602410(97.9007%)</t>
  </si>
  <si>
    <t xml:space="preserve">2864259890(94.1741%)</t>
  </si>
  <si>
    <t xml:space="preserve">D92N</t>
  </si>
  <si>
    <t xml:space="preserve">2571224858(98.0009%)</t>
  </si>
  <si>
    <t xml:space="preserve">2474823200(94.3266%)</t>
  </si>
  <si>
    <t xml:space="preserve">D93N</t>
  </si>
  <si>
    <t xml:space="preserve">2762084368(98.0161%)</t>
  </si>
  <si>
    <t xml:space="preserve">2658925564(94.3554%)</t>
  </si>
  <si>
    <t xml:space="preserve">D94N</t>
  </si>
  <si>
    <t xml:space="preserve">4749555876(98.2297%)</t>
  </si>
  <si>
    <t xml:space="preserve">4583342190(94.7921%)</t>
  </si>
  <si>
    <t xml:space="preserve">D95N</t>
  </si>
  <si>
    <t xml:space="preserve">3971408184(97.9561%)</t>
  </si>
  <si>
    <t xml:space="preserve">3823425044(94.306%)</t>
  </si>
  <si>
    <t xml:space="preserve">D96N</t>
  </si>
  <si>
    <t xml:space="preserve">7742573868(98.1196%)</t>
  </si>
  <si>
    <t xml:space="preserve">7468660264(94.6484%)</t>
  </si>
  <si>
    <t xml:space="preserve">D97N</t>
  </si>
  <si>
    <t xml:space="preserve">2844039784(98.0513%)</t>
  </si>
  <si>
    <t xml:space="preserve">2738842936(94.4245%)</t>
  </si>
  <si>
    <t xml:space="preserve">D98N</t>
  </si>
  <si>
    <t xml:space="preserve">5278013418(98.2767%)</t>
  </si>
  <si>
    <t xml:space="preserve">5097824790(94.9215%)</t>
  </si>
  <si>
    <t xml:space="preserve">D99N</t>
  </si>
  <si>
    <t xml:space="preserve">3996172092(97.9054%)</t>
  </si>
  <si>
    <t xml:space="preserve">3843542926(94.166%)</t>
  </si>
  <si>
    <t xml:space="preserve">J3N</t>
  </si>
  <si>
    <t xml:space="preserve">5306438242(98.3591%)</t>
  </si>
  <si>
    <t xml:space="preserve">5135598326(95.1924%)</t>
  </si>
  <si>
    <t xml:space="preserve">DA317N</t>
  </si>
  <si>
    <t xml:space="preserve">8075835278(97.3652%)</t>
  </si>
  <si>
    <t xml:space="preserve">7709873920(92.9531%)</t>
  </si>
  <si>
    <t xml:space="preserve">DA331N</t>
  </si>
  <si>
    <t xml:space="preserve">5953740974(99.204%)</t>
  </si>
  <si>
    <t xml:space="preserve">5823735480(97.0378%)</t>
  </si>
  <si>
    <t xml:space="preserve">DA334N</t>
  </si>
  <si>
    <t xml:space="preserve">3092172300(98.9902%)</t>
  </si>
  <si>
    <t xml:space="preserve">3010596234(96.3786%)</t>
  </si>
  <si>
    <t xml:space="preserve">DA341N</t>
  </si>
  <si>
    <t xml:space="preserve">6132193018(98.6231%)</t>
  </si>
  <si>
    <t xml:space="preserve">5956307856(95.7944%)</t>
  </si>
  <si>
    <t xml:space="preserve">DC1025N</t>
  </si>
  <si>
    <t xml:space="preserve">2284378640(95.5654%)</t>
  </si>
  <si>
    <t xml:space="preserve">2123052888(88.8165%)</t>
  </si>
  <si>
    <t xml:space="preserve">DC793N</t>
  </si>
  <si>
    <t xml:space="preserve">6025273622(99.2021%)</t>
  </si>
  <si>
    <t xml:space="preserve">5898197192(97.1099%)</t>
  </si>
  <si>
    <t xml:space="preserve">DC801N</t>
  </si>
  <si>
    <t xml:space="preserve">5483540706(99.2148%)</t>
  </si>
  <si>
    <t xml:space="preserve">5363959098(97.0512%)</t>
  </si>
  <si>
    <t xml:space="preserve">DC860N</t>
  </si>
  <si>
    <t xml:space="preserve">5730515600(95.879%)</t>
  </si>
  <si>
    <t xml:space="preserve">5358468384(89.6542%)</t>
  </si>
  <si>
    <t xml:space="preserve">DC890N</t>
  </si>
  <si>
    <t xml:space="preserve">4019833892(95.3114%)</t>
  </si>
  <si>
    <t xml:space="preserve">3722547648(88.2627%)</t>
  </si>
  <si>
    <t xml:space="preserve">DC946N</t>
  </si>
  <si>
    <t xml:space="preserve">3868171004(95.6295%)</t>
  </si>
  <si>
    <t xml:space="preserve">3601425698(89.035%)</t>
  </si>
  <si>
    <t xml:space="preserve">DC954N</t>
  </si>
  <si>
    <t xml:space="preserve">4971952872(95.7914%)</t>
  </si>
  <si>
    <t xml:space="preserve">4641963294(89.4337%)</t>
  </si>
  <si>
    <t xml:space="preserve">ZA11N</t>
  </si>
  <si>
    <t xml:space="preserve">3854060906(95.6071%)</t>
  </si>
  <si>
    <t xml:space="preserve">3585485954(88.9446%)</t>
  </si>
  <si>
    <t xml:space="preserve">ZA12N</t>
  </si>
  <si>
    <t xml:space="preserve">3686744966(95.6207%)</t>
  </si>
  <si>
    <t xml:space="preserve">3430560056(88.9762%)</t>
  </si>
  <si>
    <t xml:space="preserve">ZA5N</t>
  </si>
  <si>
    <t xml:space="preserve">3584314274(99.1617%)</t>
  </si>
  <si>
    <t xml:space="preserve">3500514104(96.8434%)</t>
  </si>
  <si>
    <t xml:space="preserve">ZA6N</t>
  </si>
  <si>
    <t xml:space="preserve">3864666750(99.1904%)</t>
  </si>
  <si>
    <t xml:space="preserve">3778268500(96.9729%)</t>
  </si>
  <si>
    <t xml:space="preserve">42.61(AO)</t>
  </si>
  <si>
    <t xml:space="preserve">82.09(AO)</t>
  </si>
  <si>
    <t xml:space="preserve">96.20(AF)</t>
  </si>
  <si>
    <t xml:space="preserve">71.14(AF)</t>
  </si>
  <si>
    <t xml:space="preserve">96.74(AH)</t>
  </si>
  <si>
    <t xml:space="preserve">69.30(AO)</t>
  </si>
  <si>
    <t xml:space="preserve">99.15(AI)</t>
  </si>
  <si>
    <t xml:space="preserve">94.24(AO)</t>
  </si>
  <si>
    <t xml:space="preserve">90.49(AO)</t>
  </si>
  <si>
    <t xml:space="preserve">63.44(AF)</t>
  </si>
  <si>
    <t xml:space="preserve">43.29(AO)</t>
  </si>
  <si>
    <t xml:space="preserve">99.57(AI)</t>
  </si>
  <si>
    <t xml:space="preserve">70.92(AO)</t>
  </si>
  <si>
    <t xml:space="preserve">97.66(AO)</t>
  </si>
  <si>
    <t xml:space="preserve">98.42(AH)</t>
  </si>
  <si>
    <t xml:space="preserve">71.08(AO)</t>
  </si>
  <si>
    <t xml:space="preserve">90.70(AH)</t>
  </si>
  <si>
    <t xml:space="preserve">55.98(AO)</t>
  </si>
  <si>
    <t xml:space="preserve">78.11(AO)</t>
  </si>
  <si>
    <t xml:space="preserve">41.96(AH)</t>
  </si>
  <si>
    <t xml:space="preserve">99.76(AF)</t>
  </si>
  <si>
    <t xml:space="preserve">74.84(AO)</t>
  </si>
  <si>
    <t xml:space="preserve">86.56(AI)</t>
  </si>
  <si>
    <t xml:space="preserve">53.49(AH)</t>
  </si>
  <si>
    <t xml:space="preserve">60.00(AO)</t>
  </si>
  <si>
    <t xml:space="preserve">58.66(AO)</t>
  </si>
  <si>
    <t xml:space="preserve">68.45(AO)</t>
  </si>
  <si>
    <t xml:space="preserve">74.81(AO)</t>
  </si>
  <si>
    <t xml:space="preserve">60.85(AO)</t>
  </si>
  <si>
    <t xml:space="preserve">95.19(AI)</t>
  </si>
  <si>
    <t xml:space="preserve">50.49(AO)</t>
  </si>
  <si>
    <t xml:space="preserve">95.62(AO)</t>
  </si>
  <si>
    <t xml:space="preserve">96.73(AF)</t>
  </si>
  <si>
    <t xml:space="preserve">69.19(AO)</t>
  </si>
  <si>
    <t xml:space="preserve">75.77(AH)</t>
  </si>
  <si>
    <t xml:space="preserve">mode_score</t>
  </si>
  <si>
    <t xml:space="preserve">87.34(AI)</t>
  </si>
  <si>
    <t xml:space="preserve">87.91(AO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2" width="17.75"/>
    <col collapsed="false" customWidth="true" hidden="false" outlineLevel="0" max="3" min="3" style="2" width="27.12"/>
    <col collapsed="false" customWidth="true" hidden="false" outlineLevel="0" max="4" min="4" style="2" width="21.99"/>
    <col collapsed="false" customWidth="true" hidden="false" outlineLevel="0" max="5" min="5" style="2" width="24.86"/>
    <col collapsed="false" customWidth="true" hidden="false" outlineLevel="0" max="6" min="6" style="2" width="20.25"/>
    <col collapsed="false" customWidth="true" hidden="false" outlineLevel="0" max="7" min="7" style="2" width="16.25"/>
    <col collapsed="false" customWidth="true" hidden="false" outlineLevel="0" max="8" min="8" style="2" width="15.62"/>
    <col collapsed="false" customWidth="true" hidden="false" outlineLevel="0" max="9" min="9" style="2" width="17.49"/>
    <col collapsed="false" customWidth="true" hidden="false" outlineLevel="0" max="10" min="10" style="3" width="17.49"/>
    <col collapsed="false" customWidth="false" hidden="false" outlineLevel="0" max="257" min="11" style="2" width="8.99"/>
  </cols>
  <sheetData>
    <row r="1" s="6" customFormat="true" ht="13.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</row>
    <row r="2" customFormat="false" ht="13.5" hidden="false" customHeight="false" outlineLevel="0" collapsed="false">
      <c r="A2" s="7" t="s">
        <v>11</v>
      </c>
      <c r="B2" s="7" t="n">
        <v>35279044</v>
      </c>
      <c r="C2" s="7" t="n">
        <v>3527904400</v>
      </c>
      <c r="D2" s="7" t="n">
        <v>35259270</v>
      </c>
      <c r="E2" s="7" t="s">
        <v>12</v>
      </c>
      <c r="F2" s="7" t="s">
        <v>13</v>
      </c>
      <c r="G2" s="7" t="n">
        <v>3521740656</v>
      </c>
      <c r="H2" s="7" t="n">
        <v>99.83</v>
      </c>
      <c r="I2" s="8" t="n">
        <v>0.8829</v>
      </c>
      <c r="J2" s="9" t="n">
        <f aca="false">G2*I2/3094236968</f>
        <v>1.00488257923961</v>
      </c>
      <c r="K2" s="7" t="s">
        <v>14</v>
      </c>
      <c r="L2" s="0"/>
      <c r="M2" s="0"/>
      <c r="N2" s="0"/>
    </row>
    <row r="3" customFormat="false" ht="13.5" hidden="false" customHeight="false" outlineLevel="0" collapsed="false">
      <c r="A3" s="7" t="s">
        <v>15</v>
      </c>
      <c r="B3" s="7" t="n">
        <v>71074846</v>
      </c>
      <c r="C3" s="7" t="n">
        <v>7107484600</v>
      </c>
      <c r="D3" s="7" t="n">
        <v>71072312</v>
      </c>
      <c r="E3" s="7" t="s">
        <v>16</v>
      </c>
      <c r="F3" s="7" t="s">
        <v>17</v>
      </c>
      <c r="G3" s="7" t="n">
        <v>7098453980</v>
      </c>
      <c r="H3" s="7" t="n">
        <v>99.87</v>
      </c>
      <c r="I3" s="8" t="n">
        <v>0.962</v>
      </c>
      <c r="J3" s="9" t="n">
        <f aca="false">G3*I3/3094236968</f>
        <v>2.20691330346745</v>
      </c>
      <c r="K3" s="7" t="s">
        <v>14</v>
      </c>
      <c r="L3" s="0"/>
      <c r="M3" s="0"/>
      <c r="N3" s="0"/>
    </row>
    <row r="4" customFormat="false" ht="13.5" hidden="false" customHeight="false" outlineLevel="0" collapsed="false">
      <c r="A4" s="7" t="s">
        <v>18</v>
      </c>
      <c r="B4" s="7" t="n">
        <v>21549894</v>
      </c>
      <c r="C4" s="7" t="n">
        <v>2154989400</v>
      </c>
      <c r="D4" s="7" t="n">
        <v>21496038</v>
      </c>
      <c r="E4" s="7" t="s">
        <v>19</v>
      </c>
      <c r="F4" s="7" t="s">
        <v>20</v>
      </c>
      <c r="G4" s="7" t="n">
        <v>2144591650</v>
      </c>
      <c r="H4" s="7" t="n">
        <v>99.52</v>
      </c>
      <c r="I4" s="8" t="n">
        <v>0.9008</v>
      </c>
      <c r="J4" s="9" t="n">
        <f aca="false">G4*I4/3094236968</f>
        <v>0.624337495252885</v>
      </c>
      <c r="K4" s="7" t="s">
        <v>14</v>
      </c>
      <c r="L4" s="0"/>
      <c r="M4" s="0"/>
      <c r="N4" s="0"/>
    </row>
    <row r="5" customFormat="false" ht="13.5" hidden="false" customHeight="false" outlineLevel="0" collapsed="false">
      <c r="A5" s="10" t="s">
        <v>21</v>
      </c>
      <c r="B5" s="10" t="n">
        <v>33572320</v>
      </c>
      <c r="C5" s="10" t="n">
        <v>3357232000</v>
      </c>
      <c r="D5" s="10" t="n">
        <v>33404978</v>
      </c>
      <c r="E5" s="10" t="s">
        <v>22</v>
      </c>
      <c r="F5" s="10" t="s">
        <v>23</v>
      </c>
      <c r="G5" s="10" t="n">
        <v>3331310416</v>
      </c>
      <c r="H5" s="10" t="n">
        <v>99.23</v>
      </c>
      <c r="I5" s="8" t="n">
        <v>0.9485</v>
      </c>
      <c r="J5" s="9" t="n">
        <f aca="false">G5*I5/3094236968</f>
        <v>1.02117192776555</v>
      </c>
      <c r="K5" s="7" t="s">
        <v>14</v>
      </c>
      <c r="L5" s="0"/>
      <c r="M5" s="0"/>
      <c r="N5" s="0"/>
    </row>
    <row r="6" customFormat="false" ht="13.5" hidden="false" customHeight="false" outlineLevel="0" collapsed="false">
      <c r="A6" s="10" t="s">
        <v>24</v>
      </c>
      <c r="B6" s="10" t="n">
        <v>13879222</v>
      </c>
      <c r="C6" s="10" t="n">
        <v>1387922200</v>
      </c>
      <c r="D6" s="10" t="n">
        <v>13879222</v>
      </c>
      <c r="E6" s="10" t="s">
        <v>25</v>
      </c>
      <c r="F6" s="10" t="s">
        <v>26</v>
      </c>
      <c r="G6" s="10" t="n">
        <v>1380816386</v>
      </c>
      <c r="H6" s="10" t="n">
        <v>99.49</v>
      </c>
      <c r="I6" s="8" t="n">
        <v>0.9185</v>
      </c>
      <c r="J6" s="9" t="n">
        <f aca="false">G6*I6/3094236968</f>
        <v>0.409884525218109</v>
      </c>
      <c r="K6" s="7" t="s">
        <v>14</v>
      </c>
      <c r="L6" s="0"/>
      <c r="M6" s="0"/>
      <c r="N6" s="0"/>
    </row>
    <row r="7" customFormat="false" ht="13.5" hidden="false" customHeight="false" outlineLevel="0" collapsed="false">
      <c r="A7" s="10" t="s">
        <v>27</v>
      </c>
      <c r="B7" s="10" t="n">
        <v>13321426</v>
      </c>
      <c r="C7" s="10" t="n">
        <v>1332142600</v>
      </c>
      <c r="D7" s="10" t="n">
        <v>13302732</v>
      </c>
      <c r="E7" s="10" t="s">
        <v>28</v>
      </c>
      <c r="F7" s="10" t="s">
        <v>29</v>
      </c>
      <c r="G7" s="10" t="n">
        <v>1329012628</v>
      </c>
      <c r="H7" s="10" t="n">
        <v>99.77</v>
      </c>
      <c r="I7" s="8" t="n">
        <v>0.9445</v>
      </c>
      <c r="J7" s="9" t="n">
        <f aca="false">G7*I7/3094236968</f>
        <v>0.405674303593286</v>
      </c>
      <c r="K7" s="7" t="s">
        <v>14</v>
      </c>
      <c r="L7" s="0"/>
      <c r="M7" s="0"/>
      <c r="N7" s="0"/>
    </row>
    <row r="8" customFormat="false" ht="13.5" hidden="false" customHeight="false" outlineLevel="0" collapsed="false">
      <c r="A8" s="7" t="s">
        <v>30</v>
      </c>
      <c r="B8" s="7" t="n">
        <v>39288276</v>
      </c>
      <c r="C8" s="7" t="n">
        <v>3928827600</v>
      </c>
      <c r="D8" s="7" t="n">
        <v>39174064</v>
      </c>
      <c r="E8" s="7" t="s">
        <v>31</v>
      </c>
      <c r="F8" s="7" t="s">
        <v>32</v>
      </c>
      <c r="G8" s="7" t="n">
        <v>3911336878</v>
      </c>
      <c r="H8" s="7" t="n">
        <v>99.55</v>
      </c>
      <c r="I8" s="8" t="n">
        <v>0.899</v>
      </c>
      <c r="J8" s="9" t="n">
        <f aca="false">G8*I8/3094236968</f>
        <v>1.13640031118716</v>
      </c>
      <c r="K8" s="7" t="s">
        <v>14</v>
      </c>
    </row>
    <row r="9" customFormat="false" ht="13.5" hidden="false" customHeight="false" outlineLevel="0" collapsed="false">
      <c r="A9" s="7" t="s">
        <v>33</v>
      </c>
      <c r="B9" s="7" t="n">
        <v>36525612</v>
      </c>
      <c r="C9" s="7" t="n">
        <v>3652561200</v>
      </c>
      <c r="D9" s="7" t="n">
        <v>36413922</v>
      </c>
      <c r="E9" s="7" t="s">
        <v>34</v>
      </c>
      <c r="F9" s="7" t="s">
        <v>35</v>
      </c>
      <c r="G9" s="7" t="n">
        <v>3635623398</v>
      </c>
      <c r="H9" s="7" t="n">
        <v>99.54</v>
      </c>
      <c r="I9" s="8" t="n">
        <v>0.9164</v>
      </c>
      <c r="J9" s="9" t="n">
        <f aca="false">G9*I9/3094236968</f>
        <v>1.07673889116536</v>
      </c>
      <c r="K9" s="7" t="s">
        <v>14</v>
      </c>
    </row>
    <row r="10" customFormat="false" ht="13.5" hidden="false" customHeight="false" outlineLevel="0" collapsed="false">
      <c r="A10" s="10" t="s">
        <v>36</v>
      </c>
      <c r="B10" s="10" t="n">
        <v>16426342</v>
      </c>
      <c r="C10" s="10" t="n">
        <v>1642634200</v>
      </c>
      <c r="D10" s="10" t="n">
        <v>16426340</v>
      </c>
      <c r="E10" s="10" t="s">
        <v>37</v>
      </c>
      <c r="F10" s="10" t="s">
        <v>38</v>
      </c>
      <c r="G10" s="10" t="n">
        <v>1629343702</v>
      </c>
      <c r="H10" s="10" t="n">
        <v>99.19</v>
      </c>
      <c r="I10" s="8" t="n">
        <v>0.9347</v>
      </c>
      <c r="J10" s="9" t="n">
        <f aca="false">G10*I10/3094236968</f>
        <v>0.492188405092897</v>
      </c>
      <c r="K10" s="7" t="s">
        <v>14</v>
      </c>
    </row>
    <row r="11" customFormat="false" ht="13.5" hidden="false" customHeight="false" outlineLevel="0" collapsed="false">
      <c r="A11" s="7" t="s">
        <v>39</v>
      </c>
      <c r="B11" s="7" t="n">
        <v>26891826</v>
      </c>
      <c r="C11" s="7" t="n">
        <v>2689182600</v>
      </c>
      <c r="D11" s="7" t="n">
        <v>26891826</v>
      </c>
      <c r="E11" s="7" t="s">
        <v>40</v>
      </c>
      <c r="F11" s="7" t="s">
        <v>41</v>
      </c>
      <c r="G11" s="7" t="n">
        <v>2687821548</v>
      </c>
      <c r="H11" s="7" t="n">
        <v>99.95</v>
      </c>
      <c r="I11" s="8" t="n">
        <v>0.9485</v>
      </c>
      <c r="J11" s="9" t="n">
        <f aca="false">G11*I11/3094236968</f>
        <v>0.823918389135476</v>
      </c>
      <c r="K11" s="7" t="s">
        <v>14</v>
      </c>
    </row>
    <row r="12" customFormat="false" ht="13.5" hidden="false" customHeight="false" outlineLevel="0" collapsed="false">
      <c r="A12" s="7" t="s">
        <v>42</v>
      </c>
      <c r="B12" s="7" t="n">
        <v>28188750</v>
      </c>
      <c r="C12" s="7" t="n">
        <v>2818875000</v>
      </c>
      <c r="D12" s="7" t="n">
        <v>28096794</v>
      </c>
      <c r="E12" s="7" t="s">
        <v>43</v>
      </c>
      <c r="F12" s="7" t="s">
        <v>44</v>
      </c>
      <c r="G12" s="7" t="n">
        <v>2805297110</v>
      </c>
      <c r="H12" s="7" t="n">
        <v>99.52</v>
      </c>
      <c r="I12" s="8" t="n">
        <v>0.8983</v>
      </c>
      <c r="J12" s="9" t="n">
        <f aca="false">G12*I12/3094236968</f>
        <v>0.814416743117717</v>
      </c>
      <c r="K12" s="7" t="s">
        <v>14</v>
      </c>
    </row>
    <row r="13" customFormat="false" ht="13.5" hidden="false" customHeight="false" outlineLevel="0" collapsed="false">
      <c r="A13" s="7" t="s">
        <v>45</v>
      </c>
      <c r="B13" s="7" t="n">
        <v>28250040</v>
      </c>
      <c r="C13" s="7" t="n">
        <v>2825004000</v>
      </c>
      <c r="D13" s="7" t="n">
        <v>28250040</v>
      </c>
      <c r="E13" s="7" t="s">
        <v>46</v>
      </c>
      <c r="F13" s="7" t="s">
        <v>47</v>
      </c>
      <c r="G13" s="7" t="n">
        <v>2822013006</v>
      </c>
      <c r="H13" s="7" t="n">
        <v>99.89</v>
      </c>
      <c r="I13" s="8" t="n">
        <v>0.9637</v>
      </c>
      <c r="J13" s="9" t="n">
        <f aca="false">G13*I13/3094236968</f>
        <v>0.878915856156948</v>
      </c>
      <c r="K13" s="7" t="s">
        <v>14</v>
      </c>
    </row>
    <row r="14" customFormat="false" ht="13.5" hidden="false" customHeight="false" outlineLevel="0" collapsed="false">
      <c r="A14" s="10" t="s">
        <v>48</v>
      </c>
      <c r="B14" s="10" t="n">
        <v>31008752</v>
      </c>
      <c r="C14" s="10" t="n">
        <v>3100875200</v>
      </c>
      <c r="D14" s="10" t="n">
        <v>31008750</v>
      </c>
      <c r="E14" s="10" t="s">
        <v>49</v>
      </c>
      <c r="F14" s="10" t="s">
        <v>50</v>
      </c>
      <c r="G14" s="10" t="n">
        <v>3093169302</v>
      </c>
      <c r="H14" s="10" t="n">
        <v>99.75</v>
      </c>
      <c r="I14" s="8" t="n">
        <v>0.9404</v>
      </c>
      <c r="J14" s="9" t="n">
        <f aca="false">G14*I14/3094236968</f>
        <v>0.940075515121568</v>
      </c>
      <c r="K14" s="7" t="s">
        <v>14</v>
      </c>
    </row>
    <row r="15" customFormat="false" ht="13.5" hidden="false" customHeight="false" outlineLevel="0" collapsed="false">
      <c r="A15" s="7" t="s">
        <v>51</v>
      </c>
      <c r="B15" s="7" t="n">
        <v>33254884</v>
      </c>
      <c r="C15" s="7" t="n">
        <v>3325488400</v>
      </c>
      <c r="D15" s="7" t="n">
        <v>33254884</v>
      </c>
      <c r="E15" s="7" t="s">
        <v>52</v>
      </c>
      <c r="F15" s="7" t="s">
        <v>53</v>
      </c>
      <c r="G15" s="7" t="n">
        <v>3323360536</v>
      </c>
      <c r="H15" s="7" t="n">
        <v>99.94</v>
      </c>
      <c r="I15" s="8" t="n">
        <v>0.9424</v>
      </c>
      <c r="J15" s="9" t="n">
        <f aca="false">G15*I15/3094236968</f>
        <v>1.01218329478843</v>
      </c>
      <c r="K15" s="7" t="s">
        <v>14</v>
      </c>
    </row>
    <row r="16" customFormat="false" ht="13.5" hidden="false" customHeight="false" outlineLevel="0" collapsed="false">
      <c r="A16" s="10" t="s">
        <v>54</v>
      </c>
      <c r="B16" s="10" t="n">
        <v>33447132</v>
      </c>
      <c r="C16" s="10" t="n">
        <v>3344713200</v>
      </c>
      <c r="D16" s="10" t="n">
        <v>33447112</v>
      </c>
      <c r="E16" s="10" t="s">
        <v>55</v>
      </c>
      <c r="F16" s="10" t="s">
        <v>56</v>
      </c>
      <c r="G16" s="10" t="n">
        <v>3340928618</v>
      </c>
      <c r="H16" s="10" t="n">
        <v>99.89</v>
      </c>
      <c r="I16" s="8" t="n">
        <v>0.8832</v>
      </c>
      <c r="J16" s="9" t="n">
        <f aca="false">G16*I16/3094236968</f>
        <v>0.953614149767213</v>
      </c>
      <c r="K16" s="7" t="s">
        <v>14</v>
      </c>
    </row>
    <row r="17" customFormat="false" ht="13.5" hidden="false" customHeight="false" outlineLevel="0" collapsed="false">
      <c r="A17" s="7" t="s">
        <v>57</v>
      </c>
      <c r="B17" s="7" t="n">
        <v>34774030</v>
      </c>
      <c r="C17" s="7" t="n">
        <v>3477403000</v>
      </c>
      <c r="D17" s="7" t="n">
        <v>34774030</v>
      </c>
      <c r="E17" s="7" t="s">
        <v>58</v>
      </c>
      <c r="F17" s="7" t="s">
        <v>59</v>
      </c>
      <c r="G17" s="7" t="n">
        <v>3467535744</v>
      </c>
      <c r="H17" s="7" t="n">
        <v>99.72</v>
      </c>
      <c r="I17" s="8" t="n">
        <v>0.9317</v>
      </c>
      <c r="J17" s="9" t="n">
        <f aca="false">G17*I17/3094236968</f>
        <v>1.04410330756697</v>
      </c>
      <c r="K17" s="7" t="s">
        <v>14</v>
      </c>
    </row>
    <row r="18" customFormat="false" ht="13.5" hidden="false" customHeight="false" outlineLevel="0" collapsed="false">
      <c r="A18" s="7" t="s">
        <v>60</v>
      </c>
      <c r="B18" s="7" t="n">
        <v>40891166</v>
      </c>
      <c r="C18" s="7" t="n">
        <v>4089116600</v>
      </c>
      <c r="D18" s="7" t="n">
        <v>40891164</v>
      </c>
      <c r="E18" s="7" t="s">
        <v>61</v>
      </c>
      <c r="F18" s="7" t="s">
        <v>62</v>
      </c>
      <c r="G18" s="7" t="n">
        <v>4082401094</v>
      </c>
      <c r="H18" s="7" t="n">
        <v>99.84</v>
      </c>
      <c r="I18" s="8" t="n">
        <v>0.9518</v>
      </c>
      <c r="J18" s="9" t="n">
        <f aca="false">G18*I18/3094236968</f>
        <v>1.2557633437431</v>
      </c>
      <c r="K18" s="7" t="s">
        <v>14</v>
      </c>
    </row>
    <row r="19" customFormat="false" ht="13.5" hidden="false" customHeight="false" outlineLevel="0" collapsed="false">
      <c r="A19" s="10" t="s">
        <v>63</v>
      </c>
      <c r="B19" s="10" t="n">
        <v>33339380</v>
      </c>
      <c r="C19" s="10" t="n">
        <v>3333938000</v>
      </c>
      <c r="D19" s="10" t="n">
        <v>33236642</v>
      </c>
      <c r="E19" s="10" t="s">
        <v>64</v>
      </c>
      <c r="F19" s="10" t="s">
        <v>65</v>
      </c>
      <c r="G19" s="10" t="n">
        <v>3319888094</v>
      </c>
      <c r="H19" s="10" t="n">
        <v>99.58</v>
      </c>
      <c r="I19" s="8" t="n">
        <v>0.9347</v>
      </c>
      <c r="J19" s="9" t="n">
        <f aca="false">G19*I19/3094236968</f>
        <v>1.00286417412546</v>
      </c>
      <c r="K19" s="7" t="s">
        <v>14</v>
      </c>
    </row>
    <row r="20" customFormat="false" ht="13.5" hidden="false" customHeight="false" outlineLevel="0" collapsed="false">
      <c r="A20" s="10" t="s">
        <v>66</v>
      </c>
      <c r="B20" s="10" t="n">
        <v>34050438</v>
      </c>
      <c r="C20" s="10" t="n">
        <v>3405043800</v>
      </c>
      <c r="D20" s="10" t="n">
        <v>34005916</v>
      </c>
      <c r="E20" s="10" t="s">
        <v>67</v>
      </c>
      <c r="F20" s="10" t="s">
        <v>68</v>
      </c>
      <c r="G20" s="10" t="n">
        <v>3395082360</v>
      </c>
      <c r="H20" s="10" t="n">
        <v>99.71</v>
      </c>
      <c r="I20" s="8" t="n">
        <v>0.9242</v>
      </c>
      <c r="J20" s="9" t="n">
        <f aca="false">G20*I20/3094236968</f>
        <v>1.01405779504345</v>
      </c>
      <c r="K20" s="7" t="s">
        <v>14</v>
      </c>
    </row>
    <row r="21" customFormat="false" ht="13.5" hidden="false" customHeight="false" outlineLevel="0" collapsed="false">
      <c r="A21" s="10" t="s">
        <v>69</v>
      </c>
      <c r="B21" s="10" t="n">
        <v>23399012</v>
      </c>
      <c r="C21" s="10" t="n">
        <v>2339901200</v>
      </c>
      <c r="D21" s="10" t="n">
        <v>23368958</v>
      </c>
      <c r="E21" s="10" t="s">
        <v>70</v>
      </c>
      <c r="F21" s="10" t="s">
        <v>71</v>
      </c>
      <c r="G21" s="10" t="n">
        <v>2334180884</v>
      </c>
      <c r="H21" s="10" t="n">
        <v>99.76</v>
      </c>
      <c r="I21" s="8" t="n">
        <v>0.9365</v>
      </c>
      <c r="J21" s="9" t="n">
        <f aca="false">G21*I21/3094236968</f>
        <v>0.706461858116485</v>
      </c>
      <c r="K21" s="7" t="s">
        <v>14</v>
      </c>
    </row>
    <row r="22" customFormat="false" ht="13.5" hidden="false" customHeight="false" outlineLevel="0" collapsed="false">
      <c r="A22" s="7" t="s">
        <v>72</v>
      </c>
      <c r="B22" s="7" t="n">
        <v>63594936</v>
      </c>
      <c r="C22" s="7" t="n">
        <v>6359493600</v>
      </c>
      <c r="D22" s="7" t="n">
        <v>63568708</v>
      </c>
      <c r="E22" s="7" t="s">
        <v>73</v>
      </c>
      <c r="F22" s="7" t="s">
        <v>74</v>
      </c>
      <c r="G22" s="7" t="n">
        <v>6348779598</v>
      </c>
      <c r="H22" s="7" t="n">
        <v>99.83</v>
      </c>
      <c r="I22" s="8" t="n">
        <v>0.9007</v>
      </c>
      <c r="J22" s="9" t="n">
        <f aca="false">G22*I22/3094236968</f>
        <v>1.84806330059935</v>
      </c>
      <c r="K22" s="7" t="s">
        <v>14</v>
      </c>
    </row>
    <row r="23" customFormat="false" ht="13.5" hidden="false" customHeight="false" outlineLevel="0" collapsed="false">
      <c r="A23" s="7" t="s">
        <v>75</v>
      </c>
      <c r="B23" s="7" t="n">
        <v>20209132</v>
      </c>
      <c r="C23" s="7" t="n">
        <v>2020913200</v>
      </c>
      <c r="D23" s="7" t="n">
        <v>20209124</v>
      </c>
      <c r="E23" s="7" t="s">
        <v>76</v>
      </c>
      <c r="F23" s="7" t="s">
        <v>77</v>
      </c>
      <c r="G23" s="7" t="n">
        <v>2018104780</v>
      </c>
      <c r="H23" s="7" t="n">
        <v>99.86</v>
      </c>
      <c r="I23" s="8" t="n">
        <v>0.9495</v>
      </c>
      <c r="J23" s="9" t="n">
        <f aca="false">G23*I23/3094236968</f>
        <v>0.61927722680159</v>
      </c>
      <c r="K23" s="7" t="s">
        <v>14</v>
      </c>
    </row>
    <row r="24" customFormat="false" ht="13.5" hidden="false" customHeight="false" outlineLevel="0" collapsed="false">
      <c r="A24" s="7" t="s">
        <v>78</v>
      </c>
      <c r="B24" s="7" t="n">
        <v>31405128</v>
      </c>
      <c r="C24" s="7" t="n">
        <v>3140512800</v>
      </c>
      <c r="D24" s="7" t="n">
        <v>31318860</v>
      </c>
      <c r="E24" s="7" t="s">
        <v>79</v>
      </c>
      <c r="F24" s="7" t="s">
        <v>80</v>
      </c>
      <c r="G24" s="7" t="n">
        <v>3123391534</v>
      </c>
      <c r="H24" s="7" t="n">
        <v>99.45</v>
      </c>
      <c r="I24" s="8" t="n">
        <v>0.9376</v>
      </c>
      <c r="J24" s="9" t="n">
        <f aca="false">G24*I24/3094236968</f>
        <v>0.946434268792047</v>
      </c>
      <c r="K24" s="7" t="s">
        <v>14</v>
      </c>
    </row>
    <row r="25" customFormat="false" ht="13.5" hidden="false" customHeight="false" outlineLevel="0" collapsed="false">
      <c r="A25" s="10" t="s">
        <v>81</v>
      </c>
      <c r="B25" s="10" t="n">
        <v>33759634</v>
      </c>
      <c r="C25" s="10" t="n">
        <v>3375963400</v>
      </c>
      <c r="D25" s="10" t="n">
        <v>33759602</v>
      </c>
      <c r="E25" s="10" t="s">
        <v>82</v>
      </c>
      <c r="F25" s="10" t="s">
        <v>83</v>
      </c>
      <c r="G25" s="10" t="n">
        <v>3372061384</v>
      </c>
      <c r="H25" s="10" t="n">
        <v>99.88</v>
      </c>
      <c r="I25" s="8" t="n">
        <v>0.962</v>
      </c>
      <c r="J25" s="9" t="n">
        <f aca="false">G25*I25/3094236968</f>
        <v>1.04837576596622</v>
      </c>
      <c r="K25" s="7" t="s">
        <v>14</v>
      </c>
    </row>
    <row r="26" customFormat="false" ht="13.5" hidden="false" customHeight="false" outlineLevel="0" collapsed="false">
      <c r="A26" s="7" t="s">
        <v>84</v>
      </c>
      <c r="B26" s="7" t="n">
        <v>43804714</v>
      </c>
      <c r="C26" s="7" t="n">
        <v>4380471400</v>
      </c>
      <c r="D26" s="7" t="n">
        <v>43804702</v>
      </c>
      <c r="E26" s="7" t="s">
        <v>85</v>
      </c>
      <c r="F26" s="7" t="s">
        <v>86</v>
      </c>
      <c r="G26" s="7" t="n">
        <v>4345194216</v>
      </c>
      <c r="H26" s="7" t="n">
        <v>99.19</v>
      </c>
      <c r="I26" s="8" t="n">
        <v>0.9088</v>
      </c>
      <c r="J26" s="9" t="n">
        <f aca="false">G26*I26/3094236968</f>
        <v>1.27621528161537</v>
      </c>
      <c r="K26" s="7" t="s">
        <v>14</v>
      </c>
    </row>
    <row r="27" customFormat="false" ht="13.5" hidden="false" customHeight="false" outlineLevel="0" collapsed="false">
      <c r="A27" s="7" t="s">
        <v>87</v>
      </c>
      <c r="B27" s="7" t="n">
        <v>45165394</v>
      </c>
      <c r="C27" s="7" t="n">
        <v>4516539400</v>
      </c>
      <c r="D27" s="7" t="n">
        <v>45165394</v>
      </c>
      <c r="E27" s="7" t="s">
        <v>88</v>
      </c>
      <c r="F27" s="7" t="s">
        <v>89</v>
      </c>
      <c r="G27" s="7" t="n">
        <v>4505696570</v>
      </c>
      <c r="H27" s="7" t="n">
        <v>99.76</v>
      </c>
      <c r="I27" s="8" t="n">
        <v>0.951</v>
      </c>
      <c r="J27" s="9" t="n">
        <f aca="false">G27*I27/3094236968</f>
        <v>1.38480584466665</v>
      </c>
      <c r="K27" s="7" t="s">
        <v>14</v>
      </c>
    </row>
    <row r="28" customFormat="false" ht="13.5" hidden="false" customHeight="false" outlineLevel="0" collapsed="false">
      <c r="A28" s="7" t="s">
        <v>90</v>
      </c>
      <c r="B28" s="7" t="n">
        <v>22875638</v>
      </c>
      <c r="C28" s="7" t="n">
        <v>2287563800</v>
      </c>
      <c r="D28" s="7" t="n">
        <v>22813140</v>
      </c>
      <c r="E28" s="7" t="s">
        <v>91</v>
      </c>
      <c r="F28" s="7" t="s">
        <v>92</v>
      </c>
      <c r="G28" s="7" t="n">
        <v>2275631390</v>
      </c>
      <c r="H28" s="7" t="n">
        <v>99.48</v>
      </c>
      <c r="I28" s="8" t="n">
        <v>0.9116</v>
      </c>
      <c r="J28" s="9" t="n">
        <f aca="false">G28*I28/3094236968</f>
        <v>0.670428799273527</v>
      </c>
      <c r="K28" s="7" t="s">
        <v>14</v>
      </c>
    </row>
    <row r="29" customFormat="false" ht="13.5" hidden="false" customHeight="false" outlineLevel="0" collapsed="false">
      <c r="A29" s="7" t="s">
        <v>93</v>
      </c>
      <c r="B29" s="7" t="n">
        <v>37228886</v>
      </c>
      <c r="C29" s="7" t="n">
        <v>3722888600</v>
      </c>
      <c r="D29" s="7" t="n">
        <v>37228828</v>
      </c>
      <c r="E29" s="7" t="s">
        <v>94</v>
      </c>
      <c r="F29" s="7" t="s">
        <v>95</v>
      </c>
      <c r="G29" s="7" t="n">
        <v>3716626816</v>
      </c>
      <c r="H29" s="7" t="n">
        <v>99.83</v>
      </c>
      <c r="I29" s="8" t="n">
        <v>0.9287</v>
      </c>
      <c r="J29" s="9" t="n">
        <f aca="false">G29*I29/3094236968</f>
        <v>1.11550322735954</v>
      </c>
      <c r="K29" s="7" t="s">
        <v>14</v>
      </c>
    </row>
    <row r="30" customFormat="false" ht="13.5" hidden="false" customHeight="false" outlineLevel="0" collapsed="false">
      <c r="A30" s="7" t="s">
        <v>96</v>
      </c>
      <c r="B30" s="7" t="n">
        <v>31935148</v>
      </c>
      <c r="C30" s="7" t="n">
        <v>3193514800</v>
      </c>
      <c r="D30" s="7" t="n">
        <v>31849818</v>
      </c>
      <c r="E30" s="7" t="s">
        <v>97</v>
      </c>
      <c r="F30" s="7" t="s">
        <v>98</v>
      </c>
      <c r="G30" s="7" t="n">
        <v>3180737134</v>
      </c>
      <c r="H30" s="7" t="n">
        <v>99.6</v>
      </c>
      <c r="I30" s="8" t="n">
        <v>0.9248</v>
      </c>
      <c r="J30" s="9" t="n">
        <f aca="false">G30*I30/3094236968</f>
        <v>0.950653014602339</v>
      </c>
      <c r="K30" s="7" t="s">
        <v>14</v>
      </c>
    </row>
    <row r="31" customFormat="false" ht="13.5" hidden="false" customHeight="false" outlineLevel="0" collapsed="false">
      <c r="A31" s="7" t="s">
        <v>99</v>
      </c>
      <c r="B31" s="7" t="n">
        <v>44171266</v>
      </c>
      <c r="C31" s="7" t="n">
        <v>4417126600</v>
      </c>
      <c r="D31" s="7" t="n">
        <v>43982836</v>
      </c>
      <c r="E31" s="7" t="s">
        <v>100</v>
      </c>
      <c r="F31" s="7" t="s">
        <v>101</v>
      </c>
      <c r="G31" s="7" t="n">
        <v>4384057072</v>
      </c>
      <c r="H31" s="7" t="n">
        <v>99.25</v>
      </c>
      <c r="I31" s="8" t="n">
        <v>0.8859</v>
      </c>
      <c r="J31" s="9" t="n">
        <f aca="false">G31*I31/3094236968</f>
        <v>1.25518381437837</v>
      </c>
      <c r="K31" s="7" t="s">
        <v>14</v>
      </c>
    </row>
    <row r="32" customFormat="false" ht="13.5" hidden="false" customHeight="false" outlineLevel="0" collapsed="false">
      <c r="A32" s="7" t="s">
        <v>102</v>
      </c>
      <c r="B32" s="7" t="n">
        <v>31737268</v>
      </c>
      <c r="C32" s="7" t="n">
        <v>3173726800</v>
      </c>
      <c r="D32" s="7" t="n">
        <v>31648896</v>
      </c>
      <c r="E32" s="7" t="s">
        <v>103</v>
      </c>
      <c r="F32" s="7" t="s">
        <v>104</v>
      </c>
      <c r="G32" s="7" t="n">
        <v>3159775534</v>
      </c>
      <c r="H32" s="7" t="n">
        <v>99.56</v>
      </c>
      <c r="I32" s="8" t="n">
        <v>0.9226</v>
      </c>
      <c r="J32" s="9" t="n">
        <f aca="false">G32*I32/3094236968</f>
        <v>0.942141451290553</v>
      </c>
      <c r="K32" s="7" t="s">
        <v>14</v>
      </c>
    </row>
    <row r="33" customFormat="false" ht="13.5" hidden="false" customHeight="false" outlineLevel="0" collapsed="false">
      <c r="A33" s="7" t="s">
        <v>105</v>
      </c>
      <c r="B33" s="7" t="n">
        <v>69104152</v>
      </c>
      <c r="C33" s="7" t="n">
        <v>6910415200</v>
      </c>
      <c r="D33" s="7" t="n">
        <v>69101338</v>
      </c>
      <c r="E33" s="7" t="s">
        <v>106</v>
      </c>
      <c r="F33" s="7" t="s">
        <v>107</v>
      </c>
      <c r="G33" s="7" t="n">
        <v>6900050872</v>
      </c>
      <c r="H33" s="7" t="n">
        <v>99.85</v>
      </c>
      <c r="I33" s="8" t="n">
        <v>0.9347</v>
      </c>
      <c r="J33" s="9" t="n">
        <f aca="false">G33*I33/3094236968</f>
        <v>2.08435152729337</v>
      </c>
      <c r="K33" s="7" t="s">
        <v>14</v>
      </c>
    </row>
    <row r="34" customFormat="false" ht="13.5" hidden="false" customHeight="false" outlineLevel="0" collapsed="false">
      <c r="A34" s="7" t="s">
        <v>108</v>
      </c>
      <c r="B34" s="7" t="n">
        <v>61532560</v>
      </c>
      <c r="C34" s="7" t="n">
        <v>6153256000</v>
      </c>
      <c r="D34" s="7" t="n">
        <v>61530164</v>
      </c>
      <c r="E34" s="7" t="s">
        <v>109</v>
      </c>
      <c r="F34" s="7" t="s">
        <v>110</v>
      </c>
      <c r="G34" s="7" t="n">
        <v>6141836352</v>
      </c>
      <c r="H34" s="7" t="n">
        <v>99.81</v>
      </c>
      <c r="I34" s="8" t="n">
        <v>0.8792</v>
      </c>
      <c r="J34" s="9" t="n">
        <f aca="false">G34*I34/3094236968</f>
        <v>1.74514834400957</v>
      </c>
      <c r="K34" s="7" t="s">
        <v>14</v>
      </c>
    </row>
    <row r="35" customFormat="false" ht="13.5" hidden="false" customHeight="false" outlineLevel="0" collapsed="false">
      <c r="A35" s="7" t="s">
        <v>111</v>
      </c>
      <c r="B35" s="7" t="n">
        <v>51898932</v>
      </c>
      <c r="C35" s="7" t="n">
        <v>5189893200</v>
      </c>
      <c r="D35" s="7" t="n">
        <v>51888118</v>
      </c>
      <c r="E35" s="7" t="s">
        <v>112</v>
      </c>
      <c r="F35" s="7" t="s">
        <v>113</v>
      </c>
      <c r="G35" s="7" t="n">
        <v>5176891964</v>
      </c>
      <c r="H35" s="7" t="n">
        <v>99.75</v>
      </c>
      <c r="I35" s="8" t="n">
        <v>0.9312</v>
      </c>
      <c r="J35" s="9" t="n">
        <f aca="false">G35*I35/3094236968</f>
        <v>1.55796787600038</v>
      </c>
      <c r="K35" s="7" t="s">
        <v>14</v>
      </c>
    </row>
    <row r="36" customFormat="false" ht="13.5" hidden="false" customHeight="false" outlineLevel="0" collapsed="false">
      <c r="A36" s="7" t="s">
        <v>114</v>
      </c>
      <c r="B36" s="7" t="n">
        <v>49305190</v>
      </c>
      <c r="C36" s="7" t="n">
        <v>4930519000</v>
      </c>
      <c r="D36" s="7" t="n">
        <v>49298072</v>
      </c>
      <c r="E36" s="7" t="s">
        <v>115</v>
      </c>
      <c r="F36" s="7" t="s">
        <v>116</v>
      </c>
      <c r="G36" s="7" t="n">
        <v>4916143626</v>
      </c>
      <c r="H36" s="7" t="n">
        <v>99.71</v>
      </c>
      <c r="I36" s="8" t="n">
        <v>0.9242</v>
      </c>
      <c r="J36" s="9" t="n">
        <f aca="false">G36*I36/3094236968</f>
        <v>1.46837491314893</v>
      </c>
      <c r="K36" s="7" t="s">
        <v>14</v>
      </c>
    </row>
    <row r="37" customFormat="false" ht="13.5" hidden="false" customHeight="false" outlineLevel="0" collapsed="false">
      <c r="A37" s="7" t="s">
        <v>117</v>
      </c>
      <c r="B37" s="7" t="n">
        <v>26009300</v>
      </c>
      <c r="C37" s="7" t="n">
        <v>2600930000</v>
      </c>
      <c r="D37" s="7" t="n">
        <v>26008466</v>
      </c>
      <c r="E37" s="7" t="s">
        <v>118</v>
      </c>
      <c r="F37" s="7" t="s">
        <v>119</v>
      </c>
      <c r="G37" s="7" t="n">
        <v>2588321606</v>
      </c>
      <c r="H37" s="7" t="n">
        <v>99.52</v>
      </c>
      <c r="I37" s="8" t="n">
        <v>0.9404</v>
      </c>
      <c r="J37" s="9" t="n">
        <f aca="false">G37*I37/3094236968</f>
        <v>0.78664228482012</v>
      </c>
      <c r="K37" s="7" t="s">
        <v>14</v>
      </c>
    </row>
    <row r="38" customFormat="false" ht="13.5" hidden="false" customHeight="false" outlineLevel="0" collapsed="false">
      <c r="A38" s="7" t="s">
        <v>120</v>
      </c>
      <c r="B38" s="7" t="n">
        <v>59061074</v>
      </c>
      <c r="C38" s="7" t="n">
        <v>5906107400</v>
      </c>
      <c r="D38" s="7" t="n">
        <v>59058554</v>
      </c>
      <c r="E38" s="7" t="s">
        <v>121</v>
      </c>
      <c r="F38" s="7" t="s">
        <v>122</v>
      </c>
      <c r="G38" s="7" t="n">
        <v>5899462930</v>
      </c>
      <c r="H38" s="7" t="n">
        <v>99.89</v>
      </c>
      <c r="I38" s="8" t="n">
        <v>0.962</v>
      </c>
      <c r="J38" s="9" t="n">
        <f aca="false">G38*I38/3094236968</f>
        <v>1.83414631696043</v>
      </c>
      <c r="K38" s="7" t="s">
        <v>14</v>
      </c>
    </row>
    <row r="39" customFormat="false" ht="13.5" hidden="false" customHeight="false" outlineLevel="0" collapsed="false">
      <c r="A39" s="7" t="s">
        <v>123</v>
      </c>
      <c r="B39" s="7" t="n">
        <v>110993468</v>
      </c>
      <c r="C39" s="7" t="n">
        <v>11099346800</v>
      </c>
      <c r="D39" s="7" t="n">
        <v>110987246</v>
      </c>
      <c r="E39" s="7" t="s">
        <v>124</v>
      </c>
      <c r="F39" s="7" t="s">
        <v>125</v>
      </c>
      <c r="G39" s="7" t="n">
        <v>11079454086</v>
      </c>
      <c r="H39" s="7" t="n">
        <v>99.82</v>
      </c>
      <c r="I39" s="8" t="n">
        <v>0.9365</v>
      </c>
      <c r="J39" s="9" t="n">
        <f aca="false">G39*I39/3094236968</f>
        <v>3.35330126905103</v>
      </c>
      <c r="K39" s="7" t="s">
        <v>14</v>
      </c>
    </row>
    <row r="40" customFormat="false" ht="13.5" hidden="false" customHeight="false" outlineLevel="0" collapsed="false">
      <c r="A40" s="7" t="s">
        <v>126</v>
      </c>
      <c r="B40" s="7" t="n">
        <v>29765900</v>
      </c>
      <c r="C40" s="7" t="n">
        <v>2976590000</v>
      </c>
      <c r="D40" s="7" t="n">
        <v>29710830</v>
      </c>
      <c r="E40" s="7" t="s">
        <v>127</v>
      </c>
      <c r="F40" s="7" t="s">
        <v>128</v>
      </c>
      <c r="G40" s="7" t="n">
        <v>2966447208</v>
      </c>
      <c r="H40" s="7" t="n">
        <v>99.66</v>
      </c>
      <c r="I40" s="8" t="n">
        <v>0.8832</v>
      </c>
      <c r="J40" s="9" t="n">
        <f aca="false">G40*I40/3094236968</f>
        <v>0.846724475597953</v>
      </c>
      <c r="K40" s="7" t="s">
        <v>129</v>
      </c>
    </row>
    <row r="41" customFormat="false" ht="13.5" hidden="false" customHeight="false" outlineLevel="0" collapsed="false">
      <c r="A41" s="10" t="s">
        <v>130</v>
      </c>
      <c r="B41" s="10" t="n">
        <v>31836694</v>
      </c>
      <c r="C41" s="10" t="n">
        <v>3183669400</v>
      </c>
      <c r="D41" s="10" t="n">
        <v>31772752</v>
      </c>
      <c r="E41" s="10" t="s">
        <v>131</v>
      </c>
      <c r="F41" s="10" t="s">
        <v>132</v>
      </c>
      <c r="G41" s="10" t="n">
        <v>3173741370</v>
      </c>
      <c r="H41" s="10" t="n">
        <v>99.69</v>
      </c>
      <c r="I41" s="8" t="n">
        <v>0.9215</v>
      </c>
      <c r="J41" s="9" t="n">
        <f aca="false">G41*I41/3094236968</f>
        <v>0.94517734184572</v>
      </c>
      <c r="K41" s="7" t="s">
        <v>129</v>
      </c>
    </row>
    <row r="42" customFormat="false" ht="13.5" hidden="false" customHeight="false" outlineLevel="0" collapsed="false">
      <c r="A42" s="10" t="s">
        <v>133</v>
      </c>
      <c r="B42" s="10" t="n">
        <v>19019544</v>
      </c>
      <c r="C42" s="10" t="n">
        <v>1901954400</v>
      </c>
      <c r="D42" s="10" t="n">
        <v>18987408</v>
      </c>
      <c r="E42" s="10" t="s">
        <v>134</v>
      </c>
      <c r="F42" s="10" t="s">
        <v>135</v>
      </c>
      <c r="G42" s="10" t="n">
        <v>1896934246</v>
      </c>
      <c r="H42" s="10" t="n">
        <v>99.74</v>
      </c>
      <c r="I42" s="8" t="n">
        <v>0.9419</v>
      </c>
      <c r="J42" s="9" t="n">
        <f aca="false">G42*I42/3094236968</f>
        <v>0.577435530887045</v>
      </c>
      <c r="K42" s="7" t="s">
        <v>14</v>
      </c>
    </row>
    <row r="43" customFormat="false" ht="13.5" hidden="false" customHeight="false" outlineLevel="0" collapsed="false">
      <c r="A43" s="7" t="s">
        <v>136</v>
      </c>
      <c r="B43" s="7" t="n">
        <v>25211372</v>
      </c>
      <c r="C43" s="7" t="n">
        <v>2521137200</v>
      </c>
      <c r="D43" s="7" t="n">
        <v>25167790</v>
      </c>
      <c r="E43" s="7" t="s">
        <v>137</v>
      </c>
      <c r="F43" s="7" t="s">
        <v>138</v>
      </c>
      <c r="G43" s="7" t="n">
        <v>2513177354</v>
      </c>
      <c r="H43" s="7" t="n">
        <v>99.68</v>
      </c>
      <c r="I43" s="8" t="n">
        <v>0.8953</v>
      </c>
      <c r="J43" s="9" t="n">
        <f aca="false">G43*I43/3094236968</f>
        <v>0.727173680718626</v>
      </c>
      <c r="K43" s="7" t="s">
        <v>129</v>
      </c>
    </row>
    <row r="44" customFormat="false" ht="13.5" hidden="false" customHeight="false" outlineLevel="0" collapsed="false">
      <c r="A44" s="10" t="s">
        <v>139</v>
      </c>
      <c r="B44" s="10" t="n">
        <v>43018100</v>
      </c>
      <c r="C44" s="10" t="n">
        <v>4301810000</v>
      </c>
      <c r="D44" s="10" t="n">
        <v>43018082</v>
      </c>
      <c r="E44" s="10" t="s">
        <v>140</v>
      </c>
      <c r="F44" s="10" t="s">
        <v>141</v>
      </c>
      <c r="G44" s="10" t="n">
        <v>4297055354</v>
      </c>
      <c r="H44" s="10" t="n">
        <v>99.89</v>
      </c>
      <c r="I44" s="8" t="n">
        <v>0.9549</v>
      </c>
      <c r="J44" s="9" t="n">
        <f aca="false">G44*I44/3094236968</f>
        <v>1.32609693438793</v>
      </c>
      <c r="K44" s="7" t="s">
        <v>129</v>
      </c>
    </row>
    <row r="45" customFormat="false" ht="13.5" hidden="false" customHeight="false" outlineLevel="0" collapsed="false">
      <c r="A45" s="7" t="s">
        <v>142</v>
      </c>
      <c r="B45" s="7" t="n">
        <v>25316430</v>
      </c>
      <c r="C45" s="7" t="n">
        <v>2531643000</v>
      </c>
      <c r="D45" s="7" t="n">
        <v>25316410</v>
      </c>
      <c r="E45" s="7" t="s">
        <v>143</v>
      </c>
      <c r="F45" s="7" t="s">
        <v>144</v>
      </c>
      <c r="G45" s="7" t="n">
        <v>2528817598</v>
      </c>
      <c r="H45" s="7" t="n">
        <v>99.89</v>
      </c>
      <c r="I45" s="8" t="n">
        <v>0.9344</v>
      </c>
      <c r="J45" s="9" t="n">
        <f aca="false">G45*I45/3094236968</f>
        <v>0.763654234633008</v>
      </c>
      <c r="K45" s="7" t="s">
        <v>129</v>
      </c>
    </row>
    <row r="46" customFormat="false" ht="13.5" hidden="false" customHeight="false" outlineLevel="0" collapsed="false">
      <c r="A46" s="7" t="s">
        <v>145</v>
      </c>
      <c r="B46" s="7" t="n">
        <v>13226404</v>
      </c>
      <c r="C46" s="7" t="n">
        <v>1322640400</v>
      </c>
      <c r="D46" s="7" t="n">
        <v>13226402</v>
      </c>
      <c r="E46" s="7" t="s">
        <v>146</v>
      </c>
      <c r="F46" s="7" t="s">
        <v>147</v>
      </c>
      <c r="G46" s="7" t="n">
        <v>1320157568</v>
      </c>
      <c r="H46" s="7" t="n">
        <v>99.81</v>
      </c>
      <c r="I46" s="8" t="n">
        <v>0.9201</v>
      </c>
      <c r="J46" s="9" t="n">
        <f aca="false">G46*I46/3094236968</f>
        <v>0.392561071074631</v>
      </c>
      <c r="K46" s="7" t="s">
        <v>14</v>
      </c>
    </row>
    <row r="47" customFormat="false" ht="13.5" hidden="false" customHeight="false" outlineLevel="0" collapsed="false">
      <c r="A47" s="7" t="s">
        <v>148</v>
      </c>
      <c r="B47" s="7" t="n">
        <v>16737308</v>
      </c>
      <c r="C47" s="7" t="n">
        <v>1673730800</v>
      </c>
      <c r="D47" s="7" t="n">
        <v>16737302</v>
      </c>
      <c r="E47" s="7" t="s">
        <v>149</v>
      </c>
      <c r="F47" s="7" t="s">
        <v>150</v>
      </c>
      <c r="G47" s="7" t="n">
        <v>1671672400</v>
      </c>
      <c r="H47" s="7" t="n">
        <v>99.88</v>
      </c>
      <c r="I47" s="8" t="n">
        <v>0.8565</v>
      </c>
      <c r="J47" s="9" t="n">
        <f aca="false">G47*I47/3094236968</f>
        <v>0.462727136094381</v>
      </c>
      <c r="K47" s="7" t="s">
        <v>129</v>
      </c>
    </row>
    <row r="48" customFormat="false" ht="13.5" hidden="false" customHeight="false" outlineLevel="0" collapsed="false">
      <c r="A48" s="7" t="s">
        <v>151</v>
      </c>
      <c r="B48" s="7" t="n">
        <v>24251164</v>
      </c>
      <c r="C48" s="7" t="n">
        <v>2425116400</v>
      </c>
      <c r="D48" s="7" t="n">
        <v>24251150</v>
      </c>
      <c r="E48" s="7" t="s">
        <v>152</v>
      </c>
      <c r="F48" s="7" t="s">
        <v>153</v>
      </c>
      <c r="G48" s="7" t="n">
        <v>2421135470</v>
      </c>
      <c r="H48" s="7" t="n">
        <v>99.84</v>
      </c>
      <c r="I48" s="8" t="n">
        <v>0.9279</v>
      </c>
      <c r="J48" s="9" t="n">
        <f aca="false">G48*I48/3094236968</f>
        <v>0.726050275349499</v>
      </c>
      <c r="K48" s="7" t="s">
        <v>129</v>
      </c>
    </row>
    <row r="49" customFormat="false" ht="13.5" hidden="false" customHeight="false" outlineLevel="0" collapsed="false">
      <c r="A49" s="7" t="s">
        <v>154</v>
      </c>
      <c r="B49" s="7" t="n">
        <v>24567518</v>
      </c>
      <c r="C49" s="7" t="n">
        <v>2456751800</v>
      </c>
      <c r="D49" s="7" t="n">
        <v>24567506</v>
      </c>
      <c r="E49" s="7" t="s">
        <v>155</v>
      </c>
      <c r="F49" s="7" t="s">
        <v>156</v>
      </c>
      <c r="G49" s="7" t="n">
        <v>2452771196</v>
      </c>
      <c r="H49" s="7" t="n">
        <v>99.84</v>
      </c>
      <c r="I49" s="8" t="n">
        <v>0.9194</v>
      </c>
      <c r="J49" s="9" t="n">
        <f aca="false">G49*I49/3094236968</f>
        <v>0.72879933273501</v>
      </c>
      <c r="K49" s="7" t="s">
        <v>129</v>
      </c>
    </row>
    <row r="50" customFormat="false" ht="13.5" hidden="false" customHeight="false" outlineLevel="0" collapsed="false">
      <c r="A50" s="7" t="s">
        <v>157</v>
      </c>
      <c r="B50" s="7" t="n">
        <v>21039680</v>
      </c>
      <c r="C50" s="7" t="n">
        <v>2103968000</v>
      </c>
      <c r="D50" s="7" t="n">
        <v>21039664</v>
      </c>
      <c r="E50" s="7" t="s">
        <v>158</v>
      </c>
      <c r="F50" s="7" t="s">
        <v>159</v>
      </c>
      <c r="G50" s="7" t="n">
        <v>2101010996</v>
      </c>
      <c r="H50" s="7" t="n">
        <v>99.86</v>
      </c>
      <c r="I50" s="8" t="n">
        <v>0.9224</v>
      </c>
      <c r="J50" s="9" t="n">
        <f aca="false">G50*I50/3094236968</f>
        <v>0.6263167827004</v>
      </c>
      <c r="K50" s="7" t="s">
        <v>129</v>
      </c>
    </row>
    <row r="51" customFormat="false" ht="13.5" hidden="false" customHeight="false" outlineLevel="0" collapsed="false">
      <c r="A51" s="7" t="s">
        <v>160</v>
      </c>
      <c r="B51" s="7" t="n">
        <v>27394356</v>
      </c>
      <c r="C51" s="7" t="n">
        <v>2739435600</v>
      </c>
      <c r="D51" s="7" t="n">
        <v>27394354</v>
      </c>
      <c r="E51" s="7" t="s">
        <v>161</v>
      </c>
      <c r="F51" s="7" t="s">
        <v>162</v>
      </c>
      <c r="G51" s="7" t="n">
        <v>2734721580</v>
      </c>
      <c r="H51" s="7" t="n">
        <v>99.83</v>
      </c>
      <c r="I51" s="8" t="n">
        <v>0.9337</v>
      </c>
      <c r="J51" s="9" t="n">
        <f aca="false">G51*I51/3094236968</f>
        <v>0.825214605620988</v>
      </c>
      <c r="K51" s="7" t="s">
        <v>129</v>
      </c>
    </row>
    <row r="52" customFormat="false" ht="13.5" hidden="false" customHeight="false" outlineLevel="0" collapsed="false">
      <c r="A52" s="7" t="s">
        <v>163</v>
      </c>
      <c r="B52" s="7" t="n">
        <v>36177686</v>
      </c>
      <c r="C52" s="7" t="n">
        <v>3617768600</v>
      </c>
      <c r="D52" s="7" t="n">
        <v>36177654</v>
      </c>
      <c r="E52" s="7" t="s">
        <v>164</v>
      </c>
      <c r="F52" s="7" t="s">
        <v>165</v>
      </c>
      <c r="G52" s="7" t="n">
        <v>3613089906</v>
      </c>
      <c r="H52" s="7" t="n">
        <v>99.87</v>
      </c>
      <c r="I52" s="8" t="n">
        <v>0.9215</v>
      </c>
      <c r="J52" s="9" t="n">
        <f aca="false">G52*I52/3094236968</f>
        <v>1.07602048027079</v>
      </c>
      <c r="K52" s="7" t="s">
        <v>14</v>
      </c>
    </row>
    <row r="53" customFormat="false" ht="13.5" hidden="false" customHeight="false" outlineLevel="0" collapsed="false">
      <c r="A53" s="7" t="s">
        <v>166</v>
      </c>
      <c r="B53" s="7" t="n">
        <v>21927200</v>
      </c>
      <c r="C53" s="7" t="n">
        <v>2192720000</v>
      </c>
      <c r="D53" s="7" t="n">
        <v>21927194</v>
      </c>
      <c r="E53" s="7" t="s">
        <v>167</v>
      </c>
      <c r="F53" s="7" t="s">
        <v>168</v>
      </c>
      <c r="G53" s="7" t="n">
        <v>2190035172</v>
      </c>
      <c r="H53" s="7" t="n">
        <v>99.88</v>
      </c>
      <c r="I53" s="8" t="n">
        <v>0.9425</v>
      </c>
      <c r="J53" s="9" t="n">
        <f aca="false">G53*I53/3094236968</f>
        <v>0.667081471444045</v>
      </c>
      <c r="K53" s="7" t="s">
        <v>129</v>
      </c>
    </row>
    <row r="54" customFormat="false" ht="13.5" hidden="false" customHeight="false" outlineLevel="0" collapsed="false">
      <c r="A54" s="7" t="s">
        <v>169</v>
      </c>
      <c r="B54" s="7" t="n">
        <v>48168430</v>
      </c>
      <c r="C54" s="7" t="n">
        <v>4816843000</v>
      </c>
      <c r="D54" s="7" t="n">
        <v>48168430</v>
      </c>
      <c r="E54" s="7" t="s">
        <v>170</v>
      </c>
      <c r="F54" s="7" t="s">
        <v>171</v>
      </c>
      <c r="G54" s="7" t="n">
        <v>4809066028</v>
      </c>
      <c r="H54" s="7" t="n">
        <v>99.84</v>
      </c>
      <c r="I54" s="8" t="n">
        <v>0.9398</v>
      </c>
      <c r="J54" s="9" t="n">
        <f aca="false">G54*I54/3094236968</f>
        <v>1.46063805062599</v>
      </c>
      <c r="K54" s="7" t="s">
        <v>14</v>
      </c>
    </row>
    <row r="55" customFormat="false" ht="13.5" hidden="false" customHeight="false" outlineLevel="0" collapsed="false">
      <c r="A55" s="7" t="s">
        <v>172</v>
      </c>
      <c r="B55" s="7" t="n">
        <v>30145528</v>
      </c>
      <c r="C55" s="7" t="n">
        <v>3014552800</v>
      </c>
      <c r="D55" s="7" t="n">
        <v>30145526</v>
      </c>
      <c r="E55" s="7" t="s">
        <v>173</v>
      </c>
      <c r="F55" s="7" t="s">
        <v>174</v>
      </c>
      <c r="G55" s="7" t="n">
        <v>3009467046</v>
      </c>
      <c r="H55" s="7" t="n">
        <v>99.83</v>
      </c>
      <c r="I55" s="8" t="n">
        <v>0.9549</v>
      </c>
      <c r="J55" s="9" t="n">
        <f aca="false">G55*I55/3094236968</f>
        <v>0.928739496019556</v>
      </c>
      <c r="K55" s="7" t="s">
        <v>14</v>
      </c>
    </row>
    <row r="56" customFormat="false" ht="13.5" hidden="false" customHeight="false" outlineLevel="0" collapsed="false">
      <c r="A56" s="7" t="s">
        <v>175</v>
      </c>
      <c r="B56" s="7" t="n">
        <v>65768592</v>
      </c>
      <c r="C56" s="7" t="n">
        <v>6576859200</v>
      </c>
      <c r="D56" s="7" t="n">
        <v>65768524</v>
      </c>
      <c r="E56" s="7" t="s">
        <v>176</v>
      </c>
      <c r="F56" s="7" t="s">
        <v>177</v>
      </c>
      <c r="G56" s="7" t="n">
        <v>6567176134</v>
      </c>
      <c r="H56" s="7" t="n">
        <v>99.85</v>
      </c>
      <c r="I56" s="8" t="n">
        <v>0.9335</v>
      </c>
      <c r="J56" s="9" t="n">
        <f aca="false">G56*I56/3094236968</f>
        <v>1.98125062317108</v>
      </c>
      <c r="K56" s="7" t="s">
        <v>129</v>
      </c>
    </row>
    <row r="57" customFormat="false" ht="13.5" hidden="false" customHeight="false" outlineLevel="0" collapsed="false">
      <c r="A57" s="7" t="s">
        <v>178</v>
      </c>
      <c r="B57" s="7" t="n">
        <v>45460272</v>
      </c>
      <c r="C57" s="7" t="n">
        <v>4546027200</v>
      </c>
      <c r="D57" s="7" t="n">
        <v>45460226</v>
      </c>
      <c r="E57" s="7" t="s">
        <v>179</v>
      </c>
      <c r="F57" s="7" t="s">
        <v>180</v>
      </c>
      <c r="G57" s="7" t="n">
        <v>4536797658</v>
      </c>
      <c r="H57" s="7" t="n">
        <v>99.8</v>
      </c>
      <c r="I57" s="8" t="n">
        <v>0.9454</v>
      </c>
      <c r="J57" s="9" t="n">
        <f aca="false">G57*I57/3094236968</f>
        <v>1.38615385642086</v>
      </c>
      <c r="K57" s="7" t="s">
        <v>129</v>
      </c>
    </row>
    <row r="58" customFormat="false" ht="13.5" hidden="false" customHeight="false" outlineLevel="0" collapsed="false">
      <c r="A58" s="7" t="s">
        <v>181</v>
      </c>
      <c r="B58" s="7" t="n">
        <v>61746116</v>
      </c>
      <c r="C58" s="7" t="n">
        <v>6174611600</v>
      </c>
      <c r="D58" s="7" t="n">
        <v>61746054</v>
      </c>
      <c r="E58" s="7" t="s">
        <v>182</v>
      </c>
      <c r="F58" s="7" t="s">
        <v>183</v>
      </c>
      <c r="G58" s="7" t="n">
        <v>6164609940</v>
      </c>
      <c r="H58" s="7" t="n">
        <v>99.84</v>
      </c>
      <c r="I58" s="8" t="n">
        <v>0.9385</v>
      </c>
      <c r="J58" s="9" t="n">
        <f aca="false">G58*I58/3094236968</f>
        <v>1.86976191174832</v>
      </c>
      <c r="K58" s="7" t="s">
        <v>129</v>
      </c>
    </row>
    <row r="59" customFormat="false" ht="13.5" hidden="false" customHeight="false" outlineLevel="0" collapsed="false">
      <c r="A59" s="7" t="s">
        <v>184</v>
      </c>
      <c r="B59" s="7" t="n">
        <v>15755994</v>
      </c>
      <c r="C59" s="7" t="n">
        <v>1575599400</v>
      </c>
      <c r="D59" s="7" t="n">
        <v>15710788</v>
      </c>
      <c r="E59" s="7" t="s">
        <v>185</v>
      </c>
      <c r="F59" s="7" t="s">
        <v>186</v>
      </c>
      <c r="G59" s="7" t="n">
        <v>1567251596</v>
      </c>
      <c r="H59" s="7" t="n">
        <v>99.47</v>
      </c>
      <c r="I59" s="8" t="n">
        <v>0.9125</v>
      </c>
      <c r="J59" s="9" t="n">
        <f aca="false">G59*I59/3094236968</f>
        <v>0.46218731665997</v>
      </c>
      <c r="K59" s="7" t="s">
        <v>129</v>
      </c>
    </row>
    <row r="60" customFormat="false" ht="13.5" hidden="false" customHeight="false" outlineLevel="0" collapsed="false">
      <c r="A60" s="7" t="s">
        <v>187</v>
      </c>
      <c r="B60" s="7" t="n">
        <v>47160096</v>
      </c>
      <c r="C60" s="7" t="n">
        <v>4716009600</v>
      </c>
      <c r="D60" s="7" t="n">
        <v>47160054</v>
      </c>
      <c r="E60" s="7" t="s">
        <v>188</v>
      </c>
      <c r="F60" s="7" t="s">
        <v>189</v>
      </c>
      <c r="G60" s="7" t="n">
        <v>4702392988</v>
      </c>
      <c r="H60" s="7" t="n">
        <v>99.71</v>
      </c>
      <c r="I60" s="8" t="n">
        <v>0.9217</v>
      </c>
      <c r="J60" s="9" t="n">
        <f aca="false">G60*I60/3094236968</f>
        <v>1.40073163815927</v>
      </c>
      <c r="K60" s="7" t="s">
        <v>129</v>
      </c>
    </row>
    <row r="61" customFormat="false" ht="13.5" hidden="false" customHeight="false" outlineLevel="0" collapsed="false">
      <c r="A61" s="10" t="s">
        <v>190</v>
      </c>
      <c r="B61" s="10" t="n">
        <v>16140604</v>
      </c>
      <c r="C61" s="10" t="n">
        <v>1614060400</v>
      </c>
      <c r="D61" s="10" t="n">
        <v>16118022</v>
      </c>
      <c r="E61" s="10" t="s">
        <v>191</v>
      </c>
      <c r="F61" s="10" t="s">
        <v>192</v>
      </c>
      <c r="G61" s="10" t="n">
        <v>1609367088</v>
      </c>
      <c r="H61" s="10" t="n">
        <v>99.71</v>
      </c>
      <c r="I61" s="8" t="n">
        <v>0.9135</v>
      </c>
      <c r="J61" s="9" t="n">
        <f aca="false">G61*I61/3094236968</f>
        <v>0.475127422395918</v>
      </c>
      <c r="K61" s="7" t="s">
        <v>129</v>
      </c>
    </row>
    <row r="62" customFormat="false" ht="13.5" hidden="false" customHeight="false" outlineLevel="0" collapsed="false">
      <c r="A62" s="7" t="s">
        <v>193</v>
      </c>
      <c r="B62" s="7" t="n">
        <v>85090884</v>
      </c>
      <c r="C62" s="7" t="n">
        <v>8509088400</v>
      </c>
      <c r="D62" s="7" t="n">
        <v>85090720</v>
      </c>
      <c r="E62" s="7" t="s">
        <v>194</v>
      </c>
      <c r="F62" s="7" t="s">
        <v>195</v>
      </c>
      <c r="G62" s="7" t="n">
        <v>8467735858</v>
      </c>
      <c r="H62" s="7" t="n">
        <v>99.51</v>
      </c>
      <c r="I62" s="8" t="n">
        <v>0.9311</v>
      </c>
      <c r="J62" s="9" t="n">
        <f aca="false">G62*I62/3094236968</f>
        <v>2.54806239435499</v>
      </c>
      <c r="K62" s="7" t="s">
        <v>14</v>
      </c>
    </row>
    <row r="63" customFormat="false" ht="13.5" hidden="false" customHeight="false" outlineLevel="0" collapsed="false">
      <c r="A63" s="7" t="s">
        <v>196</v>
      </c>
      <c r="B63" s="7" t="n">
        <v>39063852</v>
      </c>
      <c r="C63" s="7" t="n">
        <v>3906385200</v>
      </c>
      <c r="D63" s="7" t="n">
        <v>39063820</v>
      </c>
      <c r="E63" s="7" t="s">
        <v>197</v>
      </c>
      <c r="F63" s="7" t="s">
        <v>198</v>
      </c>
      <c r="G63" s="7" t="n">
        <v>3897623506</v>
      </c>
      <c r="H63" s="7" t="n">
        <v>99.78</v>
      </c>
      <c r="I63" s="8" t="n">
        <v>0.899</v>
      </c>
      <c r="J63" s="9" t="n">
        <f aca="false">G63*I63/3094236968</f>
        <v>1.13241602635199</v>
      </c>
      <c r="K63" s="7" t="s">
        <v>129</v>
      </c>
    </row>
    <row r="64" customFormat="false" ht="13.5" hidden="false" customHeight="false" outlineLevel="0" collapsed="false">
      <c r="A64" s="7" t="s">
        <v>199</v>
      </c>
      <c r="B64" s="7" t="n">
        <v>47504934</v>
      </c>
      <c r="C64" s="7" t="n">
        <v>4750493400</v>
      </c>
      <c r="D64" s="7" t="n">
        <v>47504892</v>
      </c>
      <c r="E64" s="7" t="s">
        <v>200</v>
      </c>
      <c r="F64" s="7" t="s">
        <v>201</v>
      </c>
      <c r="G64" s="7" t="n">
        <v>4742813000</v>
      </c>
      <c r="H64" s="7" t="n">
        <v>99.84</v>
      </c>
      <c r="I64" s="8" t="n">
        <v>0.8862</v>
      </c>
      <c r="J64" s="9" t="n">
        <f aca="false">G64*I64/3094236968</f>
        <v>1.35835778709499</v>
      </c>
      <c r="K64" s="7" t="s">
        <v>129</v>
      </c>
    </row>
    <row r="65" customFormat="false" ht="13.5" hidden="false" customHeight="false" outlineLevel="0" collapsed="false">
      <c r="A65" s="7" t="s">
        <v>202</v>
      </c>
      <c r="B65" s="7" t="n">
        <v>55695028</v>
      </c>
      <c r="C65" s="7" t="n">
        <v>5569502800</v>
      </c>
      <c r="D65" s="7" t="n">
        <v>55694974</v>
      </c>
      <c r="E65" s="7" t="s">
        <v>203</v>
      </c>
      <c r="F65" s="7" t="s">
        <v>204</v>
      </c>
      <c r="G65" s="7" t="n">
        <v>5557549094</v>
      </c>
      <c r="H65" s="7" t="n">
        <v>99.79</v>
      </c>
      <c r="I65" s="8" t="n">
        <v>0.9275</v>
      </c>
      <c r="J65" s="9" t="n">
        <f aca="false">G65*I65/3094236968</f>
        <v>1.6658797752057</v>
      </c>
      <c r="K65" s="7" t="s">
        <v>129</v>
      </c>
    </row>
    <row r="66" customFormat="false" ht="13.5" hidden="false" customHeight="false" outlineLevel="0" collapsed="false">
      <c r="A66" s="7" t="s">
        <v>205</v>
      </c>
      <c r="B66" s="7" t="n">
        <v>38096414</v>
      </c>
      <c r="C66" s="7" t="n">
        <v>3809641400</v>
      </c>
      <c r="D66" s="7" t="n">
        <v>38096346</v>
      </c>
      <c r="E66" s="7" t="s">
        <v>206</v>
      </c>
      <c r="F66" s="7" t="s">
        <v>207</v>
      </c>
      <c r="G66" s="7" t="n">
        <v>3796012228</v>
      </c>
      <c r="H66" s="7" t="n">
        <v>99.64</v>
      </c>
      <c r="I66" s="8" t="n">
        <v>0.9419</v>
      </c>
      <c r="J66" s="9" t="n">
        <f aca="false">G66*I66/3094236968</f>
        <v>1.15552362489685</v>
      </c>
      <c r="K66" s="7" t="s">
        <v>14</v>
      </c>
    </row>
    <row r="67" customFormat="false" ht="13.5" hidden="false" customHeight="false" outlineLevel="0" collapsed="false">
      <c r="A67" s="7" t="s">
        <v>208</v>
      </c>
      <c r="B67" s="7" t="n">
        <v>21753680</v>
      </c>
      <c r="C67" s="7" t="n">
        <v>2175368000</v>
      </c>
      <c r="D67" s="7" t="n">
        <v>21690374</v>
      </c>
      <c r="E67" s="7" t="s">
        <v>209</v>
      </c>
      <c r="F67" s="7" t="s">
        <v>210</v>
      </c>
      <c r="G67" s="7" t="n">
        <v>2166118694</v>
      </c>
      <c r="H67" s="7" t="n">
        <v>99.57</v>
      </c>
      <c r="I67" s="8" t="n">
        <v>0.875</v>
      </c>
      <c r="J67" s="9" t="n">
        <f aca="false">G67*I67/3094236968</f>
        <v>0.612543213997953</v>
      </c>
      <c r="K67" s="7" t="s">
        <v>129</v>
      </c>
    </row>
    <row r="68" customFormat="false" ht="13.5" hidden="false" customHeight="false" outlineLevel="0" collapsed="false">
      <c r="A68" s="7" t="s">
        <v>211</v>
      </c>
      <c r="B68" s="7" t="n">
        <v>26054320</v>
      </c>
      <c r="C68" s="7" t="n">
        <v>2605432000</v>
      </c>
      <c r="D68" s="7" t="n">
        <v>26054312</v>
      </c>
      <c r="E68" s="7" t="s">
        <v>212</v>
      </c>
      <c r="F68" s="7" t="s">
        <v>213</v>
      </c>
      <c r="G68" s="7" t="n">
        <v>2598919252</v>
      </c>
      <c r="H68" s="7" t="n">
        <v>99.75</v>
      </c>
      <c r="I68" s="8" t="n">
        <v>0.9307</v>
      </c>
      <c r="J68" s="9" t="n">
        <f aca="false">G68*I68/3094236968</f>
        <v>0.781715871425268</v>
      </c>
      <c r="K68" s="7" t="s">
        <v>14</v>
      </c>
    </row>
    <row r="69" customFormat="false" ht="13.5" hidden="false" customHeight="false" outlineLevel="0" collapsed="false">
      <c r="A69" s="7" t="s">
        <v>214</v>
      </c>
      <c r="B69" s="7" t="n">
        <v>64121068</v>
      </c>
      <c r="C69" s="7" t="n">
        <v>6412106800</v>
      </c>
      <c r="D69" s="7" t="n">
        <v>64121022</v>
      </c>
      <c r="E69" s="7" t="s">
        <v>215</v>
      </c>
      <c r="F69" s="7" t="s">
        <v>216</v>
      </c>
      <c r="G69" s="7" t="n">
        <v>6399720610</v>
      </c>
      <c r="H69" s="7" t="n">
        <v>99.81</v>
      </c>
      <c r="I69" s="8" t="n">
        <v>0.9109</v>
      </c>
      <c r="J69" s="9" t="n">
        <f aca="false">G69*I69/3094236968</f>
        <v>1.88398806036403</v>
      </c>
      <c r="K69" s="7" t="s">
        <v>129</v>
      </c>
    </row>
    <row r="70" customFormat="false" ht="13.5" hidden="false" customHeight="false" outlineLevel="0" collapsed="false">
      <c r="A70" s="7" t="s">
        <v>217</v>
      </c>
      <c r="B70" s="7" t="n">
        <v>28205654</v>
      </c>
      <c r="C70" s="7" t="n">
        <v>2820565400</v>
      </c>
      <c r="D70" s="7" t="n">
        <v>28205650</v>
      </c>
      <c r="E70" s="7" t="s">
        <v>218</v>
      </c>
      <c r="F70" s="7" t="s">
        <v>219</v>
      </c>
      <c r="G70" s="7" t="n">
        <v>2814616644</v>
      </c>
      <c r="H70" s="7" t="n">
        <v>99.79</v>
      </c>
      <c r="I70" s="8" t="n">
        <v>0.9339</v>
      </c>
      <c r="J70" s="9" t="n">
        <f aca="false">G70*I70/3094236968</f>
        <v>0.849505228919364</v>
      </c>
      <c r="K70" s="7" t="s">
        <v>14</v>
      </c>
    </row>
    <row r="71" customFormat="false" ht="13.5" hidden="false" customHeight="false" outlineLevel="0" collapsed="false">
      <c r="A71" s="7" t="s">
        <v>220</v>
      </c>
      <c r="B71" s="7" t="n">
        <v>27753362</v>
      </c>
      <c r="C71" s="7" t="n">
        <v>2775336200</v>
      </c>
      <c r="D71" s="7" t="n">
        <v>27753362</v>
      </c>
      <c r="E71" s="7" t="s">
        <v>221</v>
      </c>
      <c r="F71" s="7" t="s">
        <v>222</v>
      </c>
      <c r="G71" s="7" t="n">
        <v>2771157208</v>
      </c>
      <c r="H71" s="7" t="n">
        <v>99.85</v>
      </c>
      <c r="I71" s="8" t="n">
        <v>0.92</v>
      </c>
      <c r="J71" s="9" t="n">
        <f aca="false">G71*I71/3094236968</f>
        <v>0.823939684557476</v>
      </c>
      <c r="K71" s="7" t="s">
        <v>14</v>
      </c>
    </row>
    <row r="72" customFormat="false" ht="13.5" hidden="false" customHeight="false" outlineLevel="0" collapsed="false">
      <c r="A72" s="7" t="s">
        <v>223</v>
      </c>
      <c r="B72" s="7" t="n">
        <v>40462770</v>
      </c>
      <c r="C72" s="7" t="n">
        <v>4046277000</v>
      </c>
      <c r="D72" s="7" t="n">
        <v>40462758</v>
      </c>
      <c r="E72" s="7" t="s">
        <v>224</v>
      </c>
      <c r="F72" s="7" t="s">
        <v>225</v>
      </c>
      <c r="G72" s="7" t="n">
        <v>4039195318</v>
      </c>
      <c r="H72" s="7" t="n">
        <v>99.82</v>
      </c>
      <c r="I72" s="8" t="n">
        <v>0.9189</v>
      </c>
      <c r="J72" s="9" t="n">
        <f aca="false">G72*I72/3094236968</f>
        <v>1.19952563946945</v>
      </c>
      <c r="K72" s="7" t="s">
        <v>14</v>
      </c>
    </row>
    <row r="73" customFormat="false" ht="13.5" hidden="false" customHeight="false" outlineLevel="0" collapsed="false">
      <c r="A73" s="7" t="s">
        <v>226</v>
      </c>
      <c r="B73" s="7" t="n">
        <v>47748056</v>
      </c>
      <c r="C73" s="7" t="n">
        <v>4774805600</v>
      </c>
      <c r="D73" s="7" t="n">
        <v>47748012</v>
      </c>
      <c r="E73" s="7" t="s">
        <v>227</v>
      </c>
      <c r="F73" s="7" t="s">
        <v>228</v>
      </c>
      <c r="G73" s="7" t="n">
        <v>4762341622</v>
      </c>
      <c r="H73" s="7" t="n">
        <v>99.74</v>
      </c>
      <c r="I73" s="8" t="n">
        <v>0.8516</v>
      </c>
      <c r="J73" s="9" t="n">
        <f aca="false">G73*I73/3094236968</f>
        <v>1.31069797408458</v>
      </c>
      <c r="K73" s="7" t="s">
        <v>129</v>
      </c>
    </row>
    <row r="74" customFormat="false" ht="13.5" hidden="false" customHeight="false" outlineLevel="0" collapsed="false">
      <c r="A74" s="7" t="s">
        <v>229</v>
      </c>
      <c r="B74" s="7" t="n">
        <v>44739134</v>
      </c>
      <c r="C74" s="7" t="n">
        <v>4473913400</v>
      </c>
      <c r="D74" s="7" t="n">
        <v>44739106</v>
      </c>
      <c r="E74" s="7" t="s">
        <v>230</v>
      </c>
      <c r="F74" s="7" t="s">
        <v>231</v>
      </c>
      <c r="G74" s="7" t="n">
        <v>4436807546</v>
      </c>
      <c r="H74" s="7" t="n">
        <v>99.17</v>
      </c>
      <c r="I74" s="8" t="n">
        <v>0.9187</v>
      </c>
      <c r="J74" s="9" t="n">
        <f aca="false">G74*I74/3094236968</f>
        <v>1.31731833555878</v>
      </c>
      <c r="K74" s="7" t="s">
        <v>129</v>
      </c>
    </row>
    <row r="75" customFormat="false" ht="13.5" hidden="false" customHeight="false" outlineLevel="0" collapsed="false">
      <c r="A75" s="7" t="s">
        <v>232</v>
      </c>
      <c r="B75" s="7" t="n">
        <v>57201842</v>
      </c>
      <c r="C75" s="7" t="n">
        <v>5720184200</v>
      </c>
      <c r="D75" s="7" t="n">
        <v>57201812</v>
      </c>
      <c r="E75" s="7" t="s">
        <v>233</v>
      </c>
      <c r="F75" s="7" t="s">
        <v>234</v>
      </c>
      <c r="G75" s="7" t="n">
        <v>5709223210</v>
      </c>
      <c r="H75" s="7" t="n">
        <v>99.81</v>
      </c>
      <c r="I75" s="8" t="n">
        <v>0.9385</v>
      </c>
      <c r="J75" s="9" t="n">
        <f aca="false">G75*I75/3094236968</f>
        <v>1.73164047808797</v>
      </c>
      <c r="K75" s="7" t="s">
        <v>14</v>
      </c>
    </row>
    <row r="76" customFormat="false" ht="13.5" hidden="false" customHeight="false" outlineLevel="0" collapsed="false">
      <c r="A76" s="7" t="s">
        <v>235</v>
      </c>
      <c r="B76" s="7" t="n">
        <v>58983004</v>
      </c>
      <c r="C76" s="7" t="n">
        <v>5898300400</v>
      </c>
      <c r="D76" s="7" t="n">
        <v>58982962</v>
      </c>
      <c r="E76" s="7" t="s">
        <v>236</v>
      </c>
      <c r="F76" s="7" t="s">
        <v>237</v>
      </c>
      <c r="G76" s="7" t="n">
        <v>5880785636</v>
      </c>
      <c r="H76" s="7" t="n">
        <v>99.7</v>
      </c>
      <c r="I76" s="8" t="n">
        <v>0.9338</v>
      </c>
      <c r="J76" s="9" t="n">
        <f aca="false">G76*I76/3094236968</f>
        <v>1.77474371991822</v>
      </c>
      <c r="K76" s="7" t="s">
        <v>14</v>
      </c>
    </row>
    <row r="77" customFormat="false" ht="13.5" hidden="false" customHeight="false" outlineLevel="0" collapsed="false">
      <c r="A77" s="7" t="s">
        <v>238</v>
      </c>
      <c r="B77" s="7" t="n">
        <v>63490884</v>
      </c>
      <c r="C77" s="7" t="n">
        <v>6349088400</v>
      </c>
      <c r="D77" s="7" t="n">
        <v>63490848</v>
      </c>
      <c r="E77" s="7" t="s">
        <v>239</v>
      </c>
      <c r="F77" s="7" t="s">
        <v>240</v>
      </c>
      <c r="G77" s="7" t="n">
        <v>6335889960</v>
      </c>
      <c r="H77" s="7" t="n">
        <v>99.79</v>
      </c>
      <c r="I77" s="8" t="n">
        <v>0.9308</v>
      </c>
      <c r="J77" s="9" t="n">
        <f aca="false">G77*I77/3094236968</f>
        <v>1.90594528982694</v>
      </c>
      <c r="K77" s="7" t="s">
        <v>129</v>
      </c>
    </row>
    <row r="78" customFormat="false" ht="13.5" hidden="false" customHeight="false" outlineLevel="0" collapsed="false">
      <c r="A78" s="7" t="s">
        <v>241</v>
      </c>
      <c r="B78" s="7" t="n">
        <v>43033626</v>
      </c>
      <c r="C78" s="7" t="n">
        <v>4303362600</v>
      </c>
      <c r="D78" s="7" t="n">
        <v>43033600</v>
      </c>
      <c r="E78" s="7" t="s">
        <v>242</v>
      </c>
      <c r="F78" s="7" t="s">
        <v>243</v>
      </c>
      <c r="G78" s="7" t="n">
        <v>4295331776</v>
      </c>
      <c r="H78" s="7" t="n">
        <v>99.81</v>
      </c>
      <c r="I78" s="8" t="n">
        <v>0.9135</v>
      </c>
      <c r="J78" s="9" t="n">
        <f aca="false">G78*I78/3094236968</f>
        <v>1.2680947251148</v>
      </c>
      <c r="K78" s="7" t="s">
        <v>14</v>
      </c>
    </row>
    <row r="79" customFormat="false" ht="13.5" hidden="false" customHeight="false" outlineLevel="0" collapsed="false">
      <c r="A79" s="7" t="s">
        <v>244</v>
      </c>
      <c r="B79" s="7" t="n">
        <v>10285308</v>
      </c>
      <c r="C79" s="7" t="n">
        <v>1028530800</v>
      </c>
      <c r="D79" s="7" t="n">
        <v>10268582</v>
      </c>
      <c r="E79" s="7" t="s">
        <v>245</v>
      </c>
      <c r="F79" s="7" t="s">
        <v>246</v>
      </c>
      <c r="G79" s="7" t="n">
        <v>1025260002</v>
      </c>
      <c r="H79" s="7" t="n">
        <v>99.68</v>
      </c>
      <c r="I79" s="8" t="n">
        <v>0.9087</v>
      </c>
      <c r="J79" s="9" t="n">
        <f aca="false">G79*I79/3094236968</f>
        <v>0.301093217310886</v>
      </c>
      <c r="K79" s="7" t="s">
        <v>129</v>
      </c>
    </row>
    <row r="80" customFormat="false" ht="13.5" hidden="false" customHeight="false" outlineLevel="0" collapsed="false">
      <c r="A80" s="7" t="s">
        <v>247</v>
      </c>
      <c r="B80" s="7" t="n">
        <v>40737442</v>
      </c>
      <c r="C80" s="7" t="n">
        <v>4073744200</v>
      </c>
      <c r="D80" s="7" t="n">
        <v>40737420</v>
      </c>
      <c r="E80" s="7" t="s">
        <v>248</v>
      </c>
      <c r="F80" s="7" t="s">
        <v>249</v>
      </c>
      <c r="G80" s="7" t="n">
        <v>4061666274</v>
      </c>
      <c r="H80" s="7" t="n">
        <v>99.7</v>
      </c>
      <c r="I80" s="8" t="n">
        <v>0.8997</v>
      </c>
      <c r="J80" s="9" t="n">
        <f aca="false">G80*I80/3094236968</f>
        <v>1.18099589155894</v>
      </c>
      <c r="K80" s="7" t="s">
        <v>129</v>
      </c>
    </row>
    <row r="81" customFormat="false" ht="13.5" hidden="false" customHeight="false" outlineLevel="0" collapsed="false">
      <c r="A81" s="7" t="s">
        <v>250</v>
      </c>
      <c r="B81" s="7" t="n">
        <v>50903726</v>
      </c>
      <c r="C81" s="7" t="n">
        <v>5090372600</v>
      </c>
      <c r="D81" s="7" t="n">
        <v>50903698</v>
      </c>
      <c r="E81" s="7" t="s">
        <v>251</v>
      </c>
      <c r="F81" s="7" t="s">
        <v>252</v>
      </c>
      <c r="G81" s="7" t="n">
        <v>5075465942</v>
      </c>
      <c r="H81" s="7" t="n">
        <v>99.71</v>
      </c>
      <c r="I81" s="8" t="n">
        <v>0.9137</v>
      </c>
      <c r="J81" s="9" t="n">
        <f aca="false">G81*I81/3094236968</f>
        <v>1.49873887461272</v>
      </c>
      <c r="K81" s="7" t="s">
        <v>129</v>
      </c>
    </row>
    <row r="82" customFormat="false" ht="13.5" hidden="false" customHeight="false" outlineLevel="0" collapsed="false">
      <c r="A82" s="7" t="s">
        <v>253</v>
      </c>
      <c r="B82" s="7" t="n">
        <v>57228156</v>
      </c>
      <c r="C82" s="7" t="n">
        <v>5722815600</v>
      </c>
      <c r="D82" s="7" t="n">
        <v>57228124</v>
      </c>
      <c r="E82" s="7" t="s">
        <v>254</v>
      </c>
      <c r="F82" s="7" t="s">
        <v>255</v>
      </c>
      <c r="G82" s="7" t="n">
        <v>5701393674</v>
      </c>
      <c r="H82" s="7" t="n">
        <v>99.63</v>
      </c>
      <c r="I82" s="8" t="n">
        <v>0.9266</v>
      </c>
      <c r="J82" s="9" t="n">
        <f aca="false">G82*I82/3094236968</f>
        <v>1.70733897660821</v>
      </c>
      <c r="K82" s="7" t="s">
        <v>14</v>
      </c>
    </row>
    <row r="83" customFormat="false" ht="13.5" hidden="false" customHeight="false" outlineLevel="0" collapsed="false">
      <c r="A83" s="7" t="s">
        <v>256</v>
      </c>
      <c r="B83" s="7" t="n">
        <v>33742370</v>
      </c>
      <c r="C83" s="7" t="n">
        <v>3374237000</v>
      </c>
      <c r="D83" s="7" t="n">
        <v>33674660</v>
      </c>
      <c r="E83" s="7" t="s">
        <v>257</v>
      </c>
      <c r="F83" s="7" t="s">
        <v>258</v>
      </c>
      <c r="G83" s="7" t="n">
        <v>3364853446</v>
      </c>
      <c r="H83" s="7" t="n">
        <v>99.72</v>
      </c>
      <c r="I83" s="8" t="n">
        <v>0.924</v>
      </c>
      <c r="J83" s="9" t="n">
        <f aca="false">G83*I83/3094236968</f>
        <v>1.00481140140783</v>
      </c>
      <c r="K83" s="7" t="s">
        <v>129</v>
      </c>
    </row>
    <row r="84" customFormat="false" ht="13.5" hidden="false" customHeight="false" outlineLevel="0" collapsed="false">
      <c r="A84" s="7" t="s">
        <v>259</v>
      </c>
      <c r="B84" s="7" t="n">
        <v>27207484</v>
      </c>
      <c r="C84" s="7" t="n">
        <v>2720748400</v>
      </c>
      <c r="D84" s="7" t="n">
        <v>27151084</v>
      </c>
      <c r="E84" s="7" t="s">
        <v>260</v>
      </c>
      <c r="F84" s="7" t="s">
        <v>261</v>
      </c>
      <c r="G84" s="7" t="n">
        <v>2709653290</v>
      </c>
      <c r="H84" s="7" t="n">
        <v>99.59</v>
      </c>
      <c r="I84" s="8" t="n">
        <v>0.927</v>
      </c>
      <c r="J84" s="9" t="n">
        <f aca="false">G84*I84/3094236968</f>
        <v>0.811782880822333</v>
      </c>
      <c r="K84" s="7" t="s">
        <v>129</v>
      </c>
    </row>
    <row r="85" customFormat="false" ht="13.5" hidden="false" customHeight="false" outlineLevel="0" collapsed="false">
      <c r="A85" s="7" t="s">
        <v>262</v>
      </c>
      <c r="B85" s="7" t="n">
        <v>58798448</v>
      </c>
      <c r="C85" s="7" t="n">
        <v>5879844800</v>
      </c>
      <c r="D85" s="7" t="n">
        <v>58798394</v>
      </c>
      <c r="E85" s="7" t="s">
        <v>263</v>
      </c>
      <c r="F85" s="7" t="s">
        <v>264</v>
      </c>
      <c r="G85" s="7" t="n">
        <v>5864799968</v>
      </c>
      <c r="H85" s="7" t="n">
        <v>99.74</v>
      </c>
      <c r="I85" s="8" t="n">
        <v>0.9306</v>
      </c>
      <c r="J85" s="9" t="n">
        <f aca="false">G85*I85/3094236968</f>
        <v>1.76385419302534</v>
      </c>
      <c r="K85" s="7" t="s">
        <v>129</v>
      </c>
    </row>
    <row r="86" customFormat="false" ht="13.5" hidden="false" customHeight="false" outlineLevel="0" collapsed="false">
      <c r="A86" s="7" t="s">
        <v>265</v>
      </c>
      <c r="B86" s="7" t="n">
        <v>33317634</v>
      </c>
      <c r="C86" s="7" t="n">
        <v>3331763400</v>
      </c>
      <c r="D86" s="7" t="n">
        <v>33317590</v>
      </c>
      <c r="E86" s="7" t="s">
        <v>266</v>
      </c>
      <c r="F86" s="7" t="s">
        <v>267</v>
      </c>
      <c r="G86" s="7" t="n">
        <v>3326444900</v>
      </c>
      <c r="H86" s="7" t="n">
        <v>99.84</v>
      </c>
      <c r="I86" s="8" t="n">
        <v>0.9263</v>
      </c>
      <c r="J86" s="9" t="n">
        <f aca="false">G86*I86/3094236968</f>
        <v>0.995814458535679</v>
      </c>
      <c r="K86" s="7" t="s">
        <v>14</v>
      </c>
    </row>
    <row r="87" customFormat="false" ht="13.5" hidden="false" customHeight="false" outlineLevel="0" collapsed="false">
      <c r="A87" s="10" t="s">
        <v>268</v>
      </c>
      <c r="B87" s="10" t="n">
        <v>31907072</v>
      </c>
      <c r="C87" s="10" t="n">
        <v>3190707200</v>
      </c>
      <c r="D87" s="10" t="n">
        <v>31771050</v>
      </c>
      <c r="E87" s="10" t="s">
        <v>269</v>
      </c>
      <c r="F87" s="10" t="s">
        <v>270</v>
      </c>
      <c r="G87" s="10" t="n">
        <v>3171685026</v>
      </c>
      <c r="H87" s="10" t="n">
        <v>99.4</v>
      </c>
      <c r="I87" s="8" t="n">
        <v>0.8915</v>
      </c>
      <c r="J87" s="9" t="n">
        <f aca="false">G87*I87/3094236968</f>
        <v>0.913814045246389</v>
      </c>
      <c r="K87" s="7" t="s">
        <v>129</v>
      </c>
    </row>
    <row r="88" customFormat="false" ht="13.5" hidden="false" customHeight="false" outlineLevel="0" collapsed="false">
      <c r="A88" s="10" t="s">
        <v>271</v>
      </c>
      <c r="B88" s="10" t="n">
        <v>41503624</v>
      </c>
      <c r="C88" s="10" t="n">
        <v>4150362400</v>
      </c>
      <c r="D88" s="10" t="n">
        <v>41312790</v>
      </c>
      <c r="E88" s="10" t="s">
        <v>272</v>
      </c>
      <c r="F88" s="10" t="s">
        <v>273</v>
      </c>
      <c r="G88" s="10" t="n">
        <v>4124658786</v>
      </c>
      <c r="H88" s="10" t="n">
        <v>99.38</v>
      </c>
      <c r="I88" s="8" t="n">
        <v>0.9404</v>
      </c>
      <c r="J88" s="9" t="n">
        <f aca="false">G88*I88/3094236968</f>
        <v>1.25356563264821</v>
      </c>
      <c r="K88" s="7" t="s">
        <v>14</v>
      </c>
    </row>
    <row r="89" customFormat="false" ht="13.5" hidden="false" customHeight="false" outlineLevel="0" collapsed="false">
      <c r="A89" s="7" t="s">
        <v>274</v>
      </c>
      <c r="B89" s="7" t="n">
        <v>42798380</v>
      </c>
      <c r="C89" s="7" t="n">
        <v>4279838000</v>
      </c>
      <c r="D89" s="7" t="n">
        <v>42798354</v>
      </c>
      <c r="E89" s="7" t="s">
        <v>275</v>
      </c>
      <c r="F89" s="7" t="s">
        <v>276</v>
      </c>
      <c r="G89" s="7" t="n">
        <v>4263560550</v>
      </c>
      <c r="H89" s="7" t="n">
        <v>99.62</v>
      </c>
      <c r="I89" s="8" t="n">
        <v>0.8978</v>
      </c>
      <c r="J89" s="9" t="n">
        <f aca="false">G89*I89/3094236968</f>
        <v>1.23708193696107</v>
      </c>
      <c r="K89" s="7" t="s">
        <v>129</v>
      </c>
    </row>
    <row r="90" customFormat="false" ht="13.5" hidden="false" customHeight="false" outlineLevel="0" collapsed="false">
      <c r="A90" s="7" t="s">
        <v>277</v>
      </c>
      <c r="B90" s="7" t="n">
        <v>28382542</v>
      </c>
      <c r="C90" s="7" t="n">
        <v>2838254200</v>
      </c>
      <c r="D90" s="7" t="n">
        <v>28259678</v>
      </c>
      <c r="E90" s="7" t="s">
        <v>278</v>
      </c>
      <c r="F90" s="7" t="s">
        <v>279</v>
      </c>
      <c r="G90" s="7" t="n">
        <v>2823609200</v>
      </c>
      <c r="H90" s="7" t="n">
        <v>99.48</v>
      </c>
      <c r="I90" s="8" t="n">
        <v>0.8896</v>
      </c>
      <c r="J90" s="9" t="n">
        <f aca="false">G90*I90/3094236968</f>
        <v>0.811793915688231</v>
      </c>
      <c r="K90" s="7" t="s">
        <v>129</v>
      </c>
    </row>
    <row r="91" customFormat="false" ht="13.5" hidden="false" customHeight="false" outlineLevel="0" collapsed="false">
      <c r="A91" s="7" t="s">
        <v>280</v>
      </c>
      <c r="B91" s="7" t="n">
        <v>51828674</v>
      </c>
      <c r="C91" s="7" t="n">
        <v>5182867400</v>
      </c>
      <c r="D91" s="7" t="n">
        <v>51828646</v>
      </c>
      <c r="E91" s="7" t="s">
        <v>281</v>
      </c>
      <c r="F91" s="7" t="s">
        <v>282</v>
      </c>
      <c r="G91" s="7" t="n">
        <v>5173288736</v>
      </c>
      <c r="H91" s="7" t="n">
        <v>99.82</v>
      </c>
      <c r="I91" s="8" t="n">
        <v>0.9324</v>
      </c>
      <c r="J91" s="9" t="n">
        <f aca="false">G91*I91/3094236968</f>
        <v>1.55888979006161</v>
      </c>
      <c r="K91" s="7" t="s">
        <v>129</v>
      </c>
    </row>
    <row r="92" customFormat="false" ht="13.5" hidden="false" customHeight="false" outlineLevel="0" collapsed="false">
      <c r="A92" s="7" t="s">
        <v>283</v>
      </c>
      <c r="B92" s="7" t="n">
        <v>54131044</v>
      </c>
      <c r="C92" s="7" t="n">
        <v>5413104400</v>
      </c>
      <c r="D92" s="7" t="n">
        <v>54130998</v>
      </c>
      <c r="E92" s="7" t="s">
        <v>284</v>
      </c>
      <c r="F92" s="7" t="s">
        <v>285</v>
      </c>
      <c r="G92" s="7" t="n">
        <v>5396699400</v>
      </c>
      <c r="H92" s="7" t="n">
        <v>99.7</v>
      </c>
      <c r="I92" s="8" t="n">
        <v>0.9419</v>
      </c>
      <c r="J92" s="9" t="n">
        <f aca="false">G92*I92/3094236968</f>
        <v>1.64278018051913</v>
      </c>
      <c r="K92" s="7" t="s">
        <v>129</v>
      </c>
    </row>
    <row r="93" customFormat="false" ht="13.5" hidden="false" customHeight="false" outlineLevel="0" collapsed="false">
      <c r="A93" s="7" t="s">
        <v>286</v>
      </c>
      <c r="B93" s="7" t="n">
        <v>58786650</v>
      </c>
      <c r="C93" s="7" t="n">
        <v>5878665000</v>
      </c>
      <c r="D93" s="7" t="n">
        <v>58786622</v>
      </c>
      <c r="E93" s="7" t="s">
        <v>287</v>
      </c>
      <c r="F93" s="7" t="s">
        <v>288</v>
      </c>
      <c r="G93" s="7" t="n">
        <v>5865614410</v>
      </c>
      <c r="H93" s="7" t="n">
        <v>99.78</v>
      </c>
      <c r="I93" s="8" t="n">
        <v>0.9401</v>
      </c>
      <c r="J93" s="9" t="n">
        <f aca="false">G93*I93/3094236968</f>
        <v>1.78210788762091</v>
      </c>
      <c r="K93" s="7" t="s">
        <v>129</v>
      </c>
    </row>
    <row r="94" customFormat="false" ht="13.5" hidden="false" customHeight="false" outlineLevel="0" collapsed="false">
      <c r="A94" s="7" t="s">
        <v>289</v>
      </c>
      <c r="B94" s="7" t="n">
        <v>159444004</v>
      </c>
      <c r="C94" s="7" t="n">
        <v>15944400400</v>
      </c>
      <c r="D94" s="7" t="n">
        <v>159443670</v>
      </c>
      <c r="E94" s="7" t="s">
        <v>290</v>
      </c>
      <c r="F94" s="7" t="s">
        <v>291</v>
      </c>
      <c r="G94" s="7" t="n">
        <v>15910604472</v>
      </c>
      <c r="H94" s="7" t="n">
        <v>99.79</v>
      </c>
      <c r="I94" s="8" t="n">
        <v>0.9322</v>
      </c>
      <c r="J94" s="9" t="n">
        <f aca="false">G94*I94/3094236968</f>
        <v>4.79338384299156</v>
      </c>
      <c r="K94" s="7" t="s">
        <v>14</v>
      </c>
    </row>
    <row r="95" customFormat="false" ht="13.5" hidden="false" customHeight="false" outlineLevel="0" collapsed="false">
      <c r="A95" s="7" t="s">
        <v>292</v>
      </c>
      <c r="B95" s="7" t="n">
        <v>55795222</v>
      </c>
      <c r="C95" s="7" t="n">
        <v>5579522200</v>
      </c>
      <c r="D95" s="7" t="n">
        <v>55795202</v>
      </c>
      <c r="E95" s="7" t="s">
        <v>293</v>
      </c>
      <c r="F95" s="7" t="s">
        <v>294</v>
      </c>
      <c r="G95" s="7" t="n">
        <v>5567780180</v>
      </c>
      <c r="H95" s="7" t="n">
        <v>99.79</v>
      </c>
      <c r="I95" s="8" t="n">
        <v>0.9281</v>
      </c>
      <c r="J95" s="9" t="n">
        <f aca="false">G95*I95/3094236968</f>
        <v>1.67002619337137</v>
      </c>
      <c r="K95" s="7" t="s">
        <v>129</v>
      </c>
    </row>
    <row r="96" customFormat="false" ht="13.5" hidden="false" customHeight="false" outlineLevel="0" collapsed="false">
      <c r="A96" s="7" t="s">
        <v>295</v>
      </c>
      <c r="B96" s="7" t="n">
        <v>12855550</v>
      </c>
      <c r="C96" s="7" t="n">
        <v>1285555000</v>
      </c>
      <c r="D96" s="7" t="n">
        <v>12855542</v>
      </c>
      <c r="E96" s="7" t="s">
        <v>296</v>
      </c>
      <c r="F96" s="7" t="s">
        <v>297</v>
      </c>
      <c r="G96" s="7" t="n">
        <v>1281972956</v>
      </c>
      <c r="H96" s="7" t="n">
        <v>99.72</v>
      </c>
      <c r="I96" s="8" t="n">
        <v>0.9135</v>
      </c>
      <c r="J96" s="9" t="n">
        <f aca="false">G96*I96/3094236968</f>
        <v>0.378472078065483</v>
      </c>
      <c r="K96" s="7" t="s">
        <v>129</v>
      </c>
    </row>
    <row r="97" customFormat="false" ht="13.5" hidden="false" customHeight="false" outlineLevel="0" collapsed="false">
      <c r="A97" s="7" t="s">
        <v>298</v>
      </c>
      <c r="B97" s="7" t="n">
        <v>41513308</v>
      </c>
      <c r="C97" s="7" t="n">
        <v>4151330800</v>
      </c>
      <c r="D97" s="7" t="n">
        <v>41513288</v>
      </c>
      <c r="E97" s="7" t="s">
        <v>299</v>
      </c>
      <c r="F97" s="7" t="s">
        <v>300</v>
      </c>
      <c r="G97" s="7" t="n">
        <v>4135795808</v>
      </c>
      <c r="H97" s="7" t="n">
        <v>99.63</v>
      </c>
      <c r="I97" s="8" t="n">
        <v>0.9064</v>
      </c>
      <c r="J97" s="9" t="n">
        <f aca="false">G97*I97/3094236968</f>
        <v>1.21150556959256</v>
      </c>
      <c r="K97" s="7" t="s">
        <v>129</v>
      </c>
    </row>
    <row r="98" customFormat="false" ht="13.5" hidden="false" customHeight="false" outlineLevel="0" collapsed="false">
      <c r="A98" s="7" t="s">
        <v>301</v>
      </c>
      <c r="B98" s="7" t="n">
        <v>43787002</v>
      </c>
      <c r="C98" s="7" t="n">
        <v>4378700200</v>
      </c>
      <c r="D98" s="7" t="n">
        <v>43599134</v>
      </c>
      <c r="E98" s="7" t="s">
        <v>302</v>
      </c>
      <c r="F98" s="7" t="s">
        <v>303</v>
      </c>
      <c r="G98" s="7" t="n">
        <v>4353377796</v>
      </c>
      <c r="H98" s="7" t="n">
        <v>99.42</v>
      </c>
      <c r="I98" s="8" t="n">
        <v>0.9061</v>
      </c>
      <c r="J98" s="9" t="n">
        <f aca="false">G98*I98/3094236968</f>
        <v>1.27482014524093</v>
      </c>
      <c r="K98" s="7" t="s">
        <v>14</v>
      </c>
    </row>
    <row r="99" customFormat="false" ht="13.5" hidden="false" customHeight="false" outlineLevel="0" collapsed="false">
      <c r="A99" s="7" t="s">
        <v>304</v>
      </c>
      <c r="B99" s="7" t="n">
        <v>32279850</v>
      </c>
      <c r="C99" s="7" t="n">
        <v>3227985000</v>
      </c>
      <c r="D99" s="7" t="n">
        <v>32279782</v>
      </c>
      <c r="E99" s="7" t="s">
        <v>305</v>
      </c>
      <c r="F99" s="7" t="s">
        <v>306</v>
      </c>
      <c r="G99" s="7" t="n">
        <v>3219049788</v>
      </c>
      <c r="H99" s="7" t="n">
        <v>99.72</v>
      </c>
      <c r="I99" s="8" t="n">
        <v>0.9084</v>
      </c>
      <c r="J99" s="9" t="n">
        <f aca="false">G99*I99/3094236968</f>
        <v>0.945042302079819</v>
      </c>
      <c r="K99" s="7" t="s">
        <v>129</v>
      </c>
    </row>
    <row r="100" customFormat="false" ht="13.5" hidden="false" customHeight="false" outlineLevel="0" collapsed="false">
      <c r="A100" s="7" t="s">
        <v>307</v>
      </c>
      <c r="B100" s="7" t="n">
        <v>26052270</v>
      </c>
      <c r="C100" s="7" t="n">
        <v>2605227000</v>
      </c>
      <c r="D100" s="7" t="n">
        <v>26052216</v>
      </c>
      <c r="E100" s="7" t="s">
        <v>308</v>
      </c>
      <c r="F100" s="7" t="s">
        <v>309</v>
      </c>
      <c r="G100" s="7" t="n">
        <v>2599736164</v>
      </c>
      <c r="H100" s="7" t="n">
        <v>99.79</v>
      </c>
      <c r="I100" s="8" t="n">
        <v>0.9253</v>
      </c>
      <c r="J100" s="9" t="n">
        <f aca="false">G100*I100/3094236968</f>
        <v>0.777424579121375</v>
      </c>
      <c r="K100" s="7" t="s">
        <v>129</v>
      </c>
    </row>
    <row r="101" customFormat="false" ht="13.5" hidden="false" customHeight="false" outlineLevel="0" collapsed="false">
      <c r="A101" s="7" t="s">
        <v>310</v>
      </c>
      <c r="B101" s="7" t="n">
        <v>47195770</v>
      </c>
      <c r="C101" s="7" t="n">
        <v>4719577000</v>
      </c>
      <c r="D101" s="7" t="n">
        <v>47195766</v>
      </c>
      <c r="E101" s="7" t="s">
        <v>311</v>
      </c>
      <c r="F101" s="7" t="s">
        <v>312</v>
      </c>
      <c r="G101" s="7" t="n">
        <v>4713745158</v>
      </c>
      <c r="H101" s="7" t="n">
        <v>99.88</v>
      </c>
      <c r="I101" s="8" t="n">
        <v>0.9473</v>
      </c>
      <c r="J101" s="9" t="n">
        <f aca="false">G101*I101/3094236968</f>
        <v>1.44311209333771</v>
      </c>
      <c r="K101" s="7" t="s">
        <v>14</v>
      </c>
    </row>
    <row r="102" customFormat="false" ht="13.5" hidden="false" customHeight="false" outlineLevel="0" collapsed="false">
      <c r="A102" s="7" t="s">
        <v>313</v>
      </c>
      <c r="B102" s="7" t="n">
        <v>15368562</v>
      </c>
      <c r="C102" s="7" t="n">
        <v>1536856200</v>
      </c>
      <c r="D102" s="7" t="n">
        <v>15341784</v>
      </c>
      <c r="E102" s="7" t="s">
        <v>314</v>
      </c>
      <c r="F102" s="7" t="s">
        <v>315</v>
      </c>
      <c r="G102" s="7" t="n">
        <v>1532347626</v>
      </c>
      <c r="H102" s="7" t="n">
        <v>99.71</v>
      </c>
      <c r="I102" s="8" t="n">
        <v>0.8967</v>
      </c>
      <c r="J102" s="9" t="n">
        <f aca="false">G102*I102/3094236968</f>
        <v>0.444069452483576</v>
      </c>
      <c r="K102" s="7" t="s">
        <v>129</v>
      </c>
    </row>
    <row r="103" customFormat="false" ht="13.5" hidden="false" customHeight="false" outlineLevel="0" collapsed="false">
      <c r="A103" s="7" t="s">
        <v>316</v>
      </c>
      <c r="B103" s="7" t="n">
        <v>25038566</v>
      </c>
      <c r="C103" s="7" t="n">
        <v>2503856600</v>
      </c>
      <c r="D103" s="7" t="n">
        <v>24992756</v>
      </c>
      <c r="E103" s="7" t="s">
        <v>317</v>
      </c>
      <c r="F103" s="7" t="s">
        <v>318</v>
      </c>
      <c r="G103" s="7" t="n">
        <v>2496502636</v>
      </c>
      <c r="H103" s="7" t="n">
        <v>99.71</v>
      </c>
      <c r="I103" s="8" t="n">
        <v>0.851</v>
      </c>
      <c r="J103" s="9" t="n">
        <f aca="false">G103*I103/3094236968</f>
        <v>0.686606670790703</v>
      </c>
      <c r="K103" s="7" t="s">
        <v>129</v>
      </c>
    </row>
    <row r="104" customFormat="false" ht="13.5" hidden="false" customHeight="false" outlineLevel="0" collapsed="false">
      <c r="A104" s="10" t="s">
        <v>319</v>
      </c>
      <c r="B104" s="10" t="n">
        <v>36414590</v>
      </c>
      <c r="C104" s="10" t="n">
        <v>3641459000</v>
      </c>
      <c r="D104" s="10" t="n">
        <v>36343952</v>
      </c>
      <c r="E104" s="10" t="s">
        <v>320</v>
      </c>
      <c r="F104" s="10" t="s">
        <v>321</v>
      </c>
      <c r="G104" s="10" t="n">
        <v>3630469262</v>
      </c>
      <c r="H104" s="10" t="n">
        <v>99.7</v>
      </c>
      <c r="I104" s="8" t="n">
        <v>0.9451</v>
      </c>
      <c r="J104" s="9" t="n">
        <f aca="false">G104*I104/3094236968</f>
        <v>1.10888614382174</v>
      </c>
      <c r="K104" s="7" t="s">
        <v>129</v>
      </c>
    </row>
    <row r="105" customFormat="false" ht="13.5" hidden="false" customHeight="false" outlineLevel="0" collapsed="false">
      <c r="A105" s="7" t="s">
        <v>322</v>
      </c>
      <c r="B105" s="7" t="n">
        <v>28821660</v>
      </c>
      <c r="C105" s="7" t="n">
        <v>2882166000</v>
      </c>
      <c r="D105" s="7" t="n">
        <v>28821596</v>
      </c>
      <c r="E105" s="7" t="s">
        <v>323</v>
      </c>
      <c r="F105" s="7" t="s">
        <v>324</v>
      </c>
      <c r="G105" s="7" t="n">
        <v>2873880002</v>
      </c>
      <c r="H105" s="7" t="n">
        <v>99.71</v>
      </c>
      <c r="I105" s="8" t="n">
        <v>0.9155</v>
      </c>
      <c r="J105" s="9" t="n">
        <f aca="false">G105*I105/3094236968</f>
        <v>0.850302407036267</v>
      </c>
      <c r="K105" s="7" t="s">
        <v>14</v>
      </c>
    </row>
    <row r="106" customFormat="false" ht="13.5" hidden="false" customHeight="false" outlineLevel="0" collapsed="false">
      <c r="A106" s="7" t="s">
        <v>325</v>
      </c>
      <c r="B106" s="7" t="n">
        <v>57158576</v>
      </c>
      <c r="C106" s="7" t="n">
        <v>5715857600</v>
      </c>
      <c r="D106" s="7" t="n">
        <v>57158474</v>
      </c>
      <c r="E106" s="7" t="s">
        <v>326</v>
      </c>
      <c r="F106" s="7" t="s">
        <v>327</v>
      </c>
      <c r="G106" s="7" t="n">
        <v>5693896686</v>
      </c>
      <c r="H106" s="7" t="n">
        <v>99.62</v>
      </c>
      <c r="I106" s="8" t="n">
        <v>0.9476</v>
      </c>
      <c r="J106" s="9" t="n">
        <f aca="false">G106*I106/3094236968</f>
        <v>1.74373732698988</v>
      </c>
      <c r="K106" s="7" t="s">
        <v>14</v>
      </c>
    </row>
    <row r="107" customFormat="false" ht="14" hidden="false" customHeight="true" outlineLevel="0" collapsed="false">
      <c r="A107" s="7" t="s">
        <v>328</v>
      </c>
      <c r="B107" s="7" t="n">
        <v>29132310</v>
      </c>
      <c r="C107" s="7" t="n">
        <v>2913231000</v>
      </c>
      <c r="D107" s="7" t="n">
        <v>29000820</v>
      </c>
      <c r="E107" s="7" t="s">
        <v>329</v>
      </c>
      <c r="F107" s="7" t="s">
        <v>330</v>
      </c>
      <c r="G107" s="7" t="n">
        <v>2887849682</v>
      </c>
      <c r="H107" s="7" t="n">
        <v>99.13</v>
      </c>
      <c r="I107" s="8" t="n">
        <v>0.8156</v>
      </c>
      <c r="J107" s="9" t="n">
        <f aca="false">G107*I107/3094236968</f>
        <v>0.761199037112403</v>
      </c>
      <c r="K107" s="7" t="s">
        <v>14</v>
      </c>
    </row>
    <row r="108" customFormat="false" ht="13.5" hidden="false" customHeight="false" outlineLevel="0" collapsed="false">
      <c r="A108" s="7" t="s">
        <v>331</v>
      </c>
      <c r="B108" s="7" t="n">
        <v>28411952</v>
      </c>
      <c r="C108" s="7" t="n">
        <v>2841195200</v>
      </c>
      <c r="D108" s="7" t="n">
        <v>28411926</v>
      </c>
      <c r="E108" s="7" t="s">
        <v>332</v>
      </c>
      <c r="F108" s="7" t="s">
        <v>333</v>
      </c>
      <c r="G108" s="7" t="n">
        <v>2837436970</v>
      </c>
      <c r="H108" s="7" t="n">
        <v>99.87</v>
      </c>
      <c r="I108" s="8" t="n">
        <v>0.937</v>
      </c>
      <c r="J108" s="9" t="n">
        <f aca="false">G108*I108/3094236968</f>
        <v>0.859235562235711</v>
      </c>
      <c r="K108" s="7" t="s">
        <v>14</v>
      </c>
    </row>
    <row r="109" customFormat="false" ht="13.5" hidden="false" customHeight="false" outlineLevel="0" collapsed="false">
      <c r="A109" s="10" t="s">
        <v>334</v>
      </c>
      <c r="B109" s="10" t="n">
        <v>32263148</v>
      </c>
      <c r="C109" s="10" t="n">
        <v>3226314800</v>
      </c>
      <c r="D109" s="10" t="n">
        <v>32263120</v>
      </c>
      <c r="E109" s="10" t="s">
        <v>335</v>
      </c>
      <c r="F109" s="10" t="s">
        <v>336</v>
      </c>
      <c r="G109" s="10" t="n">
        <v>3222613980</v>
      </c>
      <c r="H109" s="10" t="n">
        <v>99.89</v>
      </c>
      <c r="I109" s="8" t="n">
        <v>0.9446</v>
      </c>
      <c r="J109" s="9" t="n">
        <f aca="false">G109*I109/3094236968</f>
        <v>0.983790574862009</v>
      </c>
      <c r="K109" s="7" t="s">
        <v>14</v>
      </c>
    </row>
    <row r="110" customFormat="false" ht="13.5" hidden="false" customHeight="false" outlineLevel="0" collapsed="false">
      <c r="A110" s="7" t="s">
        <v>337</v>
      </c>
      <c r="B110" s="7" t="n">
        <v>27806272</v>
      </c>
      <c r="C110" s="7" t="n">
        <v>2780627200</v>
      </c>
      <c r="D110" s="7" t="n">
        <v>27806246</v>
      </c>
      <c r="E110" s="7" t="s">
        <v>338</v>
      </c>
      <c r="F110" s="7" t="s">
        <v>339</v>
      </c>
      <c r="G110" s="7" t="n">
        <v>2774760866</v>
      </c>
      <c r="H110" s="7" t="n">
        <v>99.79</v>
      </c>
      <c r="I110" s="8" t="n">
        <v>0.9562</v>
      </c>
      <c r="J110" s="9" t="n">
        <f aca="false">G110*I110/3094236968</f>
        <v>0.857473544369211</v>
      </c>
      <c r="K110" s="7" t="s">
        <v>14</v>
      </c>
    </row>
    <row r="111" s="13" customFormat="true" ht="13.5" hidden="false" customHeight="false" outlineLevel="0" collapsed="false">
      <c r="A111" s="11" t="s">
        <v>340</v>
      </c>
      <c r="B111" s="11" t="n">
        <v>25873804</v>
      </c>
      <c r="C111" s="11" t="n">
        <v>2587380400</v>
      </c>
      <c r="D111" s="11" t="n">
        <v>25873804</v>
      </c>
      <c r="E111" s="11" t="s">
        <v>341</v>
      </c>
      <c r="F111" s="11" t="s">
        <v>342</v>
      </c>
      <c r="G111" s="11" t="n">
        <v>2584964558</v>
      </c>
      <c r="H111" s="11" t="n">
        <v>99.91</v>
      </c>
      <c r="I111" s="12" t="n">
        <v>0.9182</v>
      </c>
      <c r="J111" s="9" t="n">
        <f aca="false">G111*I111/3094236968</f>
        <v>0.767075851559537</v>
      </c>
      <c r="K111" s="11" t="s">
        <v>343</v>
      </c>
    </row>
    <row r="112" s="13" customFormat="true" ht="13.5" hidden="false" customHeight="false" outlineLevel="0" collapsed="false">
      <c r="A112" s="11" t="s">
        <v>344</v>
      </c>
      <c r="B112" s="11" t="n">
        <v>54571822</v>
      </c>
      <c r="C112" s="11" t="n">
        <v>5457182200</v>
      </c>
      <c r="D112" s="11" t="n">
        <v>54571822</v>
      </c>
      <c r="E112" s="11" t="s">
        <v>345</v>
      </c>
      <c r="F112" s="11" t="s">
        <v>346</v>
      </c>
      <c r="G112" s="11" t="n">
        <v>5454059710</v>
      </c>
      <c r="H112" s="11" t="n">
        <v>99.94</v>
      </c>
      <c r="I112" s="12" t="n">
        <v>0.8915</v>
      </c>
      <c r="J112" s="9" t="n">
        <f aca="false">G112*I112/3094236968</f>
        <v>1.57140331582549</v>
      </c>
      <c r="K112" s="11" t="s">
        <v>343</v>
      </c>
    </row>
    <row r="113" s="13" customFormat="true" ht="13.5" hidden="false" customHeight="false" outlineLevel="0" collapsed="false">
      <c r="A113" s="11" t="s">
        <v>347</v>
      </c>
      <c r="B113" s="11" t="n">
        <v>44519378</v>
      </c>
      <c r="C113" s="11" t="n">
        <v>4451937800</v>
      </c>
      <c r="D113" s="11" t="n">
        <v>44519378</v>
      </c>
      <c r="E113" s="11" t="s">
        <v>348</v>
      </c>
      <c r="F113" s="11" t="s">
        <v>349</v>
      </c>
      <c r="G113" s="11" t="n">
        <v>4448516844</v>
      </c>
      <c r="H113" s="11" t="n">
        <v>99.92</v>
      </c>
      <c r="I113" s="12" t="n">
        <v>0.8728</v>
      </c>
      <c r="J113" s="9" t="n">
        <f aca="false">G113*I113/3094236968</f>
        <v>1.25480547921732</v>
      </c>
      <c r="K113" s="11" t="s">
        <v>343</v>
      </c>
    </row>
    <row r="114" s="13" customFormat="true" ht="13.5" hidden="false" customHeight="false" outlineLevel="0" collapsed="false">
      <c r="A114" s="11" t="s">
        <v>350</v>
      </c>
      <c r="B114" s="11" t="n">
        <v>40581232</v>
      </c>
      <c r="C114" s="11" t="n">
        <v>4058123200</v>
      </c>
      <c r="D114" s="11" t="n">
        <v>40581232</v>
      </c>
      <c r="E114" s="11" t="s">
        <v>351</v>
      </c>
      <c r="F114" s="11" t="s">
        <v>352</v>
      </c>
      <c r="G114" s="11" t="n">
        <v>4054740510</v>
      </c>
      <c r="H114" s="11" t="n">
        <v>99.92</v>
      </c>
      <c r="I114" s="12" t="n">
        <v>0.9718</v>
      </c>
      <c r="J114" s="9" t="n">
        <f aca="false">G114*I114/3094236968</f>
        <v>1.27346317310821</v>
      </c>
      <c r="K114" s="11" t="s">
        <v>343</v>
      </c>
    </row>
    <row r="115" s="13" customFormat="true" ht="13.5" hidden="false" customHeight="false" outlineLevel="0" collapsed="false">
      <c r="A115" s="11" t="s">
        <v>353</v>
      </c>
      <c r="B115" s="11" t="n">
        <v>40887826</v>
      </c>
      <c r="C115" s="11" t="n">
        <v>4088782600</v>
      </c>
      <c r="D115" s="11" t="n">
        <v>40887826</v>
      </c>
      <c r="E115" s="11" t="s">
        <v>354</v>
      </c>
      <c r="F115" s="11" t="s">
        <v>355</v>
      </c>
      <c r="G115" s="11" t="n">
        <v>4086033428</v>
      </c>
      <c r="H115" s="11" t="n">
        <v>99.93</v>
      </c>
      <c r="I115" s="12" t="n">
        <v>0.9042</v>
      </c>
      <c r="J115" s="9" t="n">
        <f aca="false">G115*I115/3094236968</f>
        <v>1.19402342606799</v>
      </c>
      <c r="K115" s="11" t="s">
        <v>343</v>
      </c>
    </row>
    <row r="116" s="13" customFormat="true" ht="13.5" hidden="false" customHeight="false" outlineLevel="0" collapsed="false">
      <c r="A116" s="11" t="s">
        <v>356</v>
      </c>
      <c r="B116" s="11" t="n">
        <v>36902452</v>
      </c>
      <c r="C116" s="11" t="n">
        <v>3690245200</v>
      </c>
      <c r="D116" s="11" t="n">
        <v>36902452</v>
      </c>
      <c r="E116" s="11" t="s">
        <v>357</v>
      </c>
      <c r="F116" s="11" t="s">
        <v>358</v>
      </c>
      <c r="G116" s="11" t="n">
        <v>3688696528</v>
      </c>
      <c r="H116" s="11" t="n">
        <v>99.96</v>
      </c>
      <c r="I116" s="12" t="n">
        <v>0.9491</v>
      </c>
      <c r="J116" s="9" t="n">
        <f aca="false">G116*I116/3094236968</f>
        <v>1.13143948279685</v>
      </c>
      <c r="K116" s="11" t="s">
        <v>343</v>
      </c>
    </row>
    <row r="117" s="13" customFormat="true" ht="13.5" hidden="false" customHeight="false" outlineLevel="0" collapsed="false">
      <c r="A117" s="11" t="s">
        <v>359</v>
      </c>
      <c r="B117" s="11" t="n">
        <v>54878996</v>
      </c>
      <c r="C117" s="11" t="n">
        <v>5487899600</v>
      </c>
      <c r="D117" s="11" t="n">
        <v>54878996</v>
      </c>
      <c r="E117" s="11" t="s">
        <v>360</v>
      </c>
      <c r="F117" s="11" t="s">
        <v>361</v>
      </c>
      <c r="G117" s="11" t="n">
        <v>5485069658</v>
      </c>
      <c r="H117" s="11" t="n">
        <v>99.95</v>
      </c>
      <c r="I117" s="12" t="n">
        <v>0.9404</v>
      </c>
      <c r="J117" s="9" t="n">
        <f aca="false">G117*I117/3094236968</f>
        <v>1.66702148533803</v>
      </c>
      <c r="K117" s="11" t="s">
        <v>343</v>
      </c>
    </row>
    <row r="118" s="13" customFormat="true" ht="13.5" hidden="false" customHeight="false" outlineLevel="0" collapsed="false">
      <c r="A118" s="11" t="s">
        <v>362</v>
      </c>
      <c r="B118" s="11" t="n">
        <v>28849636</v>
      </c>
      <c r="C118" s="11" t="n">
        <v>2884963600</v>
      </c>
      <c r="D118" s="11" t="n">
        <v>28849636</v>
      </c>
      <c r="E118" s="11" t="s">
        <v>363</v>
      </c>
      <c r="F118" s="11" t="s">
        <v>364</v>
      </c>
      <c r="G118" s="11" t="n">
        <v>2883061114</v>
      </c>
      <c r="H118" s="11" t="n">
        <v>99.93</v>
      </c>
      <c r="I118" s="12" t="n">
        <v>0.9192</v>
      </c>
      <c r="J118" s="9" t="n">
        <f aca="false">G118*I118/3094236968</f>
        <v>0.856466328660579</v>
      </c>
      <c r="K118" s="11" t="s">
        <v>343</v>
      </c>
    </row>
    <row r="119" s="13" customFormat="true" ht="13.5" hidden="false" customHeight="false" outlineLevel="0" collapsed="false">
      <c r="A119" s="11" t="s">
        <v>365</v>
      </c>
      <c r="B119" s="11" t="n">
        <v>31789266</v>
      </c>
      <c r="C119" s="11" t="n">
        <v>3178926600</v>
      </c>
      <c r="D119" s="11" t="n">
        <v>31789266</v>
      </c>
      <c r="E119" s="11" t="s">
        <v>366</v>
      </c>
      <c r="F119" s="11" t="s">
        <v>367</v>
      </c>
      <c r="G119" s="11" t="n">
        <v>3176728302</v>
      </c>
      <c r="H119" s="11" t="n">
        <v>99.93</v>
      </c>
      <c r="I119" s="12" t="n">
        <v>0.9389</v>
      </c>
      <c r="J119" s="9" t="n">
        <f aca="false">G119*I119/3094236968</f>
        <v>0.963930763413916</v>
      </c>
      <c r="K119" s="11" t="s">
        <v>343</v>
      </c>
    </row>
    <row r="120" s="13" customFormat="true" ht="13.5" hidden="false" customHeight="false" outlineLevel="0" collapsed="false">
      <c r="A120" s="11" t="s">
        <v>368</v>
      </c>
      <c r="B120" s="11" t="n">
        <v>30076048</v>
      </c>
      <c r="C120" s="11" t="n">
        <v>3007604800</v>
      </c>
      <c r="D120" s="11" t="n">
        <v>30076048</v>
      </c>
      <c r="E120" s="11" t="s">
        <v>369</v>
      </c>
      <c r="F120" s="11" t="s">
        <v>370</v>
      </c>
      <c r="G120" s="11" t="n">
        <v>3005609784</v>
      </c>
      <c r="H120" s="11" t="n">
        <v>99.93</v>
      </c>
      <c r="I120" s="12" t="n">
        <v>0.9336</v>
      </c>
      <c r="J120" s="9" t="n">
        <f aca="false">G120*I120/3094236968</f>
        <v>0.906859210642848</v>
      </c>
      <c r="K120" s="11" t="s">
        <v>343</v>
      </c>
    </row>
    <row r="121" s="13" customFormat="true" ht="13.5" hidden="false" customHeight="false" outlineLevel="0" collapsed="false">
      <c r="A121" s="11" t="s">
        <v>371</v>
      </c>
      <c r="B121" s="11" t="n">
        <v>32022822</v>
      </c>
      <c r="C121" s="11" t="n">
        <v>3202282200</v>
      </c>
      <c r="D121" s="11" t="n">
        <v>32022822</v>
      </c>
      <c r="E121" s="11" t="s">
        <v>372</v>
      </c>
      <c r="F121" s="11" t="s">
        <v>373</v>
      </c>
      <c r="G121" s="11" t="n">
        <v>3200114138</v>
      </c>
      <c r="H121" s="11" t="n">
        <v>99.93</v>
      </c>
      <c r="I121" s="12" t="n">
        <v>0.9334</v>
      </c>
      <c r="J121" s="9" t="n">
        <f aca="false">G121*I121/3094236968</f>
        <v>0.965338649657423</v>
      </c>
      <c r="K121" s="11" t="s">
        <v>343</v>
      </c>
    </row>
    <row r="122" s="13" customFormat="true" ht="13.5" hidden="false" customHeight="false" outlineLevel="0" collapsed="false">
      <c r="A122" s="11" t="s">
        <v>374</v>
      </c>
      <c r="B122" s="11" t="n">
        <v>22483874</v>
      </c>
      <c r="C122" s="11" t="n">
        <v>2248387400</v>
      </c>
      <c r="D122" s="11" t="n">
        <v>22483874</v>
      </c>
      <c r="E122" s="11" t="s">
        <v>375</v>
      </c>
      <c r="F122" s="11" t="s">
        <v>376</v>
      </c>
      <c r="G122" s="11" t="n">
        <v>2247013222</v>
      </c>
      <c r="H122" s="11" t="n">
        <v>99.94</v>
      </c>
      <c r="I122" s="12" t="n">
        <v>0.9181</v>
      </c>
      <c r="J122" s="9" t="n">
        <f aca="false">G122*I122/3094236968</f>
        <v>0.666717791963954</v>
      </c>
      <c r="K122" s="11" t="s">
        <v>343</v>
      </c>
    </row>
    <row r="123" s="13" customFormat="true" ht="13.5" hidden="false" customHeight="false" outlineLevel="0" collapsed="false">
      <c r="A123" s="11" t="s">
        <v>377</v>
      </c>
      <c r="B123" s="11" t="n">
        <v>26649280</v>
      </c>
      <c r="C123" s="11" t="n">
        <v>2664928000</v>
      </c>
      <c r="D123" s="11" t="n">
        <v>26649280</v>
      </c>
      <c r="E123" s="11" t="s">
        <v>378</v>
      </c>
      <c r="F123" s="11" t="s">
        <v>379</v>
      </c>
      <c r="G123" s="11" t="n">
        <v>2663076018</v>
      </c>
      <c r="H123" s="11" t="n">
        <v>99.93</v>
      </c>
      <c r="I123" s="12" t="n">
        <v>0.9364</v>
      </c>
      <c r="J123" s="9" t="n">
        <f aca="false">G123*I123/3094236968</f>
        <v>0.805919006541712</v>
      </c>
      <c r="K123" s="11" t="s">
        <v>343</v>
      </c>
    </row>
    <row r="124" s="13" customFormat="true" ht="13.5" hidden="false" customHeight="false" outlineLevel="0" collapsed="false">
      <c r="A124" s="11" t="s">
        <v>380</v>
      </c>
      <c r="B124" s="11" t="n">
        <v>23809236</v>
      </c>
      <c r="C124" s="11" t="n">
        <v>2380923600</v>
      </c>
      <c r="D124" s="11" t="n">
        <v>23809236</v>
      </c>
      <c r="E124" s="11" t="s">
        <v>381</v>
      </c>
      <c r="F124" s="11" t="s">
        <v>382</v>
      </c>
      <c r="G124" s="11" t="n">
        <v>2379468350</v>
      </c>
      <c r="H124" s="11" t="n">
        <v>99.94</v>
      </c>
      <c r="I124" s="12" t="n">
        <v>0.9446</v>
      </c>
      <c r="J124" s="9" t="n">
        <f aca="false">G124*I124/3094236968</f>
        <v>0.72639743712415</v>
      </c>
      <c r="K124" s="11" t="s">
        <v>343</v>
      </c>
    </row>
    <row r="125" s="13" customFormat="true" ht="13.5" hidden="false" customHeight="false" outlineLevel="0" collapsed="false">
      <c r="A125" s="11" t="s">
        <v>383</v>
      </c>
      <c r="B125" s="11" t="n">
        <v>25733042</v>
      </c>
      <c r="C125" s="11" t="n">
        <v>2573304200</v>
      </c>
      <c r="D125" s="11" t="n">
        <v>25733042</v>
      </c>
      <c r="E125" s="11" t="s">
        <v>384</v>
      </c>
      <c r="F125" s="11" t="s">
        <v>385</v>
      </c>
      <c r="G125" s="11" t="n">
        <v>2571430636</v>
      </c>
      <c r="H125" s="11" t="n">
        <v>99.93</v>
      </c>
      <c r="I125" s="12" t="n">
        <v>0.9286</v>
      </c>
      <c r="J125" s="9" t="n">
        <f aca="false">G125*I125/3094236968</f>
        <v>0.771702527403066</v>
      </c>
      <c r="K125" s="11" t="s">
        <v>343</v>
      </c>
    </row>
    <row r="126" s="13" customFormat="true" ht="13.5" hidden="false" customHeight="false" outlineLevel="0" collapsed="false">
      <c r="A126" s="11" t="s">
        <v>386</v>
      </c>
      <c r="B126" s="11" t="n">
        <v>28487304</v>
      </c>
      <c r="C126" s="11" t="n">
        <v>2848730400</v>
      </c>
      <c r="D126" s="11" t="n">
        <v>28487304</v>
      </c>
      <c r="E126" s="11" t="s">
        <v>387</v>
      </c>
      <c r="F126" s="11" t="s">
        <v>388</v>
      </c>
      <c r="G126" s="11" t="n">
        <v>2847204596</v>
      </c>
      <c r="H126" s="11" t="n">
        <v>99.95</v>
      </c>
      <c r="I126" s="12" t="n">
        <v>0.9451</v>
      </c>
      <c r="J126" s="9" t="n">
        <f aca="false">G126*I126/3094236968</f>
        <v>0.869646730844566</v>
      </c>
      <c r="K126" s="11" t="s">
        <v>343</v>
      </c>
    </row>
    <row r="127" s="13" customFormat="true" ht="13.5" hidden="false" customHeight="false" outlineLevel="0" collapsed="false">
      <c r="A127" s="11" t="s">
        <v>389</v>
      </c>
      <c r="B127" s="11" t="n">
        <v>44821698</v>
      </c>
      <c r="C127" s="11" t="n">
        <v>4482169800</v>
      </c>
      <c r="D127" s="11" t="n">
        <v>44821698</v>
      </c>
      <c r="E127" s="11" t="s">
        <v>390</v>
      </c>
      <c r="F127" s="11" t="s">
        <v>391</v>
      </c>
      <c r="G127" s="11" t="n">
        <v>4479775380</v>
      </c>
      <c r="H127" s="11" t="n">
        <v>99.95</v>
      </c>
      <c r="I127" s="12" t="n">
        <v>0.9342</v>
      </c>
      <c r="J127" s="9" t="n">
        <f aca="false">G127*I127/3094236968</f>
        <v>1.35251637262321</v>
      </c>
      <c r="K127" s="11" t="s">
        <v>343</v>
      </c>
    </row>
    <row r="128" s="13" customFormat="true" ht="13.5" hidden="false" customHeight="false" outlineLevel="0" collapsed="false">
      <c r="A128" s="11" t="s">
        <v>392</v>
      </c>
      <c r="B128" s="11" t="n">
        <v>34707400</v>
      </c>
      <c r="C128" s="11" t="n">
        <v>3470740000</v>
      </c>
      <c r="D128" s="11" t="n">
        <v>34707400</v>
      </c>
      <c r="E128" s="11" t="s">
        <v>393</v>
      </c>
      <c r="F128" s="11" t="s">
        <v>394</v>
      </c>
      <c r="G128" s="11" t="n">
        <v>3468634078</v>
      </c>
      <c r="H128" s="11" t="n">
        <v>99.94</v>
      </c>
      <c r="I128" s="12" t="n">
        <v>0.9298</v>
      </c>
      <c r="J128" s="9" t="n">
        <f aca="false">G128*I128/3094236968</f>
        <v>1.04230412831277</v>
      </c>
      <c r="K128" s="11" t="s">
        <v>343</v>
      </c>
    </row>
    <row r="129" s="13" customFormat="true" ht="13.5" hidden="false" customHeight="false" outlineLevel="0" collapsed="false">
      <c r="A129" s="11" t="s">
        <v>395</v>
      </c>
      <c r="B129" s="11" t="n">
        <v>41548402</v>
      </c>
      <c r="C129" s="11" t="n">
        <v>4154840200</v>
      </c>
      <c r="D129" s="11" t="n">
        <v>41548402</v>
      </c>
      <c r="E129" s="11" t="s">
        <v>396</v>
      </c>
      <c r="F129" s="11" t="s">
        <v>397</v>
      </c>
      <c r="G129" s="11" t="n">
        <v>4152464890</v>
      </c>
      <c r="H129" s="11" t="n">
        <v>99.94</v>
      </c>
      <c r="I129" s="12" t="n">
        <v>0.9242</v>
      </c>
      <c r="J129" s="9" t="n">
        <f aca="false">G129*I129/3094236968</f>
        <v>1.24027606515817</v>
      </c>
      <c r="K129" s="11" t="s">
        <v>343</v>
      </c>
    </row>
    <row r="130" s="13" customFormat="true" ht="13.5" hidden="false" customHeight="false" outlineLevel="0" collapsed="false">
      <c r="A130" s="11" t="s">
        <v>398</v>
      </c>
      <c r="B130" s="11" t="n">
        <v>39736096</v>
      </c>
      <c r="C130" s="11" t="n">
        <v>3973609600</v>
      </c>
      <c r="D130" s="11" t="n">
        <v>39736096</v>
      </c>
      <c r="E130" s="11" t="s">
        <v>399</v>
      </c>
      <c r="F130" s="11" t="s">
        <v>400</v>
      </c>
      <c r="G130" s="11" t="n">
        <v>3971740544</v>
      </c>
      <c r="H130" s="11" t="n">
        <v>99.95</v>
      </c>
      <c r="I130" s="12" t="n">
        <v>0.963</v>
      </c>
      <c r="J130" s="9" t="n">
        <f aca="false">G130*I130/3094236968</f>
        <v>1.23609994432463</v>
      </c>
      <c r="K130" s="11" t="s">
        <v>343</v>
      </c>
    </row>
    <row r="131" s="13" customFormat="true" ht="13.5" hidden="false" customHeight="false" outlineLevel="0" collapsed="false">
      <c r="A131" s="11" t="s">
        <v>401</v>
      </c>
      <c r="B131" s="11" t="n">
        <v>24277048</v>
      </c>
      <c r="C131" s="11" t="n">
        <v>2427704800</v>
      </c>
      <c r="D131" s="11" t="n">
        <v>24277048</v>
      </c>
      <c r="E131" s="11" t="s">
        <v>402</v>
      </c>
      <c r="F131" s="11" t="s">
        <v>403</v>
      </c>
      <c r="G131" s="11" t="n">
        <v>2426260288</v>
      </c>
      <c r="H131" s="11" t="n">
        <v>99.94</v>
      </c>
      <c r="I131" s="12" t="n">
        <v>0.9238</v>
      </c>
      <c r="J131" s="9" t="n">
        <f aca="false">G131*I131/3094236968</f>
        <v>0.724372204596581</v>
      </c>
      <c r="K131" s="11" t="s">
        <v>343</v>
      </c>
    </row>
    <row r="132" s="13" customFormat="true" ht="13.5" hidden="false" customHeight="false" outlineLevel="0" collapsed="false">
      <c r="A132" s="11" t="s">
        <v>404</v>
      </c>
      <c r="B132" s="11" t="n">
        <v>36405094</v>
      </c>
      <c r="C132" s="11" t="n">
        <v>3640509400</v>
      </c>
      <c r="D132" s="11" t="n">
        <v>36405094</v>
      </c>
      <c r="E132" s="11" t="s">
        <v>405</v>
      </c>
      <c r="F132" s="11" t="s">
        <v>406</v>
      </c>
      <c r="G132" s="11" t="n">
        <v>3638247466</v>
      </c>
      <c r="H132" s="11" t="n">
        <v>99.94</v>
      </c>
      <c r="I132" s="12" t="n">
        <v>0.9387</v>
      </c>
      <c r="J132" s="9" t="n">
        <f aca="false">G132*I132/3094236968</f>
        <v>1.10373669878997</v>
      </c>
      <c r="K132" s="11" t="s">
        <v>343</v>
      </c>
    </row>
    <row r="133" s="13" customFormat="true" ht="13.5" hidden="false" customHeight="false" outlineLevel="0" collapsed="false">
      <c r="A133" s="11" t="s">
        <v>407</v>
      </c>
      <c r="B133" s="11" t="n">
        <v>41308206</v>
      </c>
      <c r="C133" s="11" t="n">
        <v>4130820600</v>
      </c>
      <c r="D133" s="11" t="n">
        <v>41308206</v>
      </c>
      <c r="E133" s="11" t="s">
        <v>408</v>
      </c>
      <c r="F133" s="11" t="s">
        <v>409</v>
      </c>
      <c r="G133" s="11" t="n">
        <v>4128541768</v>
      </c>
      <c r="H133" s="11" t="n">
        <v>99.94</v>
      </c>
      <c r="I133" s="12" t="n">
        <v>0.9356</v>
      </c>
      <c r="J133" s="9" t="n">
        <f aca="false">G133*I133/3094236968</f>
        <v>1.24834126089492</v>
      </c>
      <c r="K133" s="11" t="s">
        <v>343</v>
      </c>
    </row>
    <row r="134" s="13" customFormat="true" ht="13.5" hidden="false" customHeight="false" outlineLevel="0" collapsed="false">
      <c r="A134" s="11" t="s">
        <v>410</v>
      </c>
      <c r="B134" s="11" t="n">
        <v>28954112</v>
      </c>
      <c r="C134" s="11" t="n">
        <v>2895411200</v>
      </c>
      <c r="D134" s="11" t="n">
        <v>28954112</v>
      </c>
      <c r="E134" s="11" t="s">
        <v>411</v>
      </c>
      <c r="F134" s="11" t="s">
        <v>412</v>
      </c>
      <c r="G134" s="11" t="n">
        <v>2893825120</v>
      </c>
      <c r="H134" s="11" t="n">
        <v>99.95</v>
      </c>
      <c r="I134" s="12" t="n">
        <v>0.9302</v>
      </c>
      <c r="J134" s="9" t="n">
        <f aca="false">G134*I134/3094236968</f>
        <v>0.869951511297437</v>
      </c>
      <c r="K134" s="11" t="s">
        <v>343</v>
      </c>
    </row>
    <row r="135" s="13" customFormat="true" ht="13.5" hidden="false" customHeight="false" outlineLevel="0" collapsed="false">
      <c r="A135" s="11" t="s">
        <v>413</v>
      </c>
      <c r="B135" s="11" t="n">
        <v>31577598</v>
      </c>
      <c r="C135" s="11" t="n">
        <v>3157759800</v>
      </c>
      <c r="D135" s="11" t="n">
        <v>31577598</v>
      </c>
      <c r="E135" s="11" t="s">
        <v>414</v>
      </c>
      <c r="F135" s="11" t="s">
        <v>415</v>
      </c>
      <c r="G135" s="11" t="n">
        <v>3155975894</v>
      </c>
      <c r="H135" s="11" t="n">
        <v>99.94</v>
      </c>
      <c r="I135" s="12" t="n">
        <v>0.9266</v>
      </c>
      <c r="J135" s="9" t="n">
        <f aca="false">G135*I135/3094236968</f>
        <v>0.945088334740754</v>
      </c>
      <c r="K135" s="11" t="s">
        <v>343</v>
      </c>
    </row>
    <row r="136" s="13" customFormat="true" ht="13.5" hidden="false" customHeight="false" outlineLevel="0" collapsed="false">
      <c r="A136" s="11" t="s">
        <v>416</v>
      </c>
      <c r="B136" s="11" t="n">
        <v>43624200</v>
      </c>
      <c r="C136" s="11" t="n">
        <v>4362420000</v>
      </c>
      <c r="D136" s="11" t="n">
        <v>43624200</v>
      </c>
      <c r="E136" s="11" t="s">
        <v>417</v>
      </c>
      <c r="F136" s="11" t="s">
        <v>418</v>
      </c>
      <c r="G136" s="11" t="n">
        <v>4359735678</v>
      </c>
      <c r="H136" s="11" t="n">
        <v>99.94</v>
      </c>
      <c r="I136" s="12" t="n">
        <v>0.9523</v>
      </c>
      <c r="J136" s="9" t="n">
        <f aca="false">G136*I136/3094236968</f>
        <v>1.34177709370558</v>
      </c>
      <c r="K136" s="11" t="s">
        <v>343</v>
      </c>
    </row>
    <row r="137" s="13" customFormat="true" ht="13.5" hidden="false" customHeight="false" outlineLevel="0" collapsed="false">
      <c r="A137" s="11" t="s">
        <v>419</v>
      </c>
      <c r="B137" s="11" t="n">
        <v>32447744</v>
      </c>
      <c r="C137" s="11" t="n">
        <v>3244774400</v>
      </c>
      <c r="D137" s="11" t="n">
        <v>32447744</v>
      </c>
      <c r="E137" s="11" t="s">
        <v>420</v>
      </c>
      <c r="F137" s="11" t="s">
        <v>421</v>
      </c>
      <c r="G137" s="11" t="n">
        <v>3243131054</v>
      </c>
      <c r="H137" s="11" t="n">
        <v>99.95</v>
      </c>
      <c r="I137" s="12" t="n">
        <v>0.9543</v>
      </c>
      <c r="J137" s="9" t="n">
        <f aca="false">G137*I137/3094236968</f>
        <v>1.00022073190879</v>
      </c>
      <c r="K137" s="11" t="s">
        <v>343</v>
      </c>
    </row>
    <row r="138" s="13" customFormat="true" ht="13.5" hidden="false" customHeight="false" outlineLevel="0" collapsed="false">
      <c r="A138" s="11" t="s">
        <v>422</v>
      </c>
      <c r="B138" s="11" t="n">
        <v>15287682</v>
      </c>
      <c r="C138" s="11" t="n">
        <v>1528768200</v>
      </c>
      <c r="D138" s="11" t="n">
        <v>15287682</v>
      </c>
      <c r="E138" s="11" t="s">
        <v>423</v>
      </c>
      <c r="F138" s="11" t="s">
        <v>424</v>
      </c>
      <c r="G138" s="11" t="n">
        <v>1527854188</v>
      </c>
      <c r="H138" s="11" t="n">
        <v>99.94</v>
      </c>
      <c r="I138" s="12" t="n">
        <v>0.9199</v>
      </c>
      <c r="J138" s="9" t="n">
        <f aca="false">G138*I138/3094236968</f>
        <v>0.454222828463473</v>
      </c>
      <c r="K138" s="11" t="s">
        <v>343</v>
      </c>
    </row>
    <row r="139" s="13" customFormat="true" ht="13.5" hidden="false" customHeight="false" outlineLevel="0" collapsed="false">
      <c r="A139" s="11" t="s">
        <v>425</v>
      </c>
      <c r="B139" s="11" t="n">
        <v>36516510</v>
      </c>
      <c r="C139" s="11" t="n">
        <v>3651651000</v>
      </c>
      <c r="D139" s="11" t="n">
        <v>36516510</v>
      </c>
      <c r="E139" s="11" t="s">
        <v>426</v>
      </c>
      <c r="F139" s="11" t="s">
        <v>427</v>
      </c>
      <c r="G139" s="11" t="n">
        <v>3649530400</v>
      </c>
      <c r="H139" s="11" t="n">
        <v>99.94</v>
      </c>
      <c r="I139" s="12" t="n">
        <v>0.9507</v>
      </c>
      <c r="J139" s="9" t="n">
        <f aca="false">G139*I139/3094236968</f>
        <v>1.12131313379099</v>
      </c>
      <c r="K139" s="11" t="s">
        <v>343</v>
      </c>
    </row>
    <row r="140" s="13" customFormat="true" ht="13.5" hidden="false" customHeight="false" outlineLevel="0" collapsed="false">
      <c r="A140" s="11" t="s">
        <v>428</v>
      </c>
      <c r="B140" s="11" t="n">
        <v>43431844</v>
      </c>
      <c r="C140" s="11" t="n">
        <v>4343184400</v>
      </c>
      <c r="D140" s="11" t="n">
        <v>43431844</v>
      </c>
      <c r="E140" s="11" t="s">
        <v>429</v>
      </c>
      <c r="F140" s="11" t="s">
        <v>430</v>
      </c>
      <c r="G140" s="11" t="n">
        <v>4340805766</v>
      </c>
      <c r="H140" s="11" t="n">
        <v>99.95</v>
      </c>
      <c r="I140" s="12" t="n">
        <v>0.9361</v>
      </c>
      <c r="J140" s="9" t="n">
        <f aca="false">G140*I140/3094236968</f>
        <v>1.31322465589281</v>
      </c>
      <c r="K140" s="11" t="s">
        <v>343</v>
      </c>
    </row>
    <row r="141" s="13" customFormat="true" ht="13.5" hidden="false" customHeight="false" outlineLevel="0" collapsed="false">
      <c r="A141" s="11" t="s">
        <v>431</v>
      </c>
      <c r="B141" s="11" t="n">
        <v>38621986</v>
      </c>
      <c r="C141" s="11" t="n">
        <v>3862198600</v>
      </c>
      <c r="D141" s="11" t="n">
        <v>38621986</v>
      </c>
      <c r="E141" s="11" t="s">
        <v>432</v>
      </c>
      <c r="F141" s="11" t="s">
        <v>433</v>
      </c>
      <c r="G141" s="11" t="n">
        <v>3860263410</v>
      </c>
      <c r="H141" s="11" t="n">
        <v>99.95</v>
      </c>
      <c r="I141" s="12" t="n">
        <v>0.9423</v>
      </c>
      <c r="J141" s="9" t="n">
        <f aca="false">G141*I141/3094236968</f>
        <v>1.17558100716319</v>
      </c>
      <c r="K141" s="11" t="s">
        <v>343</v>
      </c>
    </row>
    <row r="142" s="13" customFormat="true" ht="13.5" hidden="false" customHeight="false" outlineLevel="0" collapsed="false">
      <c r="A142" s="11" t="s">
        <v>434</v>
      </c>
      <c r="B142" s="11" t="n">
        <v>22162498</v>
      </c>
      <c r="C142" s="11" t="n">
        <v>2216249800</v>
      </c>
      <c r="D142" s="11" t="n">
        <v>22162498</v>
      </c>
      <c r="E142" s="11" t="s">
        <v>435</v>
      </c>
      <c r="F142" s="11" t="s">
        <v>436</v>
      </c>
      <c r="G142" s="11" t="n">
        <v>2214917758</v>
      </c>
      <c r="H142" s="11" t="n">
        <v>99.94</v>
      </c>
      <c r="I142" s="12" t="n">
        <v>0.9001</v>
      </c>
      <c r="J142" s="9" t="n">
        <f aca="false">G142*I142/3094236968</f>
        <v>0.64430988789602</v>
      </c>
      <c r="K142" s="11" t="s">
        <v>343</v>
      </c>
    </row>
    <row r="143" s="13" customFormat="true" ht="13.5" hidden="false" customHeight="false" outlineLevel="0" collapsed="false">
      <c r="A143" s="11" t="s">
        <v>437</v>
      </c>
      <c r="B143" s="11" t="n">
        <v>46434508</v>
      </c>
      <c r="C143" s="11" t="n">
        <v>4643450800</v>
      </c>
      <c r="D143" s="11" t="n">
        <v>46434508</v>
      </c>
      <c r="E143" s="11" t="s">
        <v>438</v>
      </c>
      <c r="F143" s="11" t="s">
        <v>439</v>
      </c>
      <c r="G143" s="11" t="n">
        <v>4641393194</v>
      </c>
      <c r="H143" s="11" t="n">
        <v>99.96</v>
      </c>
      <c r="I143" s="12" t="n">
        <v>0.9553</v>
      </c>
      <c r="J143" s="9" t="n">
        <f aca="false">G143*I143/3094236968</f>
        <v>1.43296165228551</v>
      </c>
      <c r="K143" s="11" t="s">
        <v>343</v>
      </c>
    </row>
    <row r="144" s="13" customFormat="true" ht="13.5" hidden="false" customHeight="false" outlineLevel="0" collapsed="false">
      <c r="A144" s="11" t="s">
        <v>440</v>
      </c>
      <c r="B144" s="11" t="n">
        <v>33071462</v>
      </c>
      <c r="C144" s="11" t="n">
        <v>3307146200</v>
      </c>
      <c r="D144" s="11" t="n">
        <v>33071462</v>
      </c>
      <c r="E144" s="11" t="s">
        <v>441</v>
      </c>
      <c r="F144" s="11" t="s">
        <v>442</v>
      </c>
      <c r="G144" s="11" t="n">
        <v>3305301768</v>
      </c>
      <c r="H144" s="11" t="n">
        <v>99.94</v>
      </c>
      <c r="I144" s="12" t="n">
        <v>0.9321</v>
      </c>
      <c r="J144" s="9" t="n">
        <f aca="false">G144*I144/3094236968</f>
        <v>0.995680618457662</v>
      </c>
      <c r="K144" s="11" t="s">
        <v>343</v>
      </c>
    </row>
    <row r="145" s="13" customFormat="true" ht="13.5" hidden="false" customHeight="false" outlineLevel="0" collapsed="false">
      <c r="A145" s="11" t="s">
        <v>443</v>
      </c>
      <c r="B145" s="11" t="n">
        <v>32619336</v>
      </c>
      <c r="C145" s="11" t="n">
        <v>3261933600</v>
      </c>
      <c r="D145" s="11" t="n">
        <v>32619336</v>
      </c>
      <c r="E145" s="11" t="s">
        <v>444</v>
      </c>
      <c r="F145" s="11" t="s">
        <v>445</v>
      </c>
      <c r="G145" s="11" t="n">
        <v>3260280436</v>
      </c>
      <c r="H145" s="11" t="n">
        <v>99.95</v>
      </c>
      <c r="I145" s="12" t="n">
        <v>0.9507</v>
      </c>
      <c r="J145" s="9" t="n">
        <f aca="false">G145*I145/3094236968</f>
        <v>1.00171662434394</v>
      </c>
      <c r="K145" s="11" t="s">
        <v>343</v>
      </c>
    </row>
    <row r="146" s="13" customFormat="true" ht="13.5" hidden="false" customHeight="false" outlineLevel="0" collapsed="false">
      <c r="A146" s="11" t="s">
        <v>446</v>
      </c>
      <c r="B146" s="11" t="n">
        <v>29810566</v>
      </c>
      <c r="C146" s="11" t="n">
        <v>2981056600</v>
      </c>
      <c r="D146" s="11" t="n">
        <v>29810566</v>
      </c>
      <c r="E146" s="11" t="s">
        <v>447</v>
      </c>
      <c r="F146" s="11" t="s">
        <v>448</v>
      </c>
      <c r="G146" s="11" t="n">
        <v>2979329236</v>
      </c>
      <c r="H146" s="11" t="n">
        <v>99.94</v>
      </c>
      <c r="I146" s="12" t="n">
        <v>0.9396</v>
      </c>
      <c r="J146" s="9" t="n">
        <f aca="false">G146*I146/3094236968</f>
        <v>0.904706969471383</v>
      </c>
      <c r="K146" s="11" t="s">
        <v>343</v>
      </c>
    </row>
    <row r="147" s="13" customFormat="true" ht="13.5" hidden="false" customHeight="false" outlineLevel="0" collapsed="false">
      <c r="A147" s="11" t="s">
        <v>449</v>
      </c>
      <c r="B147" s="11" t="n">
        <v>47715450</v>
      </c>
      <c r="C147" s="11" t="n">
        <v>4771545000</v>
      </c>
      <c r="D147" s="11" t="n">
        <v>47715450</v>
      </c>
      <c r="E147" s="11" t="s">
        <v>450</v>
      </c>
      <c r="F147" s="11" t="s">
        <v>451</v>
      </c>
      <c r="G147" s="11" t="n">
        <v>4768595970</v>
      </c>
      <c r="H147" s="11" t="n">
        <v>99.94</v>
      </c>
      <c r="I147" s="12" t="n">
        <v>0.9205</v>
      </c>
      <c r="J147" s="9" t="n">
        <f aca="false">G147*I147/3094236968</f>
        <v>1.41860259436504</v>
      </c>
      <c r="K147" s="11" t="s">
        <v>343</v>
      </c>
    </row>
    <row r="148" s="13" customFormat="true" ht="13.5" hidden="false" customHeight="false" outlineLevel="0" collapsed="false">
      <c r="A148" s="11" t="s">
        <v>452</v>
      </c>
      <c r="B148" s="11" t="n">
        <v>31178028</v>
      </c>
      <c r="C148" s="11" t="n">
        <v>3117802800</v>
      </c>
      <c r="D148" s="11" t="n">
        <v>31178028</v>
      </c>
      <c r="E148" s="11" t="s">
        <v>453</v>
      </c>
      <c r="F148" s="11" t="s">
        <v>454</v>
      </c>
      <c r="G148" s="11" t="n">
        <v>3115814568</v>
      </c>
      <c r="H148" s="11" t="n">
        <v>99.94</v>
      </c>
      <c r="I148" s="12" t="n">
        <v>0.9343</v>
      </c>
      <c r="J148" s="9" t="n">
        <f aca="false">G148*I148/3094236968</f>
        <v>0.940815322481274</v>
      </c>
      <c r="K148" s="11" t="s">
        <v>343</v>
      </c>
    </row>
    <row r="149" s="13" customFormat="true" ht="13.5" hidden="false" customHeight="false" outlineLevel="0" collapsed="false">
      <c r="A149" s="11" t="s">
        <v>455</v>
      </c>
      <c r="B149" s="11" t="n">
        <v>35009278</v>
      </c>
      <c r="C149" s="11" t="n">
        <v>3500927800</v>
      </c>
      <c r="D149" s="11" t="n">
        <v>35009278</v>
      </c>
      <c r="E149" s="11" t="s">
        <v>456</v>
      </c>
      <c r="F149" s="11" t="s">
        <v>457</v>
      </c>
      <c r="G149" s="11" t="n">
        <v>3499196096</v>
      </c>
      <c r="H149" s="11" t="n">
        <v>99.95</v>
      </c>
      <c r="I149" s="12" t="n">
        <v>0.9464</v>
      </c>
      <c r="J149" s="9" t="n">
        <f aca="false">G149*I149/3094236968</f>
        <v>1.07026036451078</v>
      </c>
      <c r="K149" s="11" t="s">
        <v>343</v>
      </c>
    </row>
    <row r="150" s="13" customFormat="true" ht="13.5" hidden="false" customHeight="false" outlineLevel="0" collapsed="false">
      <c r="A150" s="11" t="s">
        <v>458</v>
      </c>
      <c r="B150" s="11" t="n">
        <v>31494528</v>
      </c>
      <c r="C150" s="11" t="n">
        <v>3149452800</v>
      </c>
      <c r="D150" s="11" t="n">
        <v>31494528</v>
      </c>
      <c r="E150" s="11" t="s">
        <v>459</v>
      </c>
      <c r="F150" s="11" t="s">
        <v>460</v>
      </c>
      <c r="G150" s="11" t="n">
        <v>3147446416</v>
      </c>
      <c r="H150" s="11" t="n">
        <v>99.94</v>
      </c>
      <c r="I150" s="12" t="n">
        <v>0.9251</v>
      </c>
      <c r="J150" s="9" t="n">
        <f aca="false">G150*I150/3094236968</f>
        <v>0.94100830335681</v>
      </c>
      <c r="K150" s="11" t="s">
        <v>343</v>
      </c>
    </row>
    <row r="151" s="13" customFormat="true" ht="13.5" hidden="false" customHeight="false" outlineLevel="0" collapsed="false">
      <c r="A151" s="11" t="s">
        <v>461</v>
      </c>
      <c r="B151" s="11" t="n">
        <v>48245006</v>
      </c>
      <c r="C151" s="11" t="n">
        <v>4824500600</v>
      </c>
      <c r="D151" s="11" t="n">
        <v>48245006</v>
      </c>
      <c r="E151" s="11" t="s">
        <v>462</v>
      </c>
      <c r="F151" s="11" t="s">
        <v>463</v>
      </c>
      <c r="G151" s="11" t="n">
        <v>4822610430</v>
      </c>
      <c r="H151" s="11" t="n">
        <v>99.96</v>
      </c>
      <c r="I151" s="12" t="n">
        <v>0.9585</v>
      </c>
      <c r="J151" s="9" t="n">
        <f aca="false">G151*I151/3094236968</f>
        <v>1.49389724993907</v>
      </c>
      <c r="K151" s="11" t="s">
        <v>343</v>
      </c>
    </row>
    <row r="152" s="13" customFormat="true" ht="13.5" hidden="false" customHeight="false" outlineLevel="0" collapsed="false">
      <c r="A152" s="11" t="s">
        <v>464</v>
      </c>
      <c r="B152" s="11" t="n">
        <v>35760946</v>
      </c>
      <c r="C152" s="11" t="n">
        <v>3576094600</v>
      </c>
      <c r="D152" s="11" t="n">
        <v>35760946</v>
      </c>
      <c r="E152" s="11" t="s">
        <v>465</v>
      </c>
      <c r="F152" s="11" t="s">
        <v>466</v>
      </c>
      <c r="G152" s="11" t="n">
        <v>3574048516</v>
      </c>
      <c r="H152" s="11" t="n">
        <v>99.94</v>
      </c>
      <c r="I152" s="12" t="n">
        <v>0.9274</v>
      </c>
      <c r="J152" s="9" t="n">
        <f aca="false">G152*I152/3094236968</f>
        <v>1.07120838772759</v>
      </c>
      <c r="K152" s="11" t="s">
        <v>343</v>
      </c>
    </row>
    <row r="153" s="13" customFormat="true" ht="13.5" hidden="false" customHeight="false" outlineLevel="0" collapsed="false">
      <c r="A153" s="11" t="s">
        <v>467</v>
      </c>
      <c r="B153" s="11" t="n">
        <v>19765486</v>
      </c>
      <c r="C153" s="11" t="n">
        <v>1976548600</v>
      </c>
      <c r="D153" s="11" t="n">
        <v>19765486</v>
      </c>
      <c r="E153" s="11" t="s">
        <v>468</v>
      </c>
      <c r="F153" s="11" t="s">
        <v>469</v>
      </c>
      <c r="G153" s="11" t="n">
        <v>1975167982</v>
      </c>
      <c r="H153" s="11" t="n">
        <v>99.93</v>
      </c>
      <c r="I153" s="12" t="n">
        <v>0.9194</v>
      </c>
      <c r="J153" s="9" t="n">
        <f aca="false">G153*I153/3094236968</f>
        <v>0.586887643522847</v>
      </c>
      <c r="K153" s="11" t="s">
        <v>343</v>
      </c>
    </row>
    <row r="154" s="13" customFormat="true" ht="13.5" hidden="false" customHeight="false" outlineLevel="0" collapsed="false">
      <c r="A154" s="11" t="s">
        <v>470</v>
      </c>
      <c r="B154" s="11" t="n">
        <v>39904092</v>
      </c>
      <c r="C154" s="11" t="n">
        <v>3990409200</v>
      </c>
      <c r="D154" s="11" t="n">
        <v>39904090</v>
      </c>
      <c r="E154" s="11" t="s">
        <v>471</v>
      </c>
      <c r="F154" s="11" t="s">
        <v>472</v>
      </c>
      <c r="G154" s="11" t="n">
        <v>3988254518</v>
      </c>
      <c r="H154" s="11" t="n">
        <v>99.95</v>
      </c>
      <c r="I154" s="12" t="n">
        <v>0.9476</v>
      </c>
      <c r="J154" s="9" t="n">
        <f aca="false">G154*I154/3094236968</f>
        <v>1.22138996474455</v>
      </c>
      <c r="K154" s="11" t="s">
        <v>343</v>
      </c>
    </row>
    <row r="155" s="13" customFormat="true" ht="13.5" hidden="false" customHeight="false" outlineLevel="0" collapsed="false">
      <c r="A155" s="11" t="s">
        <v>473</v>
      </c>
      <c r="B155" s="11" t="n">
        <v>33185506</v>
      </c>
      <c r="C155" s="11" t="n">
        <v>3318550600</v>
      </c>
      <c r="D155" s="11" t="n">
        <v>33185506</v>
      </c>
      <c r="E155" s="11" t="s">
        <v>474</v>
      </c>
      <c r="F155" s="11" t="s">
        <v>475</v>
      </c>
      <c r="G155" s="11" t="n">
        <v>3316982910</v>
      </c>
      <c r="H155" s="11" t="n">
        <v>99.95</v>
      </c>
      <c r="I155" s="12" t="n">
        <v>0.9285</v>
      </c>
      <c r="J155" s="9" t="n">
        <f aca="false">G155*I155/3094236968</f>
        <v>0.995340261197151</v>
      </c>
      <c r="K155" s="11" t="s">
        <v>343</v>
      </c>
    </row>
    <row r="156" s="13" customFormat="true" ht="13.5" hidden="false" customHeight="false" outlineLevel="0" collapsed="false">
      <c r="A156" s="11" t="s">
        <v>476</v>
      </c>
      <c r="B156" s="11" t="n">
        <v>41393358</v>
      </c>
      <c r="C156" s="11" t="n">
        <v>4139335800</v>
      </c>
      <c r="D156" s="11" t="n">
        <v>41393358</v>
      </c>
      <c r="E156" s="11" t="s">
        <v>477</v>
      </c>
      <c r="F156" s="11" t="s">
        <v>478</v>
      </c>
      <c r="G156" s="11" t="n">
        <v>4136660646</v>
      </c>
      <c r="H156" s="11" t="n">
        <v>99.94</v>
      </c>
      <c r="I156" s="12" t="n">
        <v>0.9531</v>
      </c>
      <c r="J156" s="9" t="n">
        <f aca="false">G156*I156/3094236968</f>
        <v>1.27419176439191</v>
      </c>
      <c r="K156" s="11" t="s">
        <v>343</v>
      </c>
    </row>
    <row r="157" s="13" customFormat="true" ht="13.5" hidden="false" customHeight="false" outlineLevel="0" collapsed="false">
      <c r="A157" s="11" t="s">
        <v>479</v>
      </c>
      <c r="B157" s="11" t="n">
        <v>33815014</v>
      </c>
      <c r="C157" s="11" t="n">
        <v>3381501400</v>
      </c>
      <c r="D157" s="11" t="n">
        <v>33815014</v>
      </c>
      <c r="E157" s="11" t="s">
        <v>480</v>
      </c>
      <c r="F157" s="11" t="s">
        <v>481</v>
      </c>
      <c r="G157" s="11" t="n">
        <v>3379490736</v>
      </c>
      <c r="H157" s="11" t="n">
        <v>99.94</v>
      </c>
      <c r="I157" s="12" t="n">
        <v>0.9505</v>
      </c>
      <c r="J157" s="9" t="n">
        <f aca="false">G157*I157/3094236968</f>
        <v>1.03812538528497</v>
      </c>
      <c r="K157" s="11" t="s">
        <v>343</v>
      </c>
    </row>
    <row r="158" s="13" customFormat="true" ht="13.5" hidden="false" customHeight="false" outlineLevel="0" collapsed="false">
      <c r="A158" s="11" t="s">
        <v>482</v>
      </c>
      <c r="B158" s="11" t="n">
        <v>28913074</v>
      </c>
      <c r="C158" s="11" t="n">
        <v>2891307400</v>
      </c>
      <c r="D158" s="11" t="n">
        <v>28913072</v>
      </c>
      <c r="E158" s="11" t="s">
        <v>483</v>
      </c>
      <c r="F158" s="11" t="s">
        <v>484</v>
      </c>
      <c r="G158" s="11" t="n">
        <v>2880501730</v>
      </c>
      <c r="H158" s="11" t="n">
        <v>99.63</v>
      </c>
      <c r="I158" s="12" t="n">
        <v>0.9219</v>
      </c>
      <c r="J158" s="9" t="n">
        <f aca="false">G158*I158/3094236968</f>
        <v>0.858219513356612</v>
      </c>
      <c r="K158" s="11" t="s">
        <v>343</v>
      </c>
    </row>
    <row r="159" s="13" customFormat="true" ht="13.5" hidden="false" customHeight="false" outlineLevel="0" collapsed="false">
      <c r="A159" s="11" t="s">
        <v>485</v>
      </c>
      <c r="B159" s="11" t="n">
        <v>51715036</v>
      </c>
      <c r="C159" s="11" t="n">
        <v>5171503600</v>
      </c>
      <c r="D159" s="11" t="n">
        <v>51715036</v>
      </c>
      <c r="E159" s="11" t="s">
        <v>486</v>
      </c>
      <c r="F159" s="11" t="s">
        <v>487</v>
      </c>
      <c r="G159" s="11" t="n">
        <v>5168297036</v>
      </c>
      <c r="H159" s="11" t="n">
        <v>99.94</v>
      </c>
      <c r="I159" s="12" t="n">
        <v>0.9372</v>
      </c>
      <c r="J159" s="9" t="n">
        <f aca="false">G159*I159/3094236968</f>
        <v>1.56540304838708</v>
      </c>
      <c r="K159" s="11" t="s">
        <v>343</v>
      </c>
    </row>
    <row r="160" s="13" customFormat="true" ht="13.5" hidden="false" customHeight="false" outlineLevel="0" collapsed="false">
      <c r="A160" s="11" t="s">
        <v>488</v>
      </c>
      <c r="B160" s="11" t="n">
        <v>40656028</v>
      </c>
      <c r="C160" s="11" t="n">
        <v>4065602800</v>
      </c>
      <c r="D160" s="11" t="n">
        <v>40656028</v>
      </c>
      <c r="E160" s="11" t="s">
        <v>489</v>
      </c>
      <c r="F160" s="11" t="s">
        <v>490</v>
      </c>
      <c r="G160" s="11" t="n">
        <v>4063161594</v>
      </c>
      <c r="H160" s="11" t="n">
        <v>99.94</v>
      </c>
      <c r="I160" s="12" t="n">
        <v>0.9146</v>
      </c>
      <c r="J160" s="9" t="n">
        <f aca="false">G160*I160/3094236968</f>
        <v>1.20099644348648</v>
      </c>
      <c r="K160" s="11" t="s">
        <v>343</v>
      </c>
    </row>
    <row r="161" s="13" customFormat="true" ht="13.5" hidden="false" customHeight="false" outlineLevel="0" collapsed="false">
      <c r="A161" s="11" t="s">
        <v>491</v>
      </c>
      <c r="B161" s="11" t="n">
        <v>47418944</v>
      </c>
      <c r="C161" s="11" t="n">
        <v>4741894400</v>
      </c>
      <c r="D161" s="11" t="n">
        <v>47418944</v>
      </c>
      <c r="E161" s="11" t="s">
        <v>492</v>
      </c>
      <c r="F161" s="11" t="s">
        <v>493</v>
      </c>
      <c r="G161" s="11" t="n">
        <v>4739187540</v>
      </c>
      <c r="H161" s="11" t="n">
        <v>99.94</v>
      </c>
      <c r="I161" s="12" t="n">
        <v>0.9394</v>
      </c>
      <c r="J161" s="9" t="n">
        <f aca="false">G161*I161/3094236968</f>
        <v>1.4388014948815</v>
      </c>
      <c r="K161" s="11" t="s">
        <v>343</v>
      </c>
    </row>
    <row r="162" s="13" customFormat="true" ht="13.5" hidden="false" customHeight="false" outlineLevel="0" collapsed="false">
      <c r="A162" s="11" t="s">
        <v>494</v>
      </c>
      <c r="B162" s="11" t="n">
        <v>43903312</v>
      </c>
      <c r="C162" s="11" t="n">
        <v>4390331200</v>
      </c>
      <c r="D162" s="11" t="n">
        <v>43903312</v>
      </c>
      <c r="E162" s="11" t="s">
        <v>495</v>
      </c>
      <c r="F162" s="11" t="s">
        <v>496</v>
      </c>
      <c r="G162" s="11" t="n">
        <v>4387736488</v>
      </c>
      <c r="H162" s="11" t="n">
        <v>99.94</v>
      </c>
      <c r="I162" s="12" t="n">
        <v>0.9141</v>
      </c>
      <c r="J162" s="9" t="n">
        <f aca="false">G162*I162/3094236968</f>
        <v>1.29622584345027</v>
      </c>
      <c r="K162" s="11" t="s">
        <v>343</v>
      </c>
    </row>
    <row r="163" s="13" customFormat="true" ht="13.5" hidden="false" customHeight="false" outlineLevel="0" collapsed="false">
      <c r="A163" s="11" t="s">
        <v>497</v>
      </c>
      <c r="B163" s="11" t="n">
        <v>52510956</v>
      </c>
      <c r="C163" s="11" t="n">
        <v>5251095600</v>
      </c>
      <c r="D163" s="11" t="n">
        <v>52510956</v>
      </c>
      <c r="E163" s="11" t="s">
        <v>498</v>
      </c>
      <c r="F163" s="11" t="s">
        <v>499</v>
      </c>
      <c r="G163" s="11" t="n">
        <v>5248253226</v>
      </c>
      <c r="H163" s="11" t="n">
        <v>99.95</v>
      </c>
      <c r="I163" s="12" t="n">
        <v>0.9248</v>
      </c>
      <c r="J163" s="9" t="n">
        <f aca="false">G163*I163/3094236968</f>
        <v>1.56858851910815</v>
      </c>
      <c r="K163" s="11" t="s">
        <v>343</v>
      </c>
    </row>
    <row r="164" s="13" customFormat="true" ht="13.5" hidden="false" customHeight="false" outlineLevel="0" collapsed="false">
      <c r="A164" s="11" t="s">
        <v>500</v>
      </c>
      <c r="B164" s="11" t="n">
        <v>45361254</v>
      </c>
      <c r="C164" s="11" t="n">
        <v>4536125400</v>
      </c>
      <c r="D164" s="11" t="n">
        <v>45361254</v>
      </c>
      <c r="E164" s="11" t="s">
        <v>501</v>
      </c>
      <c r="F164" s="11" t="s">
        <v>502</v>
      </c>
      <c r="G164" s="11" t="n">
        <v>4533873200</v>
      </c>
      <c r="H164" s="11" t="n">
        <v>99.95</v>
      </c>
      <c r="I164" s="12" t="n">
        <v>0.9431</v>
      </c>
      <c r="J164" s="9" t="n">
        <f aca="false">G164*I164/3094236968</f>
        <v>1.38189022338641</v>
      </c>
      <c r="K164" s="11" t="s">
        <v>343</v>
      </c>
    </row>
    <row r="165" s="13" customFormat="true" ht="13.5" hidden="false" customHeight="false" outlineLevel="0" collapsed="false">
      <c r="A165" s="11" t="s">
        <v>503</v>
      </c>
      <c r="B165" s="11" t="n">
        <v>25297170</v>
      </c>
      <c r="C165" s="11" t="n">
        <v>2529717000</v>
      </c>
      <c r="D165" s="11" t="n">
        <v>25297170</v>
      </c>
      <c r="E165" s="11" t="s">
        <v>504</v>
      </c>
      <c r="F165" s="11" t="s">
        <v>505</v>
      </c>
      <c r="G165" s="11" t="n">
        <v>2527954352</v>
      </c>
      <c r="H165" s="11" t="n">
        <v>99.93</v>
      </c>
      <c r="I165" s="12" t="n">
        <v>0.8607</v>
      </c>
      <c r="J165" s="9" t="n">
        <f aca="false">G165*I165/3094236968</f>
        <v>0.703181538217082</v>
      </c>
      <c r="K165" s="11" t="s">
        <v>343</v>
      </c>
    </row>
    <row r="166" s="13" customFormat="true" ht="13.5" hidden="false" customHeight="false" outlineLevel="0" collapsed="false">
      <c r="A166" s="11" t="s">
        <v>506</v>
      </c>
      <c r="B166" s="11" t="n">
        <v>85938214</v>
      </c>
      <c r="C166" s="11" t="n">
        <v>8593821400</v>
      </c>
      <c r="D166" s="11" t="n">
        <v>85928684</v>
      </c>
      <c r="E166" s="11" t="s">
        <v>507</v>
      </c>
      <c r="F166" s="11" t="s">
        <v>508</v>
      </c>
      <c r="G166" s="11" t="n">
        <v>8579944638</v>
      </c>
      <c r="H166" s="11" t="n">
        <v>99.84</v>
      </c>
      <c r="I166" s="12" t="n">
        <v>0.8666</v>
      </c>
      <c r="J166" s="9" t="n">
        <f aca="false">G166*I166/3094236968</f>
        <v>2.40297692134961</v>
      </c>
      <c r="K166" s="11" t="s">
        <v>343</v>
      </c>
    </row>
    <row r="167" s="13" customFormat="true" ht="13.5" hidden="false" customHeight="false" outlineLevel="0" collapsed="false">
      <c r="A167" s="11" t="s">
        <v>509</v>
      </c>
      <c r="B167" s="11" t="n">
        <v>46857742</v>
      </c>
      <c r="C167" s="11" t="n">
        <v>4685774200</v>
      </c>
      <c r="D167" s="11" t="n">
        <v>46857742</v>
      </c>
      <c r="E167" s="11" t="s">
        <v>510</v>
      </c>
      <c r="F167" s="11" t="s">
        <v>511</v>
      </c>
      <c r="G167" s="11" t="n">
        <v>4683316422</v>
      </c>
      <c r="H167" s="11" t="n">
        <v>99.95</v>
      </c>
      <c r="I167" s="12" t="n">
        <v>0.9436</v>
      </c>
      <c r="J167" s="9" t="n">
        <f aca="false">G167*I167/3094236968</f>
        <v>1.42819616645444</v>
      </c>
      <c r="K167" s="11" t="s">
        <v>343</v>
      </c>
    </row>
    <row r="168" s="13" customFormat="true" ht="13.5" hidden="false" customHeight="false" outlineLevel="0" collapsed="false">
      <c r="A168" s="11" t="s">
        <v>512</v>
      </c>
      <c r="B168" s="11" t="n">
        <v>41910440</v>
      </c>
      <c r="C168" s="11" t="n">
        <v>4191044000</v>
      </c>
      <c r="D168" s="11" t="n">
        <v>41910440</v>
      </c>
      <c r="E168" s="11" t="s">
        <v>513</v>
      </c>
      <c r="F168" s="11" t="s">
        <v>514</v>
      </c>
      <c r="G168" s="11" t="n">
        <v>4189138530</v>
      </c>
      <c r="H168" s="11" t="n">
        <v>99.95</v>
      </c>
      <c r="I168" s="12" t="n">
        <v>0.9477</v>
      </c>
      <c r="J168" s="9" t="n">
        <f aca="false">G168*I168/3094236968</f>
        <v>1.2830454247488</v>
      </c>
      <c r="K168" s="11" t="s">
        <v>343</v>
      </c>
    </row>
    <row r="169" s="13" customFormat="true" ht="13.5" hidden="false" customHeight="false" outlineLevel="0" collapsed="false">
      <c r="A169" s="11" t="s">
        <v>515</v>
      </c>
      <c r="B169" s="11" t="n">
        <v>43015620</v>
      </c>
      <c r="C169" s="11" t="n">
        <v>4301562000</v>
      </c>
      <c r="D169" s="11" t="n">
        <v>43015620</v>
      </c>
      <c r="E169" s="11" t="s">
        <v>516</v>
      </c>
      <c r="F169" s="11" t="s">
        <v>517</v>
      </c>
      <c r="G169" s="11" t="n">
        <v>4299707976</v>
      </c>
      <c r="H169" s="11" t="n">
        <v>99.96</v>
      </c>
      <c r="I169" s="12" t="n">
        <v>0.957</v>
      </c>
      <c r="J169" s="9" t="n">
        <f aca="false">G169*I169/3094236968</f>
        <v>1.32983367970413</v>
      </c>
      <c r="K169" s="11" t="s">
        <v>343</v>
      </c>
    </row>
    <row r="170" s="13" customFormat="true" ht="13.5" hidden="false" customHeight="false" outlineLevel="0" collapsed="false">
      <c r="A170" s="11" t="s">
        <v>518</v>
      </c>
      <c r="B170" s="11" t="n">
        <v>56827542</v>
      </c>
      <c r="C170" s="11" t="n">
        <v>5682754200</v>
      </c>
      <c r="D170" s="11" t="n">
        <v>56827542</v>
      </c>
      <c r="E170" s="11" t="s">
        <v>519</v>
      </c>
      <c r="F170" s="11" t="s">
        <v>520</v>
      </c>
      <c r="G170" s="11" t="n">
        <v>5678390646</v>
      </c>
      <c r="H170" s="11" t="n">
        <v>99.92</v>
      </c>
      <c r="I170" s="12" t="n">
        <v>0.9077</v>
      </c>
      <c r="J170" s="9" t="n">
        <f aca="false">G170*I170/3094236968</f>
        <v>1.6657661461222</v>
      </c>
      <c r="K170" s="11" t="s">
        <v>343</v>
      </c>
    </row>
    <row r="171" s="13" customFormat="true" ht="13.5" hidden="false" customHeight="false" outlineLevel="0" collapsed="false">
      <c r="A171" s="11" t="s">
        <v>521</v>
      </c>
      <c r="B171" s="11" t="n">
        <v>117008094</v>
      </c>
      <c r="C171" s="11" t="n">
        <v>11700809400</v>
      </c>
      <c r="D171" s="11" t="n">
        <v>117002530</v>
      </c>
      <c r="E171" s="11" t="s">
        <v>522</v>
      </c>
      <c r="F171" s="11" t="s">
        <v>523</v>
      </c>
      <c r="G171" s="11" t="n">
        <v>11677109796</v>
      </c>
      <c r="H171" s="11" t="n">
        <v>99.8</v>
      </c>
      <c r="I171" s="12" t="n">
        <v>0.9003</v>
      </c>
      <c r="J171" s="9" t="n">
        <f aca="false">G171*I171/3094236968</f>
        <v>3.39757492980053</v>
      </c>
      <c r="K171" s="11" t="s">
        <v>343</v>
      </c>
    </row>
    <row r="172" s="13" customFormat="true" ht="13.5" hidden="false" customHeight="false" outlineLevel="0" collapsed="false">
      <c r="A172" s="11" t="s">
        <v>524</v>
      </c>
      <c r="B172" s="11" t="n">
        <v>80805626</v>
      </c>
      <c r="C172" s="11" t="n">
        <v>8080562600</v>
      </c>
      <c r="D172" s="11" t="n">
        <v>80259462</v>
      </c>
      <c r="E172" s="11" t="s">
        <v>525</v>
      </c>
      <c r="F172" s="11" t="s">
        <v>526</v>
      </c>
      <c r="G172" s="11" t="n">
        <v>8009404994</v>
      </c>
      <c r="H172" s="11" t="n">
        <v>99.12</v>
      </c>
      <c r="I172" s="12" t="n">
        <v>0.9026</v>
      </c>
      <c r="J172" s="9" t="n">
        <f aca="false">G172*I172/3094236968</f>
        <v>2.33637210800217</v>
      </c>
      <c r="K172" s="11" t="s">
        <v>343</v>
      </c>
    </row>
    <row r="173" s="13" customFormat="true" ht="13.5" hidden="false" customHeight="false" outlineLevel="0" collapsed="false">
      <c r="A173" s="11" t="s">
        <v>527</v>
      </c>
      <c r="B173" s="11" t="n">
        <v>34513748</v>
      </c>
      <c r="C173" s="11" t="n">
        <v>3451374800</v>
      </c>
      <c r="D173" s="11" t="n">
        <v>34513748</v>
      </c>
      <c r="E173" s="11" t="s">
        <v>528</v>
      </c>
      <c r="F173" s="11" t="s">
        <v>529</v>
      </c>
      <c r="G173" s="11" t="n">
        <v>3448981070</v>
      </c>
      <c r="H173" s="11" t="n">
        <v>99.93</v>
      </c>
      <c r="I173" s="12" t="n">
        <v>0.918</v>
      </c>
      <c r="J173" s="9" t="n">
        <f aca="false">G173*I173/3094236968</f>
        <v>1.02324568383219</v>
      </c>
      <c r="K173" s="11" t="s">
        <v>343</v>
      </c>
    </row>
    <row r="174" s="13" customFormat="true" ht="13.5" hidden="false" customHeight="false" outlineLevel="0" collapsed="false">
      <c r="A174" s="11" t="s">
        <v>530</v>
      </c>
      <c r="B174" s="11" t="n">
        <v>38992370</v>
      </c>
      <c r="C174" s="11" t="n">
        <v>3899237000</v>
      </c>
      <c r="D174" s="11" t="n">
        <v>38992368</v>
      </c>
      <c r="E174" s="11" t="s">
        <v>531</v>
      </c>
      <c r="F174" s="11" t="s">
        <v>532</v>
      </c>
      <c r="G174" s="11" t="n">
        <v>3897091936</v>
      </c>
      <c r="H174" s="11" t="n">
        <v>99.94</v>
      </c>
      <c r="I174" s="12" t="n">
        <v>0.9247</v>
      </c>
      <c r="J174" s="9" t="n">
        <f aca="false">G174*I174/3094236968</f>
        <v>1.16462990730424</v>
      </c>
      <c r="K174" s="11" t="s">
        <v>343</v>
      </c>
    </row>
    <row r="175" s="13" customFormat="true" ht="13.5" hidden="false" customHeight="false" outlineLevel="0" collapsed="false">
      <c r="A175" s="11" t="s">
        <v>533</v>
      </c>
      <c r="B175" s="11" t="n">
        <v>37915886</v>
      </c>
      <c r="C175" s="11" t="n">
        <v>3791588600</v>
      </c>
      <c r="D175" s="11" t="n">
        <v>37915886</v>
      </c>
      <c r="E175" s="11" t="s">
        <v>534</v>
      </c>
      <c r="F175" s="11" t="s">
        <v>535</v>
      </c>
      <c r="G175" s="11" t="n">
        <v>3789482724</v>
      </c>
      <c r="H175" s="11" t="n">
        <v>99.94</v>
      </c>
      <c r="I175" s="12" t="n">
        <v>0.924</v>
      </c>
      <c r="J175" s="9" t="n">
        <f aca="false">G175*I175/3094236968</f>
        <v>1.13161405321818</v>
      </c>
      <c r="K175" s="11" t="s">
        <v>343</v>
      </c>
    </row>
    <row r="176" s="13" customFormat="true" ht="13.5" hidden="false" customHeight="false" outlineLevel="0" collapsed="false">
      <c r="A176" s="11" t="s">
        <v>536</v>
      </c>
      <c r="B176" s="11" t="n">
        <v>35284596</v>
      </c>
      <c r="C176" s="11" t="n">
        <v>3528459600</v>
      </c>
      <c r="D176" s="11" t="n">
        <v>35284596</v>
      </c>
      <c r="E176" s="11" t="s">
        <v>537</v>
      </c>
      <c r="F176" s="11" t="s">
        <v>538</v>
      </c>
      <c r="G176" s="11" t="n">
        <v>3526373850</v>
      </c>
      <c r="H176" s="11" t="n">
        <v>99.94</v>
      </c>
      <c r="I176" s="12" t="n">
        <v>0.933</v>
      </c>
      <c r="J176" s="9" t="n">
        <f aca="false">G176*I176/3094236968</f>
        <v>1.06330149761497</v>
      </c>
      <c r="K176" s="11" t="s">
        <v>343</v>
      </c>
    </row>
    <row r="177" s="13" customFormat="true" ht="13.5" hidden="false" customHeight="false" outlineLevel="0" collapsed="false">
      <c r="A177" s="11" t="s">
        <v>539</v>
      </c>
      <c r="B177" s="11" t="n">
        <v>115936924</v>
      </c>
      <c r="C177" s="11" t="n">
        <v>11593692400</v>
      </c>
      <c r="D177" s="11" t="n">
        <v>115926728</v>
      </c>
      <c r="E177" s="11" t="s">
        <v>540</v>
      </c>
      <c r="F177" s="11" t="s">
        <v>541</v>
      </c>
      <c r="G177" s="11" t="n">
        <v>11573472680</v>
      </c>
      <c r="H177" s="11" t="n">
        <v>99.83</v>
      </c>
      <c r="I177" s="12" t="n">
        <v>0.8882</v>
      </c>
      <c r="J177" s="9" t="n">
        <f aca="false">G177*I177/3094236968</f>
        <v>3.32216263352975</v>
      </c>
      <c r="K177" s="11" t="s">
        <v>343</v>
      </c>
    </row>
    <row r="178" s="13" customFormat="true" ht="13.5" hidden="false" customHeight="false" outlineLevel="0" collapsed="false">
      <c r="A178" s="11" t="s">
        <v>542</v>
      </c>
      <c r="B178" s="11" t="n">
        <v>80809744</v>
      </c>
      <c r="C178" s="11" t="n">
        <v>8080974400</v>
      </c>
      <c r="D178" s="11" t="n">
        <v>80378364</v>
      </c>
      <c r="E178" s="11" t="s">
        <v>543</v>
      </c>
      <c r="F178" s="11" t="s">
        <v>544</v>
      </c>
      <c r="G178" s="11" t="n">
        <v>8023963368</v>
      </c>
      <c r="H178" s="11" t="n">
        <v>99.29</v>
      </c>
      <c r="I178" s="12" t="n">
        <v>0.8654</v>
      </c>
      <c r="J178" s="9" t="n">
        <f aca="false">G178*I178/3094236968</f>
        <v>2.24415194132837</v>
      </c>
      <c r="K178" s="11" t="s">
        <v>343</v>
      </c>
    </row>
    <row r="179" s="13" customFormat="true" ht="13.5" hidden="false" customHeight="false" outlineLevel="0" collapsed="false">
      <c r="A179" s="11" t="s">
        <v>545</v>
      </c>
      <c r="B179" s="11" t="n">
        <v>32871996</v>
      </c>
      <c r="C179" s="11" t="n">
        <v>3287199600</v>
      </c>
      <c r="D179" s="11" t="n">
        <v>32871996</v>
      </c>
      <c r="E179" s="11" t="s">
        <v>546</v>
      </c>
      <c r="F179" s="11" t="s">
        <v>547</v>
      </c>
      <c r="G179" s="11" t="n">
        <v>3285102300</v>
      </c>
      <c r="H179" s="11" t="n">
        <v>99.94</v>
      </c>
      <c r="I179" s="12" t="n">
        <v>0.924</v>
      </c>
      <c r="J179" s="9" t="n">
        <f aca="false">G179*I179/3094236968</f>
        <v>0.98099614108159</v>
      </c>
      <c r="K179" s="11" t="s">
        <v>343</v>
      </c>
    </row>
    <row r="180" s="13" customFormat="true" ht="13.5" hidden="false" customHeight="false" outlineLevel="0" collapsed="false">
      <c r="A180" s="11" t="s">
        <v>548</v>
      </c>
      <c r="B180" s="11" t="n">
        <v>38678310</v>
      </c>
      <c r="C180" s="11" t="n">
        <v>3867831000</v>
      </c>
      <c r="D180" s="11" t="n">
        <v>38678310</v>
      </c>
      <c r="E180" s="11" t="s">
        <v>549</v>
      </c>
      <c r="F180" s="11" t="s">
        <v>550</v>
      </c>
      <c r="G180" s="11" t="n">
        <v>3865836034</v>
      </c>
      <c r="H180" s="11" t="n">
        <v>99.95</v>
      </c>
      <c r="I180" s="12" t="n">
        <v>0.9378</v>
      </c>
      <c r="J180" s="9" t="n">
        <f aca="false">G180*I180/3094236968</f>
        <v>1.17165591070697</v>
      </c>
      <c r="K180" s="11" t="s">
        <v>343</v>
      </c>
    </row>
    <row r="181" s="13" customFormat="true" ht="13.5" hidden="false" customHeight="false" outlineLevel="0" collapsed="false">
      <c r="A181" s="11" t="s">
        <v>551</v>
      </c>
      <c r="B181" s="11" t="n">
        <v>39163418</v>
      </c>
      <c r="C181" s="11" t="n">
        <v>3916341800</v>
      </c>
      <c r="D181" s="11" t="n">
        <v>39163418</v>
      </c>
      <c r="E181" s="11" t="s">
        <v>552</v>
      </c>
      <c r="F181" s="11" t="s">
        <v>553</v>
      </c>
      <c r="G181" s="11" t="n">
        <v>3914223742</v>
      </c>
      <c r="H181" s="11" t="n">
        <v>99.95</v>
      </c>
      <c r="I181" s="12" t="n">
        <v>0.93</v>
      </c>
      <c r="J181" s="9" t="n">
        <f aca="false">G181*I181/3094236968</f>
        <v>1.17645420105394</v>
      </c>
      <c r="K181" s="11" t="s">
        <v>343</v>
      </c>
    </row>
    <row r="182" s="13" customFormat="true" ht="13.5" hidden="false" customHeight="false" outlineLevel="0" collapsed="false">
      <c r="A182" s="11" t="s">
        <v>554</v>
      </c>
      <c r="B182" s="11" t="n">
        <v>29355678</v>
      </c>
      <c r="C182" s="11" t="n">
        <v>2935567800</v>
      </c>
      <c r="D182" s="11" t="n">
        <v>29355678</v>
      </c>
      <c r="E182" s="11" t="s">
        <v>555</v>
      </c>
      <c r="F182" s="11" t="s">
        <v>556</v>
      </c>
      <c r="G182" s="11" t="n">
        <v>2933665124</v>
      </c>
      <c r="H182" s="11" t="n">
        <v>99.94</v>
      </c>
      <c r="I182" s="12" t="n">
        <v>0.9215</v>
      </c>
      <c r="J182" s="9" t="n">
        <f aca="false">G182*I182/3094236968</f>
        <v>0.873679824694668</v>
      </c>
      <c r="K182" s="11" t="s">
        <v>343</v>
      </c>
    </row>
    <row r="183" s="13" customFormat="true" ht="13.5" hidden="false" customHeight="false" outlineLevel="0" collapsed="false">
      <c r="A183" s="11" t="s">
        <v>557</v>
      </c>
      <c r="B183" s="11" t="n">
        <v>37888886</v>
      </c>
      <c r="C183" s="11" t="n">
        <v>3788888600</v>
      </c>
      <c r="D183" s="11" t="n">
        <v>37888886</v>
      </c>
      <c r="E183" s="11" t="s">
        <v>558</v>
      </c>
      <c r="F183" s="11" t="s">
        <v>559</v>
      </c>
      <c r="G183" s="11" t="n">
        <v>3787045614</v>
      </c>
      <c r="H183" s="11" t="n">
        <v>99.95</v>
      </c>
      <c r="I183" s="12" t="n">
        <v>0.9421</v>
      </c>
      <c r="J183" s="9" t="n">
        <f aca="false">G183*I183/3094236968</f>
        <v>1.1530389268329</v>
      </c>
      <c r="K183" s="11" t="s">
        <v>343</v>
      </c>
    </row>
    <row r="184" s="13" customFormat="true" ht="13.5" hidden="false" customHeight="false" outlineLevel="0" collapsed="false">
      <c r="A184" s="11" t="s">
        <v>560</v>
      </c>
      <c r="B184" s="11" t="n">
        <v>32709572</v>
      </c>
      <c r="C184" s="11" t="n">
        <v>3270957200</v>
      </c>
      <c r="D184" s="11" t="n">
        <v>32709572</v>
      </c>
      <c r="E184" s="11" t="s">
        <v>561</v>
      </c>
      <c r="F184" s="11" t="s">
        <v>562</v>
      </c>
      <c r="G184" s="11" t="n">
        <v>3269206976</v>
      </c>
      <c r="H184" s="11" t="n">
        <v>99.95</v>
      </c>
      <c r="I184" s="12" t="n">
        <v>0.9384</v>
      </c>
      <c r="J184" s="9" t="n">
        <f aca="false">G184*I184/3094236968</f>
        <v>0.99146376247367</v>
      </c>
      <c r="K184" s="11" t="s">
        <v>343</v>
      </c>
    </row>
    <row r="185" s="13" customFormat="true" ht="13.5" hidden="false" customHeight="false" outlineLevel="0" collapsed="false">
      <c r="A185" s="11" t="s">
        <v>563</v>
      </c>
      <c r="B185" s="11" t="n">
        <v>29036344</v>
      </c>
      <c r="C185" s="11" t="n">
        <v>2903634400</v>
      </c>
      <c r="D185" s="11" t="n">
        <v>29036344</v>
      </c>
      <c r="E185" s="11" t="s">
        <v>564</v>
      </c>
      <c r="F185" s="11" t="s">
        <v>565</v>
      </c>
      <c r="G185" s="11" t="n">
        <v>2902048644</v>
      </c>
      <c r="H185" s="11" t="n">
        <v>99.95</v>
      </c>
      <c r="I185" s="12" t="n">
        <v>0.9357</v>
      </c>
      <c r="J185" s="9" t="n">
        <f aca="false">G185*I185/3094236968</f>
        <v>0.877582080581877</v>
      </c>
      <c r="K185" s="11" t="s">
        <v>343</v>
      </c>
    </row>
    <row r="186" s="13" customFormat="true" ht="13.5" hidden="false" customHeight="false" outlineLevel="0" collapsed="false">
      <c r="A186" s="11" t="s">
        <v>566</v>
      </c>
      <c r="B186" s="11" t="n">
        <v>32276134</v>
      </c>
      <c r="C186" s="11" t="n">
        <v>3227613400</v>
      </c>
      <c r="D186" s="11" t="n">
        <v>32276134</v>
      </c>
      <c r="E186" s="11" t="s">
        <v>567</v>
      </c>
      <c r="F186" s="11" t="s">
        <v>568</v>
      </c>
      <c r="G186" s="11" t="n">
        <v>3225526088</v>
      </c>
      <c r="H186" s="11" t="n">
        <v>99.94</v>
      </c>
      <c r="I186" s="12" t="n">
        <v>0.9298</v>
      </c>
      <c r="J186" s="9" t="n">
        <f aca="false">G186*I186/3094236968</f>
        <v>0.969251607953254</v>
      </c>
      <c r="K186" s="11" t="s">
        <v>343</v>
      </c>
    </row>
    <row r="187" s="13" customFormat="true" ht="13.5" hidden="false" customHeight="false" outlineLevel="0" collapsed="false">
      <c r="A187" s="11" t="s">
        <v>569</v>
      </c>
      <c r="B187" s="11" t="n">
        <v>34064486</v>
      </c>
      <c r="C187" s="11" t="n">
        <v>3406448600</v>
      </c>
      <c r="D187" s="11" t="n">
        <v>34064486</v>
      </c>
      <c r="E187" s="11" t="s">
        <v>570</v>
      </c>
      <c r="F187" s="11" t="s">
        <v>571</v>
      </c>
      <c r="G187" s="11" t="n">
        <v>3404208874</v>
      </c>
      <c r="H187" s="11" t="n">
        <v>99.93</v>
      </c>
      <c r="I187" s="12" t="n">
        <v>0.9205</v>
      </c>
      <c r="J187" s="9" t="n">
        <f aca="false">G187*I187/3094236968</f>
        <v>1.01271308594779</v>
      </c>
      <c r="K187" s="11" t="s">
        <v>343</v>
      </c>
    </row>
    <row r="188" s="13" customFormat="true" ht="13.5" hidden="false" customHeight="false" outlineLevel="0" collapsed="false">
      <c r="A188" s="11" t="s">
        <v>572</v>
      </c>
      <c r="B188" s="11" t="n">
        <v>29599264</v>
      </c>
      <c r="C188" s="11" t="n">
        <v>2959926400</v>
      </c>
      <c r="D188" s="11" t="n">
        <v>29599264</v>
      </c>
      <c r="E188" s="11" t="s">
        <v>573</v>
      </c>
      <c r="F188" s="11" t="s">
        <v>574</v>
      </c>
      <c r="G188" s="11" t="n">
        <v>2957996788</v>
      </c>
      <c r="H188" s="11" t="n">
        <v>99.93</v>
      </c>
      <c r="I188" s="12" t="n">
        <v>0.9195</v>
      </c>
      <c r="J188" s="9" t="n">
        <f aca="false">G188*I188/3094236968</f>
        <v>0.879014139736049</v>
      </c>
      <c r="K188" s="11" t="s">
        <v>343</v>
      </c>
    </row>
    <row r="189" s="13" customFormat="true" ht="13.5" hidden="false" customHeight="false" outlineLevel="0" collapsed="false">
      <c r="A189" s="11" t="s">
        <v>575</v>
      </c>
      <c r="B189" s="11" t="n">
        <v>39939664</v>
      </c>
      <c r="C189" s="11" t="n">
        <v>3993966400</v>
      </c>
      <c r="D189" s="11" t="n">
        <v>39939664</v>
      </c>
      <c r="E189" s="11" t="s">
        <v>576</v>
      </c>
      <c r="F189" s="11" t="s">
        <v>577</v>
      </c>
      <c r="G189" s="11" t="n">
        <v>3992017378</v>
      </c>
      <c r="H189" s="11" t="n">
        <v>99.95</v>
      </c>
      <c r="I189" s="12" t="n">
        <v>0.9442</v>
      </c>
      <c r="J189" s="9" t="n">
        <f aca="false">G189*I189/3094236968</f>
        <v>1.21815583204796</v>
      </c>
      <c r="K189" s="11" t="s">
        <v>343</v>
      </c>
    </row>
    <row r="190" s="13" customFormat="true" ht="13.5" hidden="false" customHeight="false" outlineLevel="0" collapsed="false">
      <c r="A190" s="11" t="s">
        <v>578</v>
      </c>
      <c r="B190" s="11" t="n">
        <v>27622936</v>
      </c>
      <c r="C190" s="11" t="n">
        <v>2762293600</v>
      </c>
      <c r="D190" s="11" t="n">
        <v>27622936</v>
      </c>
      <c r="E190" s="11" t="s">
        <v>579</v>
      </c>
      <c r="F190" s="11" t="s">
        <v>580</v>
      </c>
      <c r="G190" s="11" t="n">
        <v>2760126706</v>
      </c>
      <c r="H190" s="11" t="n">
        <v>99.92</v>
      </c>
      <c r="I190" s="12" t="n">
        <v>0.9078</v>
      </c>
      <c r="J190" s="9" t="n">
        <f aca="false">G190*I190/3094236968</f>
        <v>0.80977735371262</v>
      </c>
      <c r="K190" s="11" t="s">
        <v>343</v>
      </c>
    </row>
    <row r="191" s="13" customFormat="true" ht="13.5" hidden="false" customHeight="false" outlineLevel="0" collapsed="false">
      <c r="A191" s="11" t="s">
        <v>581</v>
      </c>
      <c r="B191" s="11" t="n">
        <v>49816696</v>
      </c>
      <c r="C191" s="11" t="n">
        <v>4981669600</v>
      </c>
      <c r="D191" s="11" t="n">
        <v>49816696</v>
      </c>
      <c r="E191" s="11" t="s">
        <v>582</v>
      </c>
      <c r="F191" s="11" t="s">
        <v>583</v>
      </c>
      <c r="G191" s="11" t="n">
        <v>4979205422</v>
      </c>
      <c r="H191" s="11" t="n">
        <v>99.95</v>
      </c>
      <c r="I191" s="12" t="n">
        <v>0.9513</v>
      </c>
      <c r="J191" s="9" t="n">
        <f aca="false">G191*I191/3094236968</f>
        <v>1.5308194449665</v>
      </c>
      <c r="K191" s="11" t="s">
        <v>343</v>
      </c>
    </row>
    <row r="192" s="13" customFormat="true" ht="13.5" hidden="false" customHeight="false" outlineLevel="0" collapsed="false">
      <c r="A192" s="11" t="s">
        <v>584</v>
      </c>
      <c r="B192" s="11" t="n">
        <v>52005210</v>
      </c>
      <c r="C192" s="11" t="n">
        <v>5200521000</v>
      </c>
      <c r="D192" s="11" t="n">
        <v>52005210</v>
      </c>
      <c r="E192" s="11" t="s">
        <v>585</v>
      </c>
      <c r="F192" s="11" t="s">
        <v>586</v>
      </c>
      <c r="G192" s="11" t="n">
        <v>5197400180</v>
      </c>
      <c r="H192" s="11" t="n">
        <v>99.94</v>
      </c>
      <c r="I192" s="12" t="n">
        <v>0.9358</v>
      </c>
      <c r="J192" s="9" t="n">
        <f aca="false">G192*I192/3094236968</f>
        <v>1.57186638862625</v>
      </c>
      <c r="K192" s="11" t="s">
        <v>343</v>
      </c>
    </row>
    <row r="193" s="13" customFormat="true" ht="13.5" hidden="false" customHeight="false" outlineLevel="0" collapsed="false">
      <c r="A193" s="11" t="s">
        <v>587</v>
      </c>
      <c r="B193" s="11" t="n">
        <v>45927188</v>
      </c>
      <c r="C193" s="11" t="n">
        <v>4592718800</v>
      </c>
      <c r="D193" s="11" t="n">
        <v>45927188</v>
      </c>
      <c r="E193" s="11" t="s">
        <v>588</v>
      </c>
      <c r="F193" s="11" t="s">
        <v>589</v>
      </c>
      <c r="G193" s="11" t="n">
        <v>4587931908</v>
      </c>
      <c r="H193" s="11" t="n">
        <v>99.9</v>
      </c>
      <c r="I193" s="12" t="n">
        <v>0.8681</v>
      </c>
      <c r="J193" s="9" t="n">
        <f aca="false">G193*I193/3094236968</f>
        <v>1.2871618206763</v>
      </c>
      <c r="K193" s="11" t="s">
        <v>343</v>
      </c>
    </row>
    <row r="194" s="13" customFormat="true" ht="13.5" hidden="false" customHeight="false" outlineLevel="0" collapsed="false">
      <c r="A194" s="11" t="s">
        <v>590</v>
      </c>
      <c r="B194" s="11" t="n">
        <v>40980342</v>
      </c>
      <c r="C194" s="11" t="n">
        <v>4098034200</v>
      </c>
      <c r="D194" s="11" t="n">
        <v>40980342</v>
      </c>
      <c r="E194" s="11" t="s">
        <v>591</v>
      </c>
      <c r="F194" s="11" t="s">
        <v>592</v>
      </c>
      <c r="G194" s="11" t="n">
        <v>4095233800</v>
      </c>
      <c r="H194" s="11" t="n">
        <v>99.93</v>
      </c>
      <c r="I194" s="12" t="n">
        <v>0.9115</v>
      </c>
      <c r="J194" s="9" t="n">
        <f aca="false">G194*I194/3094236968</f>
        <v>1.20637354129757</v>
      </c>
      <c r="K194" s="11" t="s">
        <v>343</v>
      </c>
    </row>
    <row r="195" s="13" customFormat="true" ht="13.5" hidden="false" customHeight="false" outlineLevel="0" collapsed="false">
      <c r="A195" s="11" t="s">
        <v>593</v>
      </c>
      <c r="B195" s="11" t="n">
        <v>47034742</v>
      </c>
      <c r="C195" s="11" t="n">
        <v>4703474200</v>
      </c>
      <c r="D195" s="11" t="n">
        <v>47034742</v>
      </c>
      <c r="E195" s="11" t="s">
        <v>594</v>
      </c>
      <c r="F195" s="11" t="s">
        <v>595</v>
      </c>
      <c r="G195" s="11" t="n">
        <v>4701365156</v>
      </c>
      <c r="H195" s="11" t="n">
        <v>99.96</v>
      </c>
      <c r="I195" s="12" t="n">
        <v>0.9503</v>
      </c>
      <c r="J195" s="9" t="n">
        <f aca="false">G195*I195/3094236968</f>
        <v>1.4438801403871</v>
      </c>
      <c r="K195" s="11" t="s">
        <v>343</v>
      </c>
    </row>
    <row r="196" s="13" customFormat="true" ht="13.5" hidden="false" customHeight="false" outlineLevel="0" collapsed="false">
      <c r="A196" s="11" t="s">
        <v>596</v>
      </c>
      <c r="B196" s="11" t="n">
        <v>35147294</v>
      </c>
      <c r="C196" s="11" t="n">
        <v>3514729400</v>
      </c>
      <c r="D196" s="11" t="n">
        <v>35147294</v>
      </c>
      <c r="E196" s="11" t="s">
        <v>597</v>
      </c>
      <c r="F196" s="11" t="s">
        <v>598</v>
      </c>
      <c r="G196" s="11" t="n">
        <v>3512686132</v>
      </c>
      <c r="H196" s="11" t="n">
        <v>99.94</v>
      </c>
      <c r="I196" s="12" t="n">
        <v>0.946</v>
      </c>
      <c r="J196" s="9" t="n">
        <f aca="false">G196*I196/3094236968</f>
        <v>1.07393231844808</v>
      </c>
      <c r="K196" s="11" t="s">
        <v>343</v>
      </c>
    </row>
    <row r="197" s="13" customFormat="true" ht="13.5" hidden="false" customHeight="false" outlineLevel="0" collapsed="false">
      <c r="A197" s="11" t="s">
        <v>599</v>
      </c>
      <c r="B197" s="11" t="n">
        <v>35703964</v>
      </c>
      <c r="C197" s="11" t="n">
        <v>3570396400</v>
      </c>
      <c r="D197" s="11" t="n">
        <v>35703964</v>
      </c>
      <c r="E197" s="11" t="s">
        <v>600</v>
      </c>
      <c r="F197" s="11" t="s">
        <v>601</v>
      </c>
      <c r="G197" s="11" t="n">
        <v>3567509616</v>
      </c>
      <c r="H197" s="11" t="n">
        <v>99.92</v>
      </c>
      <c r="I197" s="12" t="n">
        <v>0.8989</v>
      </c>
      <c r="J197" s="9" t="n">
        <f aca="false">G197*I197/3094236968</f>
        <v>1.03638939970883</v>
      </c>
      <c r="K197" s="11" t="s">
        <v>343</v>
      </c>
    </row>
    <row r="198" s="13" customFormat="true" ht="13.5" hidden="false" customHeight="false" outlineLevel="0" collapsed="false">
      <c r="A198" s="11" t="s">
        <v>602</v>
      </c>
      <c r="B198" s="11" t="n">
        <v>36494564</v>
      </c>
      <c r="C198" s="11" t="n">
        <v>3649456400</v>
      </c>
      <c r="D198" s="11" t="n">
        <v>36494564</v>
      </c>
      <c r="E198" s="11" t="s">
        <v>603</v>
      </c>
      <c r="F198" s="11" t="s">
        <v>604</v>
      </c>
      <c r="G198" s="11" t="n">
        <v>3646288706</v>
      </c>
      <c r="H198" s="11" t="n">
        <v>99.91</v>
      </c>
      <c r="I198" s="12" t="n">
        <v>0.8566</v>
      </c>
      <c r="J198" s="9" t="n">
        <f aca="false">G198*I198/3094236968</f>
        <v>1.00942847553737</v>
      </c>
      <c r="K198" s="11" t="s">
        <v>343</v>
      </c>
    </row>
    <row r="199" s="13" customFormat="true" ht="13.5" hidden="false" customHeight="false" outlineLevel="0" collapsed="false">
      <c r="A199" s="11" t="s">
        <v>605</v>
      </c>
      <c r="B199" s="11" t="n">
        <v>22221374</v>
      </c>
      <c r="C199" s="11" t="n">
        <v>2222137400</v>
      </c>
      <c r="D199" s="11" t="n">
        <v>22221374</v>
      </c>
      <c r="E199" s="11" t="s">
        <v>606</v>
      </c>
      <c r="F199" s="11" t="s">
        <v>607</v>
      </c>
      <c r="G199" s="11" t="n">
        <v>2220863038</v>
      </c>
      <c r="H199" s="11" t="n">
        <v>99.94</v>
      </c>
      <c r="I199" s="12" t="n">
        <v>0.9204</v>
      </c>
      <c r="J199" s="9" t="n">
        <f aca="false">G199*I199/3094236968</f>
        <v>0.660609501248516</v>
      </c>
      <c r="K199" s="11" t="s">
        <v>343</v>
      </c>
    </row>
    <row r="200" s="13" customFormat="true" ht="13.5" hidden="false" customHeight="false" outlineLevel="0" collapsed="false">
      <c r="A200" s="11" t="s">
        <v>608</v>
      </c>
      <c r="B200" s="11" t="n">
        <v>31714240</v>
      </c>
      <c r="C200" s="11" t="n">
        <v>3171424000</v>
      </c>
      <c r="D200" s="11" t="n">
        <v>31714240</v>
      </c>
      <c r="E200" s="11" t="s">
        <v>609</v>
      </c>
      <c r="F200" s="11" t="s">
        <v>610</v>
      </c>
      <c r="G200" s="11" t="n">
        <v>3169915482</v>
      </c>
      <c r="H200" s="11" t="n">
        <v>99.95</v>
      </c>
      <c r="I200" s="12" t="n">
        <v>0.9321</v>
      </c>
      <c r="J200" s="9" t="n">
        <f aca="false">G200*I200/3094236968</f>
        <v>0.954897201257987</v>
      </c>
      <c r="K200" s="11" t="s">
        <v>343</v>
      </c>
    </row>
    <row r="201" s="13" customFormat="true" ht="13.5" hidden="false" customHeight="false" outlineLevel="0" collapsed="false">
      <c r="A201" s="11" t="s">
        <v>611</v>
      </c>
      <c r="B201" s="11" t="n">
        <v>27651606</v>
      </c>
      <c r="C201" s="11" t="n">
        <v>2765160600</v>
      </c>
      <c r="D201" s="11" t="n">
        <v>27651606</v>
      </c>
      <c r="E201" s="11" t="s">
        <v>612</v>
      </c>
      <c r="F201" s="11" t="s">
        <v>613</v>
      </c>
      <c r="G201" s="11" t="n">
        <v>2763731980</v>
      </c>
      <c r="H201" s="11" t="n">
        <v>99.95</v>
      </c>
      <c r="I201" s="12" t="n">
        <v>0.9258</v>
      </c>
      <c r="J201" s="9" t="n">
        <f aca="false">G201*I201/3094236968</f>
        <v>0.826912448382331</v>
      </c>
      <c r="K201" s="11" t="s">
        <v>343</v>
      </c>
    </row>
    <row r="202" s="13" customFormat="true" ht="13.5" hidden="false" customHeight="false" outlineLevel="0" collapsed="false">
      <c r="A202" s="11" t="s">
        <v>614</v>
      </c>
      <c r="B202" s="11" t="n">
        <v>27770686</v>
      </c>
      <c r="C202" s="11" t="n">
        <v>2777068600</v>
      </c>
      <c r="D202" s="11" t="n">
        <v>27770686</v>
      </c>
      <c r="E202" s="11" t="s">
        <v>615</v>
      </c>
      <c r="F202" s="11" t="s">
        <v>616</v>
      </c>
      <c r="G202" s="11" t="n">
        <v>2775494488</v>
      </c>
      <c r="H202" s="11" t="n">
        <v>99.94</v>
      </c>
      <c r="I202" s="12" t="n">
        <v>0.9144</v>
      </c>
      <c r="J202" s="9" t="n">
        <f aca="false">G202*I202/3094236968</f>
        <v>0.820206140018944</v>
      </c>
      <c r="K202" s="11" t="s">
        <v>343</v>
      </c>
    </row>
    <row r="203" s="13" customFormat="true" ht="13.5" hidden="false" customHeight="false" outlineLevel="0" collapsed="false">
      <c r="A203" s="11" t="s">
        <v>617</v>
      </c>
      <c r="B203" s="11" t="n">
        <v>81499780</v>
      </c>
      <c r="C203" s="11" t="n">
        <v>8149978000</v>
      </c>
      <c r="D203" s="11" t="n">
        <v>81488100</v>
      </c>
      <c r="E203" s="11" t="s">
        <v>618</v>
      </c>
      <c r="F203" s="11" t="s">
        <v>619</v>
      </c>
      <c r="G203" s="11" t="n">
        <v>8141860694</v>
      </c>
      <c r="H203" s="11" t="n">
        <v>99.9</v>
      </c>
      <c r="I203" s="12" t="n">
        <v>0.8649</v>
      </c>
      <c r="J203" s="9" t="n">
        <f aca="false">G203*I203/3094236968</f>
        <v>2.27580996124942</v>
      </c>
      <c r="K203" s="11" t="s">
        <v>343</v>
      </c>
    </row>
    <row r="204" s="13" customFormat="true" ht="13.5" hidden="false" customHeight="false" outlineLevel="0" collapsed="false">
      <c r="A204" s="11" t="s">
        <v>620</v>
      </c>
      <c r="B204" s="11" t="n">
        <v>39442142</v>
      </c>
      <c r="C204" s="11" t="n">
        <v>3944214200</v>
      </c>
      <c r="D204" s="11" t="n">
        <v>39442142</v>
      </c>
      <c r="E204" s="11" t="s">
        <v>621</v>
      </c>
      <c r="F204" s="11" t="s">
        <v>622</v>
      </c>
      <c r="G204" s="11" t="n">
        <v>3942167892</v>
      </c>
      <c r="H204" s="11" t="n">
        <v>99.95</v>
      </c>
      <c r="I204" s="12" t="n">
        <v>0.9278</v>
      </c>
      <c r="J204" s="9" t="n">
        <f aca="false">G204*I204/3094236968</f>
        <v>1.18205018168395</v>
      </c>
      <c r="K204" s="11" t="s">
        <v>343</v>
      </c>
    </row>
    <row r="205" s="13" customFormat="true" ht="13.5" hidden="false" customHeight="false" outlineLevel="0" collapsed="false">
      <c r="A205" s="11" t="s">
        <v>623</v>
      </c>
      <c r="B205" s="11" t="n">
        <v>64560628</v>
      </c>
      <c r="C205" s="11" t="n">
        <v>6391502172</v>
      </c>
      <c r="D205" s="11" t="n">
        <v>64560542</v>
      </c>
      <c r="E205" s="11" t="s">
        <v>624</v>
      </c>
      <c r="F205" s="11" t="s">
        <v>625</v>
      </c>
      <c r="G205" s="11" t="n">
        <v>5546754290</v>
      </c>
      <c r="H205" s="11" t="n">
        <v>86.78</v>
      </c>
      <c r="I205" s="12" t="n">
        <v>0.1376</v>
      </c>
      <c r="J205" s="9" t="n">
        <f aca="false">G205*I205/3094236968</f>
        <v>0.246662876242903</v>
      </c>
      <c r="K205" s="11" t="s">
        <v>343</v>
      </c>
    </row>
    <row r="206" s="13" customFormat="true" ht="13.5" hidden="false" customHeight="false" outlineLevel="0" collapsed="false">
      <c r="A206" s="11" t="s">
        <v>626</v>
      </c>
      <c r="B206" s="11" t="n">
        <v>40896534</v>
      </c>
      <c r="C206" s="11" t="n">
        <v>4089653400</v>
      </c>
      <c r="D206" s="11" t="n">
        <v>40896534</v>
      </c>
      <c r="E206" s="11" t="s">
        <v>627</v>
      </c>
      <c r="F206" s="11" t="s">
        <v>628</v>
      </c>
      <c r="G206" s="11" t="n">
        <v>4087754092</v>
      </c>
      <c r="H206" s="11" t="n">
        <v>99.95</v>
      </c>
      <c r="I206" s="12" t="n">
        <v>0.943</v>
      </c>
      <c r="J206" s="9" t="n">
        <f aca="false">G206*I206/3094236968</f>
        <v>1.2457843884037</v>
      </c>
      <c r="K206" s="11" t="s">
        <v>343</v>
      </c>
    </row>
    <row r="207" s="13" customFormat="true" ht="13.5" hidden="false" customHeight="false" outlineLevel="0" collapsed="false">
      <c r="A207" s="11" t="s">
        <v>629</v>
      </c>
      <c r="B207" s="11" t="n">
        <v>106545582</v>
      </c>
      <c r="C207" s="11" t="n">
        <v>10654558200</v>
      </c>
      <c r="D207" s="11" t="n">
        <v>106529458</v>
      </c>
      <c r="E207" s="11" t="s">
        <v>630</v>
      </c>
      <c r="F207" s="11" t="s">
        <v>631</v>
      </c>
      <c r="G207" s="11" t="n">
        <v>10642735398</v>
      </c>
      <c r="H207" s="11" t="n">
        <v>99.89</v>
      </c>
      <c r="I207" s="12" t="n">
        <v>0.8643</v>
      </c>
      <c r="J207" s="9" t="n">
        <f aca="false">G207*I207/3094236968</f>
        <v>2.97278983465736</v>
      </c>
      <c r="K207" s="11" t="s">
        <v>343</v>
      </c>
    </row>
    <row r="208" s="13" customFormat="true" ht="13.5" hidden="false" customHeight="false" outlineLevel="0" collapsed="false">
      <c r="A208" s="11" t="s">
        <v>632</v>
      </c>
      <c r="B208" s="11" t="n">
        <v>68939954</v>
      </c>
      <c r="C208" s="11" t="n">
        <v>6893995400</v>
      </c>
      <c r="D208" s="11" t="n">
        <v>68926942</v>
      </c>
      <c r="E208" s="11" t="s">
        <v>633</v>
      </c>
      <c r="F208" s="11" t="s">
        <v>634</v>
      </c>
      <c r="G208" s="11" t="n">
        <v>6887317078</v>
      </c>
      <c r="H208" s="11" t="n">
        <v>99.9</v>
      </c>
      <c r="I208" s="12" t="n">
        <v>0.8732</v>
      </c>
      <c r="J208" s="9" t="n">
        <f aca="false">G208*I208/3094236968</f>
        <v>1.94361496378761</v>
      </c>
      <c r="K208" s="11" t="s">
        <v>343</v>
      </c>
    </row>
    <row r="209" s="13" customFormat="true" ht="13.5" hidden="false" customHeight="false" outlineLevel="0" collapsed="false">
      <c r="A209" s="11" t="s">
        <v>635</v>
      </c>
      <c r="B209" s="11" t="n">
        <v>35085504</v>
      </c>
      <c r="C209" s="11" t="n">
        <v>3508550400</v>
      </c>
      <c r="D209" s="11" t="n">
        <v>35085504</v>
      </c>
      <c r="E209" s="11" t="s">
        <v>636</v>
      </c>
      <c r="F209" s="11" t="s">
        <v>637</v>
      </c>
      <c r="G209" s="11" t="n">
        <v>3506119056</v>
      </c>
      <c r="H209" s="11" t="n">
        <v>99.93</v>
      </c>
      <c r="I209" s="12" t="n">
        <v>0.9049</v>
      </c>
      <c r="J209" s="9" t="n">
        <f aca="false">G209*I209/3094236968</f>
        <v>1.02535363858221</v>
      </c>
      <c r="K209" s="11" t="s">
        <v>343</v>
      </c>
    </row>
    <row r="210" s="13" customFormat="true" ht="13.5" hidden="false" customHeight="false" outlineLevel="0" collapsed="false">
      <c r="A210" s="11" t="s">
        <v>638</v>
      </c>
      <c r="B210" s="11" t="n">
        <v>34442334</v>
      </c>
      <c r="C210" s="11" t="n">
        <v>3444233400</v>
      </c>
      <c r="D210" s="11" t="n">
        <v>34442334</v>
      </c>
      <c r="E210" s="11" t="s">
        <v>639</v>
      </c>
      <c r="F210" s="11" t="s">
        <v>640</v>
      </c>
      <c r="G210" s="11" t="n">
        <v>3442332574</v>
      </c>
      <c r="H210" s="11" t="n">
        <v>99.94</v>
      </c>
      <c r="I210" s="12" t="n">
        <v>0.9198</v>
      </c>
      <c r="J210" s="9" t="n">
        <f aca="false">G210*I210/3094236968</f>
        <v>1.02327570070102</v>
      </c>
      <c r="K210" s="11" t="s">
        <v>343</v>
      </c>
    </row>
    <row r="211" s="13" customFormat="true" ht="13.5" hidden="false" customHeight="false" outlineLevel="0" collapsed="false">
      <c r="A211" s="11" t="s">
        <v>641</v>
      </c>
      <c r="B211" s="11" t="n">
        <v>45261440</v>
      </c>
      <c r="C211" s="11" t="n">
        <v>4526144000</v>
      </c>
      <c r="D211" s="11" t="n">
        <v>45261440</v>
      </c>
      <c r="E211" s="11" t="s">
        <v>642</v>
      </c>
      <c r="F211" s="11" t="s">
        <v>643</v>
      </c>
      <c r="G211" s="11" t="n">
        <v>4522823484</v>
      </c>
      <c r="H211" s="11" t="n">
        <v>99.93</v>
      </c>
      <c r="I211" s="12" t="n">
        <v>0.9117</v>
      </c>
      <c r="J211" s="9" t="n">
        <f aca="false">G211*I211/3094236968</f>
        <v>1.3326252038893</v>
      </c>
      <c r="K211" s="11" t="s">
        <v>343</v>
      </c>
    </row>
    <row r="212" s="13" customFormat="true" ht="13.5" hidden="false" customHeight="false" outlineLevel="0" collapsed="false">
      <c r="A212" s="11" t="s">
        <v>644</v>
      </c>
      <c r="B212" s="11" t="n">
        <v>95480258</v>
      </c>
      <c r="C212" s="11" t="n">
        <v>9548025800</v>
      </c>
      <c r="D212" s="11" t="n">
        <v>95465502</v>
      </c>
      <c r="E212" s="11" t="s">
        <v>645</v>
      </c>
      <c r="F212" s="11" t="s">
        <v>646</v>
      </c>
      <c r="G212" s="11" t="n">
        <v>9537707142</v>
      </c>
      <c r="H212" s="11" t="n">
        <v>99.89</v>
      </c>
      <c r="I212" s="12" t="n">
        <v>0.8564</v>
      </c>
      <c r="J212" s="9" t="n">
        <f aca="false">G212*I212/3094236968</f>
        <v>2.63977597090386</v>
      </c>
      <c r="K212" s="11" t="s">
        <v>343</v>
      </c>
    </row>
    <row r="213" s="13" customFormat="true" ht="13.5" hidden="false" customHeight="false" outlineLevel="0" collapsed="false">
      <c r="A213" s="11" t="s">
        <v>647</v>
      </c>
      <c r="B213" s="11" t="n">
        <v>46378908</v>
      </c>
      <c r="C213" s="11" t="n">
        <v>4637890800</v>
      </c>
      <c r="D213" s="11" t="n">
        <v>46378908</v>
      </c>
      <c r="E213" s="11" t="s">
        <v>648</v>
      </c>
      <c r="F213" s="11" t="s">
        <v>649</v>
      </c>
      <c r="G213" s="11" t="n">
        <v>4634859258</v>
      </c>
      <c r="H213" s="11" t="n">
        <v>99.93</v>
      </c>
      <c r="I213" s="12" t="n">
        <v>0.9185</v>
      </c>
      <c r="J213" s="9" t="n">
        <f aca="false">G213*I213/3094236968</f>
        <v>1.37582165571005</v>
      </c>
      <c r="K213" s="11" t="s">
        <v>343</v>
      </c>
    </row>
    <row r="214" s="13" customFormat="true" ht="13.5" hidden="false" customHeight="false" outlineLevel="0" collapsed="false">
      <c r="A214" s="11" t="s">
        <v>650</v>
      </c>
      <c r="B214" s="11" t="n">
        <v>39080760</v>
      </c>
      <c r="C214" s="11" t="n">
        <v>3908076000</v>
      </c>
      <c r="D214" s="11" t="n">
        <v>39080760</v>
      </c>
      <c r="E214" s="11" t="s">
        <v>651</v>
      </c>
      <c r="F214" s="11" t="s">
        <v>652</v>
      </c>
      <c r="G214" s="11" t="n">
        <v>3905094170</v>
      </c>
      <c r="H214" s="11" t="n">
        <v>99.92</v>
      </c>
      <c r="I214" s="12" t="n">
        <v>0.9063</v>
      </c>
      <c r="J214" s="9" t="n">
        <f aca="false">G214*I214/3094236968</f>
        <v>1.14379954828043</v>
      </c>
      <c r="K214" s="11" t="s">
        <v>343</v>
      </c>
    </row>
    <row r="215" s="13" customFormat="true" ht="13.5" hidden="false" customHeight="false" outlineLevel="0" collapsed="false">
      <c r="A215" s="11" t="s">
        <v>653</v>
      </c>
      <c r="B215" s="11" t="n">
        <v>40999406</v>
      </c>
      <c r="C215" s="11" t="n">
        <v>4099940600</v>
      </c>
      <c r="D215" s="11" t="n">
        <v>40999406</v>
      </c>
      <c r="E215" s="11" t="s">
        <v>654</v>
      </c>
      <c r="F215" s="11" t="s">
        <v>655</v>
      </c>
      <c r="G215" s="11" t="n">
        <v>4097407576</v>
      </c>
      <c r="H215" s="11" t="n">
        <v>99.94</v>
      </c>
      <c r="I215" s="12" t="n">
        <v>0.9245</v>
      </c>
      <c r="J215" s="9" t="n">
        <f aca="false">G215*I215/3094236968</f>
        <v>1.22422857175689</v>
      </c>
      <c r="K215" s="11" t="s">
        <v>343</v>
      </c>
    </row>
    <row r="216" s="13" customFormat="true" ht="13.5" hidden="false" customHeight="false" outlineLevel="0" collapsed="false">
      <c r="A216" s="11" t="s">
        <v>656</v>
      </c>
      <c r="B216" s="11" t="n">
        <v>46908596</v>
      </c>
      <c r="C216" s="11" t="n">
        <v>4690859600</v>
      </c>
      <c r="D216" s="11" t="n">
        <v>46908596</v>
      </c>
      <c r="E216" s="11" t="s">
        <v>657</v>
      </c>
      <c r="F216" s="11" t="s">
        <v>658</v>
      </c>
      <c r="G216" s="11" t="n">
        <v>4687492526</v>
      </c>
      <c r="H216" s="11" t="n">
        <v>99.93</v>
      </c>
      <c r="I216" s="12" t="n">
        <v>0.9149</v>
      </c>
      <c r="J216" s="9" t="n">
        <f aca="false">G216*I216/3094236968</f>
        <v>1.38599175059607</v>
      </c>
      <c r="K216" s="11" t="s">
        <v>343</v>
      </c>
    </row>
    <row r="217" s="13" customFormat="true" ht="13.5" hidden="false" customHeight="false" outlineLevel="0" collapsed="false">
      <c r="A217" s="11" t="s">
        <v>659</v>
      </c>
      <c r="B217" s="11" t="n">
        <v>104663534</v>
      </c>
      <c r="C217" s="11" t="n">
        <v>10466353400</v>
      </c>
      <c r="D217" s="11" t="n">
        <v>104642196</v>
      </c>
      <c r="E217" s="11" t="s">
        <v>660</v>
      </c>
      <c r="F217" s="11" t="s">
        <v>661</v>
      </c>
      <c r="G217" s="11" t="n">
        <v>10454470680</v>
      </c>
      <c r="H217" s="11" t="n">
        <v>99.89</v>
      </c>
      <c r="I217" s="12" t="n">
        <v>0.8626</v>
      </c>
      <c r="J217" s="9" t="n">
        <f aca="false">G217*I217/3094236968</f>
        <v>2.91445888011509</v>
      </c>
      <c r="K217" s="11" t="s">
        <v>343</v>
      </c>
    </row>
    <row r="218" s="13" customFormat="true" ht="13.5" hidden="false" customHeight="false" outlineLevel="0" collapsed="false">
      <c r="A218" s="11" t="s">
        <v>662</v>
      </c>
      <c r="B218" s="11" t="n">
        <v>41057276</v>
      </c>
      <c r="C218" s="11" t="n">
        <v>4105727600</v>
      </c>
      <c r="D218" s="11" t="n">
        <v>41057276</v>
      </c>
      <c r="E218" s="11" t="s">
        <v>663</v>
      </c>
      <c r="F218" s="11" t="s">
        <v>664</v>
      </c>
      <c r="G218" s="11" t="n">
        <v>4102909140</v>
      </c>
      <c r="H218" s="11" t="n">
        <v>99.93</v>
      </c>
      <c r="I218" s="12" t="n">
        <v>0.9118</v>
      </c>
      <c r="J218" s="9" t="n">
        <f aca="false">G218*I218/3094236968</f>
        <v>1.20903233738755</v>
      </c>
      <c r="K218" s="11" t="s">
        <v>343</v>
      </c>
    </row>
    <row r="219" s="13" customFormat="true" ht="13.5" hidden="false" customHeight="false" outlineLevel="0" collapsed="false">
      <c r="A219" s="11" t="s">
        <v>665</v>
      </c>
      <c r="B219" s="11" t="n">
        <v>32788128</v>
      </c>
      <c r="C219" s="11" t="n">
        <v>3278812800</v>
      </c>
      <c r="D219" s="11" t="n">
        <v>32788128</v>
      </c>
      <c r="E219" s="11" t="s">
        <v>666</v>
      </c>
      <c r="F219" s="11" t="s">
        <v>667</v>
      </c>
      <c r="G219" s="11" t="n">
        <v>3276056314</v>
      </c>
      <c r="H219" s="11" t="n">
        <v>99.92</v>
      </c>
      <c r="I219" s="12" t="n">
        <v>0.8801</v>
      </c>
      <c r="J219" s="9" t="n">
        <f aca="false">G219*I219/3094236968</f>
        <v>0.931815239676046</v>
      </c>
      <c r="K219" s="11" t="s">
        <v>343</v>
      </c>
    </row>
    <row r="220" s="13" customFormat="true" ht="13.5" hidden="false" customHeight="false" outlineLevel="0" collapsed="false">
      <c r="A220" s="11" t="s">
        <v>668</v>
      </c>
      <c r="B220" s="11" t="n">
        <v>87253102</v>
      </c>
      <c r="C220" s="11" t="n">
        <v>8725310200</v>
      </c>
      <c r="D220" s="11" t="n">
        <v>87239830</v>
      </c>
      <c r="E220" s="11" t="s">
        <v>669</v>
      </c>
      <c r="F220" s="11" t="s">
        <v>670</v>
      </c>
      <c r="G220" s="11" t="n">
        <v>8716210466</v>
      </c>
      <c r="H220" s="11" t="n">
        <v>99.9</v>
      </c>
      <c r="I220" s="12" t="n">
        <v>0.8625</v>
      </c>
      <c r="J220" s="9" t="n">
        <f aca="false">G220*I220/3094236968</f>
        <v>2.42959139997095</v>
      </c>
      <c r="K220" s="11" t="s">
        <v>343</v>
      </c>
    </row>
    <row r="221" s="13" customFormat="true" ht="13.5" hidden="false" customHeight="false" outlineLevel="0" collapsed="false">
      <c r="A221" s="11" t="s">
        <v>671</v>
      </c>
      <c r="B221" s="11" t="n">
        <v>85928792</v>
      </c>
      <c r="C221" s="11" t="n">
        <v>8592879200</v>
      </c>
      <c r="D221" s="11" t="n">
        <v>85920604</v>
      </c>
      <c r="E221" s="11" t="s">
        <v>672</v>
      </c>
      <c r="F221" s="11" t="s">
        <v>673</v>
      </c>
      <c r="G221" s="11" t="n">
        <v>8583930294</v>
      </c>
      <c r="H221" s="11" t="n">
        <v>99.9</v>
      </c>
      <c r="I221" s="12" t="n">
        <v>0.8668</v>
      </c>
      <c r="J221" s="9" t="n">
        <f aca="false">G221*I221/3094236968</f>
        <v>2.40464801364212</v>
      </c>
      <c r="K221" s="11" t="s">
        <v>343</v>
      </c>
    </row>
    <row r="222" s="13" customFormat="true" ht="13.5" hidden="false" customHeight="false" outlineLevel="0" collapsed="false">
      <c r="A222" s="11" t="s">
        <v>674</v>
      </c>
      <c r="B222" s="11" t="n">
        <v>42256828</v>
      </c>
      <c r="C222" s="11" t="n">
        <v>4225682800</v>
      </c>
      <c r="D222" s="11" t="n">
        <v>42256828</v>
      </c>
      <c r="E222" s="11" t="s">
        <v>675</v>
      </c>
      <c r="F222" s="11" t="s">
        <v>676</v>
      </c>
      <c r="G222" s="11" t="n">
        <v>4222710990</v>
      </c>
      <c r="H222" s="11" t="n">
        <v>99.93</v>
      </c>
      <c r="I222" s="12" t="n">
        <v>0.9095</v>
      </c>
      <c r="J222" s="9" t="n">
        <f aca="false">G222*I222/3094236968</f>
        <v>1.241196354747</v>
      </c>
      <c r="K222" s="11" t="s">
        <v>343</v>
      </c>
    </row>
    <row r="223" s="13" customFormat="true" ht="13.5" hidden="false" customHeight="false" outlineLevel="0" collapsed="false">
      <c r="A223" s="11" t="s">
        <v>677</v>
      </c>
      <c r="B223" s="11" t="n">
        <v>19196626</v>
      </c>
      <c r="C223" s="11" t="n">
        <v>1919662600</v>
      </c>
      <c r="D223" s="11" t="n">
        <v>19196626</v>
      </c>
      <c r="E223" s="11" t="s">
        <v>678</v>
      </c>
      <c r="F223" s="11" t="s">
        <v>679</v>
      </c>
      <c r="G223" s="11" t="n">
        <v>1918505654</v>
      </c>
      <c r="H223" s="11" t="n">
        <v>99.94</v>
      </c>
      <c r="I223" s="12" t="n">
        <v>0.916</v>
      </c>
      <c r="J223" s="9" t="n">
        <f aca="false">G223*I223/3094236968</f>
        <v>0.567943307910217</v>
      </c>
      <c r="K223" s="11" t="s">
        <v>343</v>
      </c>
    </row>
    <row r="224" s="13" customFormat="true" ht="13.5" hidden="false" customHeight="false" outlineLevel="0" collapsed="false">
      <c r="A224" s="11" t="s">
        <v>680</v>
      </c>
      <c r="B224" s="11" t="n">
        <v>89313920</v>
      </c>
      <c r="C224" s="11" t="n">
        <v>8931392000</v>
      </c>
      <c r="D224" s="11" t="n">
        <v>89301762</v>
      </c>
      <c r="E224" s="11" t="s">
        <v>681</v>
      </c>
      <c r="F224" s="11" t="s">
        <v>682</v>
      </c>
      <c r="G224" s="11" t="n">
        <v>8922540878</v>
      </c>
      <c r="H224" s="11" t="n">
        <v>99.9</v>
      </c>
      <c r="I224" s="12" t="n">
        <v>0.851</v>
      </c>
      <c r="J224" s="9" t="n">
        <f aca="false">G224*I224/3094236968</f>
        <v>2.45394336817257</v>
      </c>
      <c r="K224" s="11" t="s">
        <v>343</v>
      </c>
    </row>
    <row r="225" s="13" customFormat="true" ht="13.5" hidden="false" customHeight="false" outlineLevel="0" collapsed="false">
      <c r="A225" s="11" t="s">
        <v>683</v>
      </c>
      <c r="B225" s="11" t="n">
        <v>62045348</v>
      </c>
      <c r="C225" s="11" t="n">
        <v>6204534800</v>
      </c>
      <c r="D225" s="11" t="n">
        <v>62033928</v>
      </c>
      <c r="E225" s="11" t="s">
        <v>684</v>
      </c>
      <c r="F225" s="11" t="s">
        <v>685</v>
      </c>
      <c r="G225" s="11" t="n">
        <v>6198320026</v>
      </c>
      <c r="H225" s="11" t="n">
        <v>99.9</v>
      </c>
      <c r="I225" s="12" t="n">
        <v>0.8712</v>
      </c>
      <c r="J225" s="9" t="n">
        <f aca="false">G225*I225/3094236968</f>
        <v>1.74517222258564</v>
      </c>
      <c r="K225" s="11" t="s">
        <v>343</v>
      </c>
    </row>
    <row r="226" s="13" customFormat="true" ht="13.5" hidden="false" customHeight="false" outlineLevel="0" collapsed="false">
      <c r="A226" s="11" t="s">
        <v>686</v>
      </c>
      <c r="B226" s="11" t="n">
        <v>18258608</v>
      </c>
      <c r="C226" s="11" t="n">
        <v>1825860800</v>
      </c>
      <c r="D226" s="11" t="n">
        <v>18258608</v>
      </c>
      <c r="E226" s="11" t="s">
        <v>687</v>
      </c>
      <c r="F226" s="11" t="s">
        <v>688</v>
      </c>
      <c r="G226" s="11" t="n">
        <v>1824352694</v>
      </c>
      <c r="H226" s="11" t="n">
        <v>99.92</v>
      </c>
      <c r="I226" s="12" t="n">
        <v>0.8856</v>
      </c>
      <c r="J226" s="9" t="n">
        <f aca="false">G226*I226/3094236968</f>
        <v>0.522147063238888</v>
      </c>
      <c r="K226" s="11" t="s">
        <v>343</v>
      </c>
    </row>
    <row r="227" s="13" customFormat="true" ht="13.5" hidden="false" customHeight="false" outlineLevel="0" collapsed="false">
      <c r="A227" s="11" t="s">
        <v>689</v>
      </c>
      <c r="B227" s="11" t="n">
        <v>81166698</v>
      </c>
      <c r="C227" s="11" t="n">
        <v>8116669800</v>
      </c>
      <c r="D227" s="11" t="n">
        <v>81157790</v>
      </c>
      <c r="E227" s="11" t="s">
        <v>690</v>
      </c>
      <c r="F227" s="11" t="s">
        <v>691</v>
      </c>
      <c r="G227" s="11" t="n">
        <v>8106278608</v>
      </c>
      <c r="H227" s="11" t="n">
        <v>99.87</v>
      </c>
      <c r="I227" s="12" t="n">
        <v>0.9922</v>
      </c>
      <c r="J227" s="9" t="n">
        <f aca="false">G227*I227/3094236968</f>
        <v>2.59936446950808</v>
      </c>
      <c r="K227" s="11" t="s">
        <v>343</v>
      </c>
    </row>
    <row r="228" s="13" customFormat="true" ht="13.5" hidden="false" customHeight="false" outlineLevel="0" collapsed="false">
      <c r="A228" s="11" t="s">
        <v>692</v>
      </c>
      <c r="B228" s="11" t="n">
        <v>20088038</v>
      </c>
      <c r="C228" s="11" t="n">
        <v>2008803800</v>
      </c>
      <c r="D228" s="11" t="n">
        <v>20088038</v>
      </c>
      <c r="E228" s="11" t="s">
        <v>693</v>
      </c>
      <c r="F228" s="11" t="s">
        <v>694</v>
      </c>
      <c r="G228" s="11" t="n">
        <v>2007370572</v>
      </c>
      <c r="H228" s="11" t="n">
        <v>99.93</v>
      </c>
      <c r="I228" s="12" t="n">
        <v>0.9097</v>
      </c>
      <c r="J228" s="9" t="n">
        <f aca="false">G228*I228/3094236968</f>
        <v>0.590163270697631</v>
      </c>
      <c r="K228" s="11" t="s">
        <v>343</v>
      </c>
    </row>
    <row r="229" s="13" customFormat="true" ht="13.5" hidden="false" customHeight="false" outlineLevel="0" collapsed="false">
      <c r="A229" s="11" t="s">
        <v>695</v>
      </c>
      <c r="B229" s="11" t="n">
        <v>19710226</v>
      </c>
      <c r="C229" s="11" t="n">
        <v>1971022600</v>
      </c>
      <c r="D229" s="11" t="n">
        <v>19710226</v>
      </c>
      <c r="E229" s="11" t="s">
        <v>696</v>
      </c>
      <c r="F229" s="11" t="s">
        <v>697</v>
      </c>
      <c r="G229" s="11" t="n">
        <v>1970090226</v>
      </c>
      <c r="H229" s="11" t="n">
        <v>99.95</v>
      </c>
      <c r="I229" s="12" t="n">
        <v>0.8633</v>
      </c>
      <c r="J229" s="9" t="n">
        <f aca="false">G229*I229/3094236968</f>
        <v>0.549660193997721</v>
      </c>
      <c r="K229" s="11" t="s">
        <v>343</v>
      </c>
    </row>
    <row r="230" s="13" customFormat="true" ht="13.5" hidden="false" customHeight="false" outlineLevel="0" collapsed="false">
      <c r="A230" s="11" t="s">
        <v>698</v>
      </c>
      <c r="B230" s="11" t="n">
        <v>4747594</v>
      </c>
      <c r="C230" s="11" t="n">
        <v>474759400</v>
      </c>
      <c r="D230" s="11" t="n">
        <v>4747594</v>
      </c>
      <c r="E230" s="11" t="s">
        <v>699</v>
      </c>
      <c r="F230" s="11" t="s">
        <v>700</v>
      </c>
      <c r="G230" s="11" t="n">
        <v>474425392</v>
      </c>
      <c r="H230" s="11" t="n">
        <v>99.93</v>
      </c>
      <c r="I230" s="12" t="n">
        <v>0.8885</v>
      </c>
      <c r="J230" s="9" t="n">
        <f aca="false">G230*I230/3094236968</f>
        <v>0.136229695770347</v>
      </c>
      <c r="K230" s="11" t="s">
        <v>343</v>
      </c>
    </row>
    <row r="231" s="13" customFormat="true" ht="13.5" hidden="false" customHeight="false" outlineLevel="0" collapsed="false">
      <c r="A231" s="11" t="s">
        <v>701</v>
      </c>
      <c r="B231" s="11" t="n">
        <v>2168544</v>
      </c>
      <c r="C231" s="11" t="n">
        <v>216854400</v>
      </c>
      <c r="D231" s="11" t="n">
        <v>2168544</v>
      </c>
      <c r="E231" s="11" t="s">
        <v>702</v>
      </c>
      <c r="F231" s="11" t="s">
        <v>703</v>
      </c>
      <c r="G231" s="11" t="n">
        <v>216697264</v>
      </c>
      <c r="H231" s="11" t="n">
        <v>99.93</v>
      </c>
      <c r="I231" s="12" t="n">
        <v>0.9013</v>
      </c>
      <c r="J231" s="9" t="n">
        <f aca="false">G231*I231/3094236968</f>
        <v>0.0631203253218969</v>
      </c>
      <c r="K231" s="11" t="s">
        <v>343</v>
      </c>
    </row>
    <row r="232" s="13" customFormat="true" ht="13.5" hidden="false" customHeight="false" outlineLevel="0" collapsed="false">
      <c r="A232" s="11" t="s">
        <v>704</v>
      </c>
      <c r="B232" s="11" t="n">
        <v>8245822</v>
      </c>
      <c r="C232" s="11" t="n">
        <v>824582200</v>
      </c>
      <c r="D232" s="11" t="n">
        <v>8245822</v>
      </c>
      <c r="E232" s="11" t="s">
        <v>705</v>
      </c>
      <c r="F232" s="11" t="s">
        <v>706</v>
      </c>
      <c r="G232" s="11" t="n">
        <v>823978732</v>
      </c>
      <c r="H232" s="11" t="n">
        <v>99.93</v>
      </c>
      <c r="I232" s="12" t="n">
        <v>0.903</v>
      </c>
      <c r="J232" s="9" t="n">
        <f aca="false">G232*I232/3094236968</f>
        <v>0.240464063577176</v>
      </c>
      <c r="K232" s="11" t="s">
        <v>343</v>
      </c>
    </row>
    <row r="233" s="13" customFormat="true" ht="13.5" hidden="false" customHeight="false" outlineLevel="0" collapsed="false">
      <c r="A233" s="11" t="s">
        <v>707</v>
      </c>
      <c r="B233" s="11" t="n">
        <v>31189558</v>
      </c>
      <c r="C233" s="11" t="n">
        <v>3118955800</v>
      </c>
      <c r="D233" s="11" t="n">
        <v>31189558</v>
      </c>
      <c r="E233" s="11" t="s">
        <v>708</v>
      </c>
      <c r="F233" s="11" t="s">
        <v>709</v>
      </c>
      <c r="G233" s="11" t="n">
        <v>3115967522</v>
      </c>
      <c r="H233" s="11" t="n">
        <v>99.9</v>
      </c>
      <c r="I233" s="12" t="n">
        <v>0.8754</v>
      </c>
      <c r="J233" s="9" t="n">
        <f aca="false">G233*I233/3094236968</f>
        <v>0.881547857183639</v>
      </c>
      <c r="K233" s="11" t="s">
        <v>343</v>
      </c>
    </row>
    <row r="234" s="13" customFormat="true" ht="13.5" hidden="false" customHeight="false" outlineLevel="0" collapsed="false">
      <c r="A234" s="11" t="s">
        <v>710</v>
      </c>
      <c r="B234" s="11" t="n">
        <v>21158262</v>
      </c>
      <c r="C234" s="11" t="n">
        <v>2115826200</v>
      </c>
      <c r="D234" s="11" t="n">
        <v>21158262</v>
      </c>
      <c r="E234" s="11" t="s">
        <v>711</v>
      </c>
      <c r="F234" s="11" t="s">
        <v>712</v>
      </c>
      <c r="G234" s="11" t="n">
        <v>2114481652</v>
      </c>
      <c r="H234" s="11" t="n">
        <v>99.94</v>
      </c>
      <c r="I234" s="12" t="n">
        <v>0.9185</v>
      </c>
      <c r="J234" s="9" t="n">
        <f aca="false">G234*I234/3094236968</f>
        <v>0.6276673110196</v>
      </c>
      <c r="K234" s="11" t="s">
        <v>343</v>
      </c>
    </row>
    <row r="235" s="13" customFormat="true" ht="13.5" hidden="false" customHeight="false" outlineLevel="0" collapsed="false">
      <c r="A235" s="11" t="s">
        <v>713</v>
      </c>
      <c r="B235" s="11" t="n">
        <v>10691012</v>
      </c>
      <c r="C235" s="11" t="n">
        <v>1069101200</v>
      </c>
      <c r="D235" s="11" t="n">
        <v>10691012</v>
      </c>
      <c r="E235" s="11" t="s">
        <v>714</v>
      </c>
      <c r="F235" s="11" t="s">
        <v>715</v>
      </c>
      <c r="G235" s="11" t="n">
        <v>1068367528</v>
      </c>
      <c r="H235" s="11" t="n">
        <v>99.93</v>
      </c>
      <c r="I235" s="12" t="n">
        <v>0.8974</v>
      </c>
      <c r="J235" s="9" t="n">
        <f aca="false">G235*I235/3094236968</f>
        <v>0.309851194185332</v>
      </c>
      <c r="K235" s="11" t="s">
        <v>343</v>
      </c>
    </row>
    <row r="236" s="13" customFormat="true" ht="13.5" hidden="false" customHeight="false" outlineLevel="0" collapsed="false">
      <c r="A236" s="11" t="s">
        <v>716</v>
      </c>
      <c r="B236" s="11" t="n">
        <v>2079302</v>
      </c>
      <c r="C236" s="11" t="n">
        <v>207930200</v>
      </c>
      <c r="D236" s="11" t="n">
        <v>2079302</v>
      </c>
      <c r="E236" s="11" t="s">
        <v>717</v>
      </c>
      <c r="F236" s="11" t="s">
        <v>718</v>
      </c>
      <c r="G236" s="11" t="n">
        <v>207751408</v>
      </c>
      <c r="H236" s="11" t="n">
        <v>99.91</v>
      </c>
      <c r="I236" s="12" t="n">
        <v>0.8743</v>
      </c>
      <c r="J236" s="9" t="n">
        <f aca="false">G236*I236/3094236968</f>
        <v>0.0587017277257221</v>
      </c>
      <c r="K236" s="11" t="s">
        <v>343</v>
      </c>
    </row>
    <row r="237" s="13" customFormat="true" ht="13.5" hidden="false" customHeight="false" outlineLevel="0" collapsed="false">
      <c r="A237" s="11" t="s">
        <v>719</v>
      </c>
      <c r="B237" s="11" t="n">
        <v>55043546</v>
      </c>
      <c r="C237" s="11" t="n">
        <v>5504354600</v>
      </c>
      <c r="D237" s="11" t="n">
        <v>55043546</v>
      </c>
      <c r="E237" s="11" t="s">
        <v>720</v>
      </c>
      <c r="F237" s="11" t="s">
        <v>721</v>
      </c>
      <c r="G237" s="11" t="n">
        <v>5499879708</v>
      </c>
      <c r="H237" s="11" t="n">
        <v>99.92</v>
      </c>
      <c r="I237" s="12" t="n">
        <v>0.8718</v>
      </c>
      <c r="J237" s="9" t="n">
        <f aca="false">G237*I237/3094236968</f>
        <v>1.54958885793856</v>
      </c>
      <c r="K237" s="11" t="s">
        <v>343</v>
      </c>
    </row>
    <row r="238" s="13" customFormat="true" ht="13.5" hidden="false" customHeight="false" outlineLevel="0" collapsed="false">
      <c r="A238" s="11" t="s">
        <v>722</v>
      </c>
      <c r="B238" s="11" t="n">
        <v>29976772</v>
      </c>
      <c r="C238" s="11" t="n">
        <v>2997677200</v>
      </c>
      <c r="D238" s="11" t="n">
        <v>29976772</v>
      </c>
      <c r="E238" s="11" t="s">
        <v>723</v>
      </c>
      <c r="F238" s="11" t="s">
        <v>724</v>
      </c>
      <c r="G238" s="11" t="n">
        <v>2995267514</v>
      </c>
      <c r="H238" s="11" t="n">
        <v>99.92</v>
      </c>
      <c r="I238" s="12" t="n">
        <v>0.8776</v>
      </c>
      <c r="J238" s="9" t="n">
        <f aca="false">G238*I238/3094236968</f>
        <v>0.84952988328669</v>
      </c>
      <c r="K238" s="11" t="s">
        <v>343</v>
      </c>
    </row>
    <row r="239" s="13" customFormat="true" ht="13.5" hidden="false" customHeight="false" outlineLevel="0" collapsed="false">
      <c r="A239" s="11" t="s">
        <v>725</v>
      </c>
      <c r="B239" s="11" t="n">
        <v>5184872</v>
      </c>
      <c r="C239" s="11" t="n">
        <v>518487200</v>
      </c>
      <c r="D239" s="11" t="n">
        <v>5184872</v>
      </c>
      <c r="E239" s="11" t="s">
        <v>726</v>
      </c>
      <c r="F239" s="11" t="s">
        <v>727</v>
      </c>
      <c r="G239" s="11" t="n">
        <v>518046844</v>
      </c>
      <c r="H239" s="11" t="n">
        <v>99.92</v>
      </c>
      <c r="I239" s="12" t="n">
        <v>0.8704</v>
      </c>
      <c r="J239" s="9" t="n">
        <f aca="false">G239*I239/3094236968</f>
        <v>0.1457250939992</v>
      </c>
      <c r="K239" s="11" t="s">
        <v>343</v>
      </c>
    </row>
    <row r="240" s="13" customFormat="true" ht="13.5" hidden="false" customHeight="false" outlineLevel="0" collapsed="false">
      <c r="A240" s="11" t="s">
        <v>728</v>
      </c>
      <c r="B240" s="11" t="n">
        <v>18940678</v>
      </c>
      <c r="C240" s="11" t="n">
        <v>1894067800</v>
      </c>
      <c r="D240" s="11" t="n">
        <v>18940678</v>
      </c>
      <c r="E240" s="11" t="s">
        <v>729</v>
      </c>
      <c r="F240" s="11" t="s">
        <v>730</v>
      </c>
      <c r="G240" s="11" t="n">
        <v>1893002334</v>
      </c>
      <c r="H240" s="11" t="n">
        <v>99.94</v>
      </c>
      <c r="I240" s="12" t="n">
        <v>0.8925</v>
      </c>
      <c r="J240" s="9" t="n">
        <f aca="false">G240*I240/3094236968</f>
        <v>0.546016546427287</v>
      </c>
      <c r="K240" s="11" t="s">
        <v>343</v>
      </c>
    </row>
    <row r="241" s="13" customFormat="true" ht="13.5" hidden="false" customHeight="false" outlineLevel="0" collapsed="false">
      <c r="A241" s="11" t="s">
        <v>731</v>
      </c>
      <c r="B241" s="11" t="n">
        <v>106553140</v>
      </c>
      <c r="C241" s="11" t="n">
        <v>10655314000</v>
      </c>
      <c r="D241" s="11" t="n">
        <v>106535762</v>
      </c>
      <c r="E241" s="11" t="s">
        <v>732</v>
      </c>
      <c r="F241" s="11" t="s">
        <v>733</v>
      </c>
      <c r="G241" s="11" t="n">
        <v>10636734572</v>
      </c>
      <c r="H241" s="11" t="n">
        <v>99.83</v>
      </c>
      <c r="I241" s="12" t="n">
        <v>0.8644</v>
      </c>
      <c r="J241" s="9" t="n">
        <f aca="false">G241*I241/3094236968</f>
        <v>2.97145740908774</v>
      </c>
      <c r="K241" s="11" t="s">
        <v>343</v>
      </c>
    </row>
    <row r="242" s="13" customFormat="true" ht="13.5" hidden="false" customHeight="false" outlineLevel="0" collapsed="false">
      <c r="A242" s="11" t="s">
        <v>734</v>
      </c>
      <c r="B242" s="11" t="n">
        <v>33888396</v>
      </c>
      <c r="C242" s="11" t="n">
        <v>3388839600</v>
      </c>
      <c r="D242" s="11" t="n">
        <v>33888396</v>
      </c>
      <c r="E242" s="11" t="s">
        <v>735</v>
      </c>
      <c r="F242" s="11" t="s">
        <v>736</v>
      </c>
      <c r="G242" s="11" t="n">
        <v>3386675816</v>
      </c>
      <c r="H242" s="11" t="n">
        <v>99.94</v>
      </c>
      <c r="I242" s="12" t="n">
        <v>0.8818</v>
      </c>
      <c r="J242" s="9" t="n">
        <f aca="false">G242*I242/3094236968</f>
        <v>0.965139633917269</v>
      </c>
      <c r="K242" s="11" t="s">
        <v>343</v>
      </c>
    </row>
    <row r="243" s="13" customFormat="true" ht="13.5" hidden="false" customHeight="false" outlineLevel="0" collapsed="false">
      <c r="A243" s="11" t="s">
        <v>737</v>
      </c>
      <c r="B243" s="11" t="n">
        <v>19905228</v>
      </c>
      <c r="C243" s="11" t="n">
        <v>1990522800</v>
      </c>
      <c r="D243" s="11" t="n">
        <v>19905228</v>
      </c>
      <c r="E243" s="11" t="s">
        <v>738</v>
      </c>
      <c r="F243" s="11" t="s">
        <v>739</v>
      </c>
      <c r="G243" s="11" t="n">
        <v>1989270538</v>
      </c>
      <c r="H243" s="11" t="n">
        <v>99.94</v>
      </c>
      <c r="I243" s="12" t="n">
        <v>0.899</v>
      </c>
      <c r="J243" s="9" t="n">
        <f aca="false">G243*I243/3094236968</f>
        <v>0.577962913686577</v>
      </c>
      <c r="K243" s="11" t="s">
        <v>343</v>
      </c>
    </row>
    <row r="244" s="13" customFormat="true" ht="13.5" hidden="false" customHeight="false" outlineLevel="0" collapsed="false">
      <c r="A244" s="11" t="s">
        <v>740</v>
      </c>
      <c r="B244" s="11" t="n">
        <v>26951882</v>
      </c>
      <c r="C244" s="11" t="n">
        <v>2695188200</v>
      </c>
      <c r="D244" s="11" t="n">
        <v>26951882</v>
      </c>
      <c r="E244" s="11" t="s">
        <v>741</v>
      </c>
      <c r="F244" s="11" t="s">
        <v>742</v>
      </c>
      <c r="G244" s="11" t="n">
        <v>2693749206</v>
      </c>
      <c r="H244" s="11" t="n">
        <v>99.95</v>
      </c>
      <c r="I244" s="12" t="n">
        <v>0.9233</v>
      </c>
      <c r="J244" s="9" t="n">
        <f aca="false">G244*I244/3094236968</f>
        <v>0.803797080708849</v>
      </c>
      <c r="K244" s="11" t="s">
        <v>343</v>
      </c>
    </row>
    <row r="245" s="13" customFormat="true" ht="13.5" hidden="false" customHeight="false" outlineLevel="0" collapsed="false">
      <c r="A245" s="11" t="s">
        <v>743</v>
      </c>
      <c r="B245" s="11" t="n">
        <v>37313542</v>
      </c>
      <c r="C245" s="11" t="n">
        <v>3731354200</v>
      </c>
      <c r="D245" s="11" t="n">
        <v>37313542</v>
      </c>
      <c r="E245" s="11" t="s">
        <v>744</v>
      </c>
      <c r="F245" s="11" t="s">
        <v>745</v>
      </c>
      <c r="G245" s="11" t="n">
        <v>3729463576</v>
      </c>
      <c r="H245" s="11" t="n">
        <v>99.95</v>
      </c>
      <c r="I245" s="12" t="n">
        <v>0.9268</v>
      </c>
      <c r="J245" s="9" t="n">
        <f aca="false">G245*I245/3094236968</f>
        <v>1.11706597716429</v>
      </c>
      <c r="K245" s="11" t="s">
        <v>343</v>
      </c>
    </row>
    <row r="246" s="13" customFormat="true" ht="13.5" hidden="false" customHeight="false" outlineLevel="0" collapsed="false">
      <c r="A246" s="11" t="s">
        <v>746</v>
      </c>
      <c r="B246" s="11" t="n">
        <v>36142038</v>
      </c>
      <c r="C246" s="11" t="n">
        <v>3614203800</v>
      </c>
      <c r="D246" s="11" t="n">
        <v>36142038</v>
      </c>
      <c r="E246" s="11" t="s">
        <v>747</v>
      </c>
      <c r="F246" s="11" t="s">
        <v>748</v>
      </c>
      <c r="G246" s="11" t="n">
        <v>3612388026</v>
      </c>
      <c r="H246" s="11" t="n">
        <v>99.95</v>
      </c>
      <c r="I246" s="12" t="n">
        <v>0.937</v>
      </c>
      <c r="J246" s="9" t="n">
        <f aca="false">G246*I246/3094236968</f>
        <v>1.09390703277319</v>
      </c>
      <c r="K246" s="11" t="s">
        <v>343</v>
      </c>
    </row>
    <row r="247" s="13" customFormat="true" ht="13.5" hidden="false" customHeight="false" outlineLevel="0" collapsed="false">
      <c r="A247" s="11" t="s">
        <v>749</v>
      </c>
      <c r="B247" s="11" t="n">
        <v>40417268</v>
      </c>
      <c r="C247" s="11" t="n">
        <v>4041726800</v>
      </c>
      <c r="D247" s="11" t="n">
        <v>40417268</v>
      </c>
      <c r="E247" s="11" t="s">
        <v>750</v>
      </c>
      <c r="F247" s="11" t="s">
        <v>751</v>
      </c>
      <c r="G247" s="11" t="n">
        <v>4039910252</v>
      </c>
      <c r="H247" s="11" t="n">
        <v>99.96</v>
      </c>
      <c r="I247" s="12" t="n">
        <v>0.9409</v>
      </c>
      <c r="J247" s="9" t="n">
        <f aca="false">G247*I247/3094236968</f>
        <v>1.22846168390384</v>
      </c>
      <c r="K247" s="11" t="s">
        <v>343</v>
      </c>
    </row>
    <row r="248" s="13" customFormat="true" ht="13.5" hidden="false" customHeight="false" outlineLevel="0" collapsed="false">
      <c r="A248" s="11" t="s">
        <v>752</v>
      </c>
      <c r="B248" s="11" t="n">
        <v>26480368</v>
      </c>
      <c r="C248" s="11" t="n">
        <v>2648036800</v>
      </c>
      <c r="D248" s="11" t="n">
        <v>26480368</v>
      </c>
      <c r="E248" s="11" t="s">
        <v>753</v>
      </c>
      <c r="F248" s="11" t="s">
        <v>754</v>
      </c>
      <c r="G248" s="11" t="n">
        <v>2646200092</v>
      </c>
      <c r="H248" s="11" t="n">
        <v>99.93</v>
      </c>
      <c r="I248" s="12" t="n">
        <v>0.9101</v>
      </c>
      <c r="J248" s="9" t="n">
        <f aca="false">G248*I248/3094236968</f>
        <v>0.778320060368822</v>
      </c>
      <c r="K248" s="11" t="s">
        <v>343</v>
      </c>
    </row>
    <row r="249" s="13" customFormat="true" ht="13.5" hidden="false" customHeight="false" outlineLevel="0" collapsed="false">
      <c r="A249" s="11" t="s">
        <v>755</v>
      </c>
      <c r="B249" s="11" t="n">
        <v>18436700</v>
      </c>
      <c r="C249" s="11" t="n">
        <v>1843670000</v>
      </c>
      <c r="D249" s="11" t="n">
        <v>18436700</v>
      </c>
      <c r="E249" s="11" t="s">
        <v>756</v>
      </c>
      <c r="F249" s="11" t="s">
        <v>757</v>
      </c>
      <c r="G249" s="11" t="n">
        <v>1842053256</v>
      </c>
      <c r="H249" s="11" t="n">
        <v>99.91</v>
      </c>
      <c r="I249" s="12" t="n">
        <v>0.8773</v>
      </c>
      <c r="J249" s="9" t="n">
        <f aca="false">G249*I249/3094236968</f>
        <v>0.522271997329715</v>
      </c>
      <c r="K249" s="11" t="s">
        <v>343</v>
      </c>
    </row>
    <row r="250" s="13" customFormat="true" ht="13.5" hidden="false" customHeight="false" outlineLevel="0" collapsed="false">
      <c r="A250" s="11" t="s">
        <v>758</v>
      </c>
      <c r="B250" s="11" t="n">
        <v>29498886</v>
      </c>
      <c r="C250" s="11" t="n">
        <v>2949888600</v>
      </c>
      <c r="D250" s="11" t="n">
        <v>29498886</v>
      </c>
      <c r="E250" s="11" t="s">
        <v>759</v>
      </c>
      <c r="F250" s="11" t="s">
        <v>760</v>
      </c>
      <c r="G250" s="11" t="n">
        <v>2947353226</v>
      </c>
      <c r="H250" s="11" t="n">
        <v>99.91</v>
      </c>
      <c r="I250" s="12" t="n">
        <v>0.8652</v>
      </c>
      <c r="J250" s="9" t="n">
        <f aca="false">G250*I250/3094236968</f>
        <v>0.824128868443925</v>
      </c>
      <c r="K250" s="11" t="s">
        <v>343</v>
      </c>
    </row>
    <row r="251" s="13" customFormat="true" ht="13.5" hidden="false" customHeight="false" outlineLevel="0" collapsed="false">
      <c r="A251" s="11" t="s">
        <v>761</v>
      </c>
      <c r="B251" s="11" t="n">
        <v>26455618</v>
      </c>
      <c r="C251" s="11" t="n">
        <v>2645561800</v>
      </c>
      <c r="D251" s="11" t="n">
        <v>26455618</v>
      </c>
      <c r="E251" s="11" t="s">
        <v>762</v>
      </c>
      <c r="F251" s="11" t="s">
        <v>763</v>
      </c>
      <c r="G251" s="11" t="n">
        <v>2644077874</v>
      </c>
      <c r="H251" s="11" t="n">
        <v>99.94</v>
      </c>
      <c r="I251" s="12" t="n">
        <v>0.8995</v>
      </c>
      <c r="J251" s="9" t="n">
        <f aca="false">G251*I251/3094236968</f>
        <v>0.768637978364106</v>
      </c>
      <c r="K251" s="11" t="s">
        <v>343</v>
      </c>
    </row>
    <row r="252" s="13" customFormat="true" ht="13.5" hidden="false" customHeight="false" outlineLevel="0" collapsed="false">
      <c r="A252" s="11" t="s">
        <v>764</v>
      </c>
      <c r="B252" s="11" t="n">
        <v>58809638</v>
      </c>
      <c r="C252" s="11" t="n">
        <v>5880963800</v>
      </c>
      <c r="D252" s="11" t="n">
        <v>58796898</v>
      </c>
      <c r="E252" s="11" t="s">
        <v>765</v>
      </c>
      <c r="F252" s="11" t="s">
        <v>766</v>
      </c>
      <c r="G252" s="11" t="n">
        <v>5873318746</v>
      </c>
      <c r="H252" s="11" t="n">
        <v>99.87</v>
      </c>
      <c r="I252" s="12" t="n">
        <v>0.9177</v>
      </c>
      <c r="J252" s="9" t="n">
        <f aca="false">G252*I252/3094236968</f>
        <v>1.74193013300079</v>
      </c>
      <c r="K252" s="11" t="s">
        <v>343</v>
      </c>
    </row>
    <row r="253" s="13" customFormat="true" ht="13.5" hidden="false" customHeight="false" outlineLevel="0" collapsed="false">
      <c r="A253" s="11" t="s">
        <v>767</v>
      </c>
      <c r="B253" s="11" t="n">
        <v>32855524</v>
      </c>
      <c r="C253" s="11" t="n">
        <v>3285552400</v>
      </c>
      <c r="D253" s="11" t="n">
        <v>32855524</v>
      </c>
      <c r="E253" s="11" t="s">
        <v>768</v>
      </c>
      <c r="F253" s="11" t="s">
        <v>769</v>
      </c>
      <c r="G253" s="11" t="n">
        <v>3283826162</v>
      </c>
      <c r="H253" s="11" t="n">
        <v>99.95</v>
      </c>
      <c r="I253" s="12" t="n">
        <v>0.9316</v>
      </c>
      <c r="J253" s="9" t="n">
        <f aca="false">G253*I253/3094236968</f>
        <v>0.988680726187743</v>
      </c>
      <c r="K253" s="11" t="s">
        <v>343</v>
      </c>
    </row>
    <row r="254" s="13" customFormat="true" ht="13.5" hidden="false" customHeight="false" outlineLevel="0" collapsed="false">
      <c r="A254" s="11" t="s">
        <v>770</v>
      </c>
      <c r="B254" s="11" t="n">
        <v>29704684</v>
      </c>
      <c r="C254" s="11" t="n">
        <v>2970468400</v>
      </c>
      <c r="D254" s="11" t="n">
        <v>29704684</v>
      </c>
      <c r="E254" s="11" t="s">
        <v>771</v>
      </c>
      <c r="F254" s="11" t="s">
        <v>772</v>
      </c>
      <c r="G254" s="11" t="n">
        <v>2968591570</v>
      </c>
      <c r="H254" s="11" t="n">
        <v>99.94</v>
      </c>
      <c r="I254" s="12" t="n">
        <v>0.9344</v>
      </c>
      <c r="J254" s="9" t="n">
        <f aca="false">G254*I254/3094236968</f>
        <v>0.896457508489053</v>
      </c>
      <c r="K254" s="11" t="s">
        <v>343</v>
      </c>
    </row>
    <row r="255" s="13" customFormat="true" ht="13.5" hidden="false" customHeight="false" outlineLevel="0" collapsed="false">
      <c r="A255" s="11" t="s">
        <v>773</v>
      </c>
      <c r="B255" s="11" t="n">
        <v>55746678</v>
      </c>
      <c r="C255" s="11" t="n">
        <v>5574667800</v>
      </c>
      <c r="D255" s="11" t="n">
        <v>55746678</v>
      </c>
      <c r="E255" s="11" t="s">
        <v>774</v>
      </c>
      <c r="F255" s="11" t="s">
        <v>775</v>
      </c>
      <c r="G255" s="11" t="n">
        <v>5570948322</v>
      </c>
      <c r="H255" s="11" t="n">
        <v>99.93</v>
      </c>
      <c r="I255" s="12" t="n">
        <v>0.9301</v>
      </c>
      <c r="J255" s="9" t="n">
        <f aca="false">G255*I255/3094236968</f>
        <v>1.67457731514382</v>
      </c>
      <c r="K255" s="11" t="s">
        <v>343</v>
      </c>
    </row>
    <row r="256" s="13" customFormat="true" ht="13.5" hidden="false" customHeight="false" outlineLevel="0" collapsed="false">
      <c r="A256" s="11" t="s">
        <v>776</v>
      </c>
      <c r="B256" s="11" t="n">
        <v>33193714</v>
      </c>
      <c r="C256" s="11" t="n">
        <v>3319371400</v>
      </c>
      <c r="D256" s="11" t="n">
        <v>33134828</v>
      </c>
      <c r="E256" s="11" t="s">
        <v>777</v>
      </c>
      <c r="F256" s="11" t="s">
        <v>778</v>
      </c>
      <c r="G256" s="11" t="n">
        <v>3306880042</v>
      </c>
      <c r="H256" s="11" t="n">
        <v>99.62</v>
      </c>
      <c r="I256" s="12" t="n">
        <v>0.9218</v>
      </c>
      <c r="J256" s="9" t="n">
        <f aca="false">G256*I256/3094236968</f>
        <v>0.985148213999232</v>
      </c>
      <c r="K256" s="11" t="s">
        <v>343</v>
      </c>
    </row>
    <row r="257" s="13" customFormat="true" ht="13.5" hidden="false" customHeight="false" outlineLevel="0" collapsed="false">
      <c r="A257" s="11" t="s">
        <v>779</v>
      </c>
      <c r="B257" s="11" t="n">
        <v>31647724</v>
      </c>
      <c r="C257" s="11" t="n">
        <v>3164772400</v>
      </c>
      <c r="D257" s="11" t="n">
        <v>31592580</v>
      </c>
      <c r="E257" s="11" t="s">
        <v>780</v>
      </c>
      <c r="F257" s="11" t="s">
        <v>781</v>
      </c>
      <c r="G257" s="11" t="n">
        <v>3154675362</v>
      </c>
      <c r="H257" s="11" t="n">
        <v>99.68</v>
      </c>
      <c r="I257" s="12" t="n">
        <v>0.9144</v>
      </c>
      <c r="J257" s="9" t="n">
        <f aca="false">G257*I257/3094236968</f>
        <v>0.932260580183463</v>
      </c>
      <c r="K257" s="11" t="s">
        <v>343</v>
      </c>
    </row>
    <row r="258" s="13" customFormat="true" ht="13.5" hidden="false" customHeight="false" outlineLevel="0" collapsed="false">
      <c r="A258" s="11" t="s">
        <v>782</v>
      </c>
      <c r="B258" s="11" t="n">
        <v>53522798</v>
      </c>
      <c r="C258" s="11" t="n">
        <v>5352279800</v>
      </c>
      <c r="D258" s="11" t="n">
        <v>53512694</v>
      </c>
      <c r="E258" s="11" t="s">
        <v>783</v>
      </c>
      <c r="F258" s="11" t="s">
        <v>784</v>
      </c>
      <c r="G258" s="11" t="n">
        <v>5345276440</v>
      </c>
      <c r="H258" s="11" t="n">
        <v>99.87</v>
      </c>
      <c r="I258" s="12" t="n">
        <v>0.9001</v>
      </c>
      <c r="J258" s="9" t="n">
        <f aca="false">G258*I258/3094236968</f>
        <v>1.55491753650459</v>
      </c>
      <c r="K258" s="11" t="s">
        <v>343</v>
      </c>
    </row>
    <row r="259" s="13" customFormat="true" ht="13.5" hidden="false" customHeight="false" outlineLevel="0" collapsed="false">
      <c r="A259" s="11" t="s">
        <v>785</v>
      </c>
      <c r="B259" s="11" t="n">
        <v>48267502</v>
      </c>
      <c r="C259" s="11" t="n">
        <v>4826750200</v>
      </c>
      <c r="D259" s="11" t="n">
        <v>48256078</v>
      </c>
      <c r="E259" s="11" t="s">
        <v>786</v>
      </c>
      <c r="F259" s="11" t="s">
        <v>787</v>
      </c>
      <c r="G259" s="11" t="n">
        <v>4819694662</v>
      </c>
      <c r="H259" s="11" t="n">
        <v>99.85</v>
      </c>
      <c r="I259" s="12" t="n">
        <v>0.8908</v>
      </c>
      <c r="J259" s="9" t="n">
        <f aca="false">G259*I259/3094236968</f>
        <v>1.38754208204186</v>
      </c>
      <c r="K259" s="11" t="s">
        <v>343</v>
      </c>
    </row>
    <row r="260" s="13" customFormat="true" ht="13.5" hidden="false" customHeight="false" outlineLevel="0" collapsed="false">
      <c r="A260" s="11" t="s">
        <v>788</v>
      </c>
      <c r="B260" s="11" t="n">
        <v>26159616</v>
      </c>
      <c r="C260" s="11" t="n">
        <v>2615961600</v>
      </c>
      <c r="D260" s="11" t="n">
        <v>26159616</v>
      </c>
      <c r="E260" s="11" t="s">
        <v>789</v>
      </c>
      <c r="F260" s="11" t="s">
        <v>790</v>
      </c>
      <c r="G260" s="11" t="n">
        <v>2614334342</v>
      </c>
      <c r="H260" s="11" t="n">
        <v>99.94</v>
      </c>
      <c r="I260" s="12" t="n">
        <v>0.9363</v>
      </c>
      <c r="J260" s="9" t="n">
        <f aca="false">G260*I260/3094236968</f>
        <v>0.791083963422739</v>
      </c>
      <c r="K260" s="11" t="s">
        <v>343</v>
      </c>
    </row>
    <row r="261" s="13" customFormat="true" ht="13.5" hidden="false" customHeight="false" outlineLevel="0" collapsed="false">
      <c r="A261" s="11" t="s">
        <v>791</v>
      </c>
      <c r="B261" s="11" t="n">
        <v>73064904</v>
      </c>
      <c r="C261" s="11" t="n">
        <v>7306490400</v>
      </c>
      <c r="D261" s="11" t="n">
        <v>73064904</v>
      </c>
      <c r="E261" s="11" t="s">
        <v>792</v>
      </c>
      <c r="F261" s="11" t="s">
        <v>793</v>
      </c>
      <c r="G261" s="11" t="n">
        <v>7302445936</v>
      </c>
      <c r="H261" s="11" t="n">
        <v>99.94</v>
      </c>
      <c r="I261" s="12" t="n">
        <v>0.9315</v>
      </c>
      <c r="J261" s="9" t="n">
        <f aca="false">G261*I261/3094236968</f>
        <v>2.19835405617971</v>
      </c>
      <c r="K261" s="11" t="s">
        <v>343</v>
      </c>
    </row>
    <row r="262" s="13" customFormat="true" ht="13.5" hidden="false" customHeight="false" outlineLevel="0" collapsed="false">
      <c r="A262" s="11" t="s">
        <v>794</v>
      </c>
      <c r="B262" s="11" t="n">
        <v>19483156</v>
      </c>
      <c r="C262" s="11" t="n">
        <v>1948315600</v>
      </c>
      <c r="D262" s="11" t="n">
        <v>19483156</v>
      </c>
      <c r="E262" s="11" t="s">
        <v>795</v>
      </c>
      <c r="F262" s="11" t="s">
        <v>796</v>
      </c>
      <c r="G262" s="11" t="n">
        <v>1947002174</v>
      </c>
      <c r="H262" s="11" t="n">
        <v>99.93</v>
      </c>
      <c r="I262" s="12" t="n">
        <v>0.923</v>
      </c>
      <c r="J262" s="9" t="n">
        <f aca="false">G262*I262/3094236968</f>
        <v>0.580783897673993</v>
      </c>
      <c r="K262" s="11" t="s">
        <v>343</v>
      </c>
    </row>
    <row r="263" s="13" customFormat="true" ht="13.5" hidden="false" customHeight="false" outlineLevel="0" collapsed="false">
      <c r="A263" s="11" t="s">
        <v>797</v>
      </c>
      <c r="B263" s="11" t="n">
        <v>18167402</v>
      </c>
      <c r="C263" s="11" t="n">
        <v>1816740200</v>
      </c>
      <c r="D263" s="11" t="n">
        <v>18167402</v>
      </c>
      <c r="E263" s="11" t="s">
        <v>798</v>
      </c>
      <c r="F263" s="11" t="s">
        <v>799</v>
      </c>
      <c r="G263" s="11" t="n">
        <v>1815377972</v>
      </c>
      <c r="H263" s="11" t="n">
        <v>99.93</v>
      </c>
      <c r="I263" s="12" t="n">
        <v>0.9041</v>
      </c>
      <c r="J263" s="9" t="n">
        <f aca="false">G263*I263/3094236968</f>
        <v>0.530432297674365</v>
      </c>
      <c r="K263" s="11" t="s">
        <v>343</v>
      </c>
    </row>
    <row r="264" s="13" customFormat="true" ht="13.5" hidden="false" customHeight="false" outlineLevel="0" collapsed="false">
      <c r="A264" s="11" t="s">
        <v>800</v>
      </c>
      <c r="B264" s="11" t="n">
        <v>65669814</v>
      </c>
      <c r="C264" s="11" t="n">
        <v>6566981400</v>
      </c>
      <c r="D264" s="11" t="n">
        <v>65669814</v>
      </c>
      <c r="E264" s="11" t="s">
        <v>801</v>
      </c>
      <c r="F264" s="11" t="s">
        <v>802</v>
      </c>
      <c r="G264" s="11" t="n">
        <v>6562558836</v>
      </c>
      <c r="H264" s="11" t="n">
        <v>99.93</v>
      </c>
      <c r="I264" s="12" t="n">
        <v>0.9304</v>
      </c>
      <c r="J264" s="9" t="n">
        <f aca="false">G264*I264/3094236968</f>
        <v>1.97328284942603</v>
      </c>
      <c r="K264" s="11" t="s">
        <v>343</v>
      </c>
    </row>
    <row r="265" s="13" customFormat="true" ht="13.5" hidden="false" customHeight="false" outlineLevel="0" collapsed="false">
      <c r="A265" s="11" t="s">
        <v>803</v>
      </c>
      <c r="B265" s="11" t="n">
        <v>44526394</v>
      </c>
      <c r="C265" s="11" t="n">
        <v>4452639400</v>
      </c>
      <c r="D265" s="11" t="n">
        <v>44526394</v>
      </c>
      <c r="E265" s="11" t="s">
        <v>804</v>
      </c>
      <c r="F265" s="11" t="s">
        <v>805</v>
      </c>
      <c r="G265" s="11" t="n">
        <v>4449240606</v>
      </c>
      <c r="H265" s="11" t="n">
        <v>99.92</v>
      </c>
      <c r="I265" s="12" t="n">
        <v>0.9068</v>
      </c>
      <c r="J265" s="9" t="n">
        <f aca="false">G265*I265/3094236968</f>
        <v>1.30389864229713</v>
      </c>
      <c r="K265" s="11" t="s">
        <v>343</v>
      </c>
    </row>
    <row r="266" s="13" customFormat="true" ht="13.5" hidden="false" customHeight="false" outlineLevel="0" collapsed="false">
      <c r="A266" s="11" t="s">
        <v>806</v>
      </c>
      <c r="B266" s="11" t="n">
        <v>28046254</v>
      </c>
      <c r="C266" s="11" t="n">
        <v>2804625400</v>
      </c>
      <c r="D266" s="11" t="n">
        <v>28046254</v>
      </c>
      <c r="E266" s="11" t="s">
        <v>807</v>
      </c>
      <c r="F266" s="11" t="s">
        <v>808</v>
      </c>
      <c r="G266" s="11" t="n">
        <v>2802597922</v>
      </c>
      <c r="H266" s="11" t="n">
        <v>99.93</v>
      </c>
      <c r="I266" s="12" t="n">
        <v>0.9056</v>
      </c>
      <c r="J266" s="9" t="n">
        <f aca="false">G266*I266/3094236968</f>
        <v>0.820245089309915</v>
      </c>
      <c r="K266" s="11" t="s">
        <v>343</v>
      </c>
    </row>
    <row r="267" s="13" customFormat="true" ht="13.5" hidden="false" customHeight="false" outlineLevel="0" collapsed="false">
      <c r="A267" s="11" t="s">
        <v>809</v>
      </c>
      <c r="B267" s="11" t="n">
        <v>37784254</v>
      </c>
      <c r="C267" s="11" t="n">
        <v>3778425400</v>
      </c>
      <c r="D267" s="11" t="n">
        <v>37784254</v>
      </c>
      <c r="E267" s="11" t="s">
        <v>810</v>
      </c>
      <c r="F267" s="11" t="s">
        <v>811</v>
      </c>
      <c r="G267" s="11" t="n">
        <v>3776327270</v>
      </c>
      <c r="H267" s="11" t="n">
        <v>99.94</v>
      </c>
      <c r="I267" s="12" t="n">
        <v>0.94</v>
      </c>
      <c r="J267" s="9" t="n">
        <f aca="false">G267*I267/3094236968</f>
        <v>1.14721259894145</v>
      </c>
      <c r="K267" s="11" t="s">
        <v>343</v>
      </c>
    </row>
    <row r="268" s="13" customFormat="true" ht="13.5" hidden="false" customHeight="false" outlineLevel="0" collapsed="false">
      <c r="A268" s="11" t="s">
        <v>812</v>
      </c>
      <c r="B268" s="11" t="n">
        <v>38255154</v>
      </c>
      <c r="C268" s="11" t="n">
        <v>3825515400</v>
      </c>
      <c r="D268" s="11" t="n">
        <v>38255154</v>
      </c>
      <c r="E268" s="11" t="s">
        <v>813</v>
      </c>
      <c r="F268" s="11" t="s">
        <v>814</v>
      </c>
      <c r="G268" s="11" t="n">
        <v>3823262276</v>
      </c>
      <c r="H268" s="11" t="n">
        <v>99.94</v>
      </c>
      <c r="I268" s="12" t="n">
        <v>0.932</v>
      </c>
      <c r="J268" s="9" t="n">
        <f aca="false">G268*I268/3094236968</f>
        <v>1.1515861513138</v>
      </c>
      <c r="K268" s="11" t="s">
        <v>343</v>
      </c>
    </row>
    <row r="269" s="13" customFormat="true" ht="13.5" hidden="false" customHeight="false" outlineLevel="0" collapsed="false">
      <c r="A269" s="11" t="s">
        <v>815</v>
      </c>
      <c r="B269" s="11" t="n">
        <v>28872264</v>
      </c>
      <c r="C269" s="11" t="n">
        <v>2887226400</v>
      </c>
      <c r="D269" s="11" t="n">
        <v>28872264</v>
      </c>
      <c r="E269" s="11" t="s">
        <v>816</v>
      </c>
      <c r="F269" s="11" t="s">
        <v>817</v>
      </c>
      <c r="G269" s="11" t="n">
        <v>2885423612</v>
      </c>
      <c r="H269" s="11" t="n">
        <v>99.94</v>
      </c>
      <c r="I269" s="12" t="n">
        <v>0.9161</v>
      </c>
      <c r="J269" s="9" t="n">
        <f aca="false">G269*I269/3094236968</f>
        <v>0.854277354414053</v>
      </c>
      <c r="K269" s="11" t="s">
        <v>343</v>
      </c>
    </row>
    <row r="270" s="13" customFormat="true" ht="13.5" hidden="false" customHeight="false" outlineLevel="0" collapsed="false">
      <c r="A270" s="11" t="s">
        <v>818</v>
      </c>
      <c r="B270" s="11" t="n">
        <v>30086312</v>
      </c>
      <c r="C270" s="11" t="n">
        <v>3008631200</v>
      </c>
      <c r="D270" s="11" t="n">
        <v>30035256</v>
      </c>
      <c r="E270" s="11" t="s">
        <v>819</v>
      </c>
      <c r="F270" s="11" t="s">
        <v>820</v>
      </c>
      <c r="G270" s="11" t="n">
        <v>2998628990</v>
      </c>
      <c r="H270" s="11" t="n">
        <v>99.67</v>
      </c>
      <c r="I270" s="12" t="n">
        <v>0.9006</v>
      </c>
      <c r="J270" s="9" t="n">
        <f aca="false">G270*I270/3094236968</f>
        <v>0.87277260802024</v>
      </c>
      <c r="K270" s="11" t="s">
        <v>343</v>
      </c>
    </row>
    <row r="271" s="13" customFormat="true" ht="13.5" hidden="false" customHeight="false" outlineLevel="0" collapsed="false">
      <c r="A271" s="11" t="s">
        <v>821</v>
      </c>
      <c r="B271" s="11" t="n">
        <v>20337242</v>
      </c>
      <c r="C271" s="11" t="n">
        <v>2033724200</v>
      </c>
      <c r="D271" s="11" t="n">
        <v>20337240</v>
      </c>
      <c r="E271" s="11" t="s">
        <v>822</v>
      </c>
      <c r="F271" s="11" t="s">
        <v>823</v>
      </c>
      <c r="G271" s="11" t="n">
        <v>2032290400</v>
      </c>
      <c r="H271" s="11" t="n">
        <v>99.93</v>
      </c>
      <c r="I271" s="12" t="n">
        <v>0.9148</v>
      </c>
      <c r="J271" s="9" t="n">
        <f aca="false">G271*I271/3094236968</f>
        <v>0.600839327157829</v>
      </c>
      <c r="K271" s="11" t="s">
        <v>343</v>
      </c>
    </row>
    <row r="272" s="13" customFormat="true" ht="13.5" hidden="false" customHeight="false" outlineLevel="0" collapsed="false">
      <c r="A272" s="11" t="s">
        <v>824</v>
      </c>
      <c r="B272" s="11" t="n">
        <v>39045044</v>
      </c>
      <c r="C272" s="11" t="n">
        <v>3904504400</v>
      </c>
      <c r="D272" s="11" t="n">
        <v>38901316</v>
      </c>
      <c r="E272" s="11" t="s">
        <v>825</v>
      </c>
      <c r="F272" s="11" t="s">
        <v>826</v>
      </c>
      <c r="G272" s="11" t="n">
        <v>3880911700</v>
      </c>
      <c r="H272" s="11" t="n">
        <v>99.4</v>
      </c>
      <c r="I272" s="12" t="n">
        <v>0.9375</v>
      </c>
      <c r="J272" s="9" t="n">
        <f aca="false">G272*I272/3094236968</f>
        <v>1.17584876542332</v>
      </c>
      <c r="K272" s="11" t="s">
        <v>343</v>
      </c>
    </row>
    <row r="273" s="13" customFormat="true" ht="13.5" hidden="false" customHeight="false" outlineLevel="0" collapsed="false">
      <c r="A273" s="11" t="s">
        <v>827</v>
      </c>
      <c r="B273" s="11" t="n">
        <v>35087200</v>
      </c>
      <c r="C273" s="11" t="n">
        <v>3508720000</v>
      </c>
      <c r="D273" s="11" t="n">
        <v>34958440</v>
      </c>
      <c r="E273" s="11" t="s">
        <v>828</v>
      </c>
      <c r="F273" s="11" t="s">
        <v>829</v>
      </c>
      <c r="G273" s="11" t="n">
        <v>3487799974</v>
      </c>
      <c r="H273" s="11" t="n">
        <v>99.4</v>
      </c>
      <c r="I273" s="12" t="n">
        <v>0.9383</v>
      </c>
      <c r="J273" s="9" t="n">
        <f aca="false">G273*I273/3094236968</f>
        <v>1.0576445015197</v>
      </c>
      <c r="K273" s="11" t="s">
        <v>343</v>
      </c>
    </row>
    <row r="274" s="13" customFormat="true" ht="13.5" hidden="false" customHeight="false" outlineLevel="0" collapsed="false">
      <c r="A274" s="11" t="s">
        <v>830</v>
      </c>
      <c r="B274" s="11" t="n">
        <v>26477992</v>
      </c>
      <c r="C274" s="11" t="n">
        <v>2647799200</v>
      </c>
      <c r="D274" s="11" t="n">
        <v>26380544</v>
      </c>
      <c r="E274" s="11" t="s">
        <v>831</v>
      </c>
      <c r="F274" s="11" t="s">
        <v>832</v>
      </c>
      <c r="G274" s="11" t="n">
        <v>2633436786</v>
      </c>
      <c r="H274" s="11" t="n">
        <v>99.46</v>
      </c>
      <c r="I274" s="12" t="n">
        <v>0.9072</v>
      </c>
      <c r="J274" s="9" t="n">
        <f aca="false">G274*I274/3094236968</f>
        <v>0.772097895851653</v>
      </c>
      <c r="K274" s="11" t="s">
        <v>343</v>
      </c>
    </row>
    <row r="275" s="13" customFormat="true" ht="13.5" hidden="false" customHeight="false" outlineLevel="0" collapsed="false">
      <c r="A275" s="11" t="s">
        <v>833</v>
      </c>
      <c r="B275" s="11" t="n">
        <v>36654886</v>
      </c>
      <c r="C275" s="11" t="n">
        <v>3665488600</v>
      </c>
      <c r="D275" s="11" t="n">
        <v>36514724</v>
      </c>
      <c r="E275" s="11" t="s">
        <v>834</v>
      </c>
      <c r="F275" s="11" t="s">
        <v>835</v>
      </c>
      <c r="G275" s="11" t="n">
        <v>3645948406</v>
      </c>
      <c r="H275" s="11" t="n">
        <v>99.47</v>
      </c>
      <c r="I275" s="12" t="n">
        <v>0.9494</v>
      </c>
      <c r="J275" s="9" t="n">
        <f aca="false">G275*I275/3094236968</f>
        <v>1.11868077734646</v>
      </c>
      <c r="K275" s="11" t="s">
        <v>343</v>
      </c>
    </row>
    <row r="276" s="13" customFormat="true" ht="13.5" hidden="false" customHeight="false" outlineLevel="0" collapsed="false">
      <c r="A276" s="11" t="s">
        <v>836</v>
      </c>
      <c r="B276" s="11" t="n">
        <v>33005988</v>
      </c>
      <c r="C276" s="11" t="n">
        <v>3300598800</v>
      </c>
      <c r="D276" s="11" t="n">
        <v>32883166</v>
      </c>
      <c r="E276" s="11" t="s">
        <v>837</v>
      </c>
      <c r="F276" s="11" t="s">
        <v>838</v>
      </c>
      <c r="G276" s="11" t="n">
        <v>3280802404</v>
      </c>
      <c r="H276" s="11" t="n">
        <v>99.4</v>
      </c>
      <c r="I276" s="12" t="n">
        <v>0.9381</v>
      </c>
      <c r="J276" s="9" t="n">
        <f aca="false">G276*I276/3094236968</f>
        <v>0.994662259879121</v>
      </c>
      <c r="K276" s="11" t="s">
        <v>343</v>
      </c>
    </row>
    <row r="277" s="13" customFormat="true" ht="13.5" hidden="false" customHeight="false" outlineLevel="0" collapsed="false">
      <c r="A277" s="11" t="s">
        <v>839</v>
      </c>
      <c r="B277" s="11" t="n">
        <v>21285954</v>
      </c>
      <c r="C277" s="11" t="n">
        <v>2128595400</v>
      </c>
      <c r="D277" s="11" t="n">
        <v>21207628</v>
      </c>
      <c r="E277" s="11" t="s">
        <v>840</v>
      </c>
      <c r="F277" s="11" t="s">
        <v>841</v>
      </c>
      <c r="G277" s="11" t="n">
        <v>2115941260</v>
      </c>
      <c r="H277" s="11" t="n">
        <v>99.41</v>
      </c>
      <c r="I277" s="12" t="n">
        <v>0.9223</v>
      </c>
      <c r="J277" s="9" t="n">
        <f aca="false">G277*I277/3094236968</f>
        <v>0.630699149509353</v>
      </c>
      <c r="K277" s="11" t="s">
        <v>343</v>
      </c>
    </row>
    <row r="278" s="13" customFormat="true" ht="13.5" hidden="false" customHeight="false" outlineLevel="0" collapsed="false">
      <c r="A278" s="11" t="s">
        <v>842</v>
      </c>
      <c r="B278" s="11" t="n">
        <v>21139294</v>
      </c>
      <c r="C278" s="11" t="n">
        <v>2113929400</v>
      </c>
      <c r="D278" s="11" t="n">
        <v>21064628</v>
      </c>
      <c r="E278" s="11" t="s">
        <v>843</v>
      </c>
      <c r="F278" s="11" t="s">
        <v>844</v>
      </c>
      <c r="G278" s="11" t="n">
        <v>2101354768</v>
      </c>
      <c r="H278" s="11" t="n">
        <v>99.41</v>
      </c>
      <c r="I278" s="12" t="n">
        <v>0.9138</v>
      </c>
      <c r="J278" s="9" t="n">
        <f aca="false">G278*I278/3094236968</f>
        <v>0.620578839583692</v>
      </c>
      <c r="K278" s="11" t="s">
        <v>343</v>
      </c>
    </row>
    <row r="279" s="13" customFormat="true" ht="13.5" hidden="false" customHeight="false" outlineLevel="0" collapsed="false">
      <c r="A279" s="11" t="s">
        <v>845</v>
      </c>
      <c r="B279" s="11" t="n">
        <v>32854882</v>
      </c>
      <c r="C279" s="11" t="n">
        <v>3285488200</v>
      </c>
      <c r="D279" s="11" t="n">
        <v>32731522</v>
      </c>
      <c r="E279" s="11" t="s">
        <v>846</v>
      </c>
      <c r="F279" s="11" t="s">
        <v>847</v>
      </c>
      <c r="G279" s="11" t="n">
        <v>3261357394</v>
      </c>
      <c r="H279" s="11" t="n">
        <v>99.27</v>
      </c>
      <c r="I279" s="12" t="n">
        <v>0.941</v>
      </c>
      <c r="J279" s="9" t="n">
        <f aca="false">G279*I279/3094236968</f>
        <v>0.991823619035115</v>
      </c>
      <c r="K279" s="11" t="s">
        <v>343</v>
      </c>
    </row>
    <row r="280" s="13" customFormat="true" ht="13.5" hidden="false" customHeight="false" outlineLevel="0" collapsed="false">
      <c r="A280" s="11" t="s">
        <v>848</v>
      </c>
      <c r="B280" s="11" t="n">
        <v>19367822</v>
      </c>
      <c r="C280" s="11" t="n">
        <v>1936782200</v>
      </c>
      <c r="D280" s="11" t="n">
        <v>19299196</v>
      </c>
      <c r="E280" s="11" t="s">
        <v>849</v>
      </c>
      <c r="F280" s="11" t="s">
        <v>850</v>
      </c>
      <c r="G280" s="11" t="n">
        <v>1923229720</v>
      </c>
      <c r="H280" s="11" t="n">
        <v>99.3</v>
      </c>
      <c r="I280" s="12" t="n">
        <v>0.9449</v>
      </c>
      <c r="J280" s="9" t="n">
        <f aca="false">G280*I280/3094236968</f>
        <v>0.587304650943593</v>
      </c>
      <c r="K280" s="11" t="s">
        <v>343</v>
      </c>
    </row>
    <row r="281" s="13" customFormat="true" ht="13.5" hidden="false" customHeight="false" outlineLevel="0" collapsed="false">
      <c r="A281" s="11" t="s">
        <v>851</v>
      </c>
      <c r="B281" s="11" t="n">
        <v>20198448</v>
      </c>
      <c r="C281" s="11" t="n">
        <v>2019844800</v>
      </c>
      <c r="D281" s="11" t="n">
        <v>20163016</v>
      </c>
      <c r="E281" s="11" t="s">
        <v>852</v>
      </c>
      <c r="F281" s="11" t="s">
        <v>853</v>
      </c>
      <c r="G281" s="11" t="n">
        <v>2013446924</v>
      </c>
      <c r="H281" s="11" t="n">
        <v>99.68</v>
      </c>
      <c r="I281" s="12" t="n">
        <v>0.86</v>
      </c>
      <c r="J281" s="9" t="n">
        <f aca="false">G281*I281/3094236968</f>
        <v>0.559609484518317</v>
      </c>
      <c r="K281" s="11" t="s">
        <v>343</v>
      </c>
    </row>
    <row r="282" s="13" customFormat="true" ht="13.5" hidden="false" customHeight="false" outlineLevel="0" collapsed="false">
      <c r="A282" s="11" t="s">
        <v>854</v>
      </c>
      <c r="B282" s="11" t="n">
        <v>29769264</v>
      </c>
      <c r="C282" s="11" t="n">
        <v>2976926400</v>
      </c>
      <c r="D282" s="11" t="n">
        <v>29660914</v>
      </c>
      <c r="E282" s="11" t="s">
        <v>855</v>
      </c>
      <c r="F282" s="11" t="s">
        <v>856</v>
      </c>
      <c r="G282" s="11" t="n">
        <v>2957611096</v>
      </c>
      <c r="H282" s="11" t="n">
        <v>99.35</v>
      </c>
      <c r="I282" s="12" t="n">
        <v>0.935</v>
      </c>
      <c r="J282" s="9" t="n">
        <f aca="false">G282*I282/3094236968</f>
        <v>0.893715123747432</v>
      </c>
      <c r="K282" s="11" t="s">
        <v>343</v>
      </c>
    </row>
    <row r="283" s="13" customFormat="true" ht="13.5" hidden="false" customHeight="false" outlineLevel="0" collapsed="false">
      <c r="A283" s="11" t="s">
        <v>857</v>
      </c>
      <c r="B283" s="11" t="n">
        <v>29114976</v>
      </c>
      <c r="C283" s="11" t="n">
        <v>2911497600</v>
      </c>
      <c r="D283" s="11" t="n">
        <v>29002604</v>
      </c>
      <c r="E283" s="11" t="s">
        <v>858</v>
      </c>
      <c r="F283" s="11" t="s">
        <v>859</v>
      </c>
      <c r="G283" s="11" t="n">
        <v>2893648766</v>
      </c>
      <c r="H283" s="11" t="n">
        <v>99.39</v>
      </c>
      <c r="I283" s="12" t="n">
        <v>0.9276</v>
      </c>
      <c r="J283" s="9" t="n">
        <f aca="false">G283*I283/3094236968</f>
        <v>0.867467043765732</v>
      </c>
      <c r="K283" s="11" t="s">
        <v>343</v>
      </c>
    </row>
    <row r="284" s="13" customFormat="true" ht="13.5" hidden="false" customHeight="false" outlineLevel="0" collapsed="false">
      <c r="A284" s="11" t="s">
        <v>860</v>
      </c>
      <c r="B284" s="11" t="n">
        <v>34209722</v>
      </c>
      <c r="C284" s="11" t="n">
        <v>3420972200</v>
      </c>
      <c r="D284" s="11" t="n">
        <v>34085692</v>
      </c>
      <c r="E284" s="11" t="s">
        <v>861</v>
      </c>
      <c r="F284" s="11" t="s">
        <v>862</v>
      </c>
      <c r="G284" s="11" t="n">
        <v>3402411818</v>
      </c>
      <c r="H284" s="11" t="n">
        <v>99.46</v>
      </c>
      <c r="I284" s="12" t="n">
        <v>0.953</v>
      </c>
      <c r="J284" s="9" t="n">
        <f aca="false">G284*I284/3094236968</f>
        <v>1.04791536527011</v>
      </c>
      <c r="K284" s="11" t="s">
        <v>343</v>
      </c>
    </row>
    <row r="285" s="13" customFormat="true" ht="13.5" hidden="false" customHeight="false" outlineLevel="0" collapsed="false">
      <c r="A285" s="11" t="s">
        <v>863</v>
      </c>
      <c r="B285" s="11" t="n">
        <v>40241116</v>
      </c>
      <c r="C285" s="11" t="n">
        <v>4024111600</v>
      </c>
      <c r="D285" s="11" t="n">
        <v>40091866</v>
      </c>
      <c r="E285" s="11" t="s">
        <v>864</v>
      </c>
      <c r="F285" s="11" t="s">
        <v>865</v>
      </c>
      <c r="G285" s="11" t="n">
        <v>4000049498</v>
      </c>
      <c r="H285" s="11" t="n">
        <v>99.4</v>
      </c>
      <c r="I285" s="12" t="n">
        <v>0.9354</v>
      </c>
      <c r="J285" s="9" t="n">
        <f aca="false">G285*I285/3094236968</f>
        <v>1.20923068889829</v>
      </c>
      <c r="K285" s="11" t="s">
        <v>343</v>
      </c>
    </row>
    <row r="286" s="13" customFormat="true" ht="13.5" hidden="false" customHeight="false" outlineLevel="0" collapsed="false">
      <c r="A286" s="11" t="s">
        <v>866</v>
      </c>
      <c r="B286" s="11" t="n">
        <v>42957312</v>
      </c>
      <c r="C286" s="11" t="n">
        <v>4295731200</v>
      </c>
      <c r="D286" s="11" t="n">
        <v>42798656</v>
      </c>
      <c r="E286" s="11" t="s">
        <v>867</v>
      </c>
      <c r="F286" s="11" t="s">
        <v>868</v>
      </c>
      <c r="G286" s="11" t="n">
        <v>4271625088</v>
      </c>
      <c r="H286" s="11" t="n">
        <v>99.44</v>
      </c>
      <c r="I286" s="12" t="n">
        <v>0.9353</v>
      </c>
      <c r="J286" s="9" t="n">
        <f aca="false">G286*I286/3094236968</f>
        <v>1.29119100641758</v>
      </c>
      <c r="K286" s="11" t="s">
        <v>343</v>
      </c>
    </row>
    <row r="287" s="13" customFormat="true" ht="13.5" hidden="false" customHeight="false" outlineLevel="0" collapsed="false">
      <c r="A287" s="11" t="s">
        <v>869</v>
      </c>
      <c r="B287" s="11" t="n">
        <v>40647116</v>
      </c>
      <c r="C287" s="11" t="n">
        <v>4064711600</v>
      </c>
      <c r="D287" s="11" t="n">
        <v>40497142</v>
      </c>
      <c r="E287" s="11" t="s">
        <v>870</v>
      </c>
      <c r="F287" s="11" t="s">
        <v>871</v>
      </c>
      <c r="G287" s="11" t="n">
        <v>4040035406</v>
      </c>
      <c r="H287" s="11" t="n">
        <v>99.39</v>
      </c>
      <c r="I287" s="12" t="n">
        <v>0.9387</v>
      </c>
      <c r="J287" s="9" t="n">
        <f aca="false">G287*I287/3094236968</f>
        <v>1.22562727898098</v>
      </c>
      <c r="K287" s="11" t="s">
        <v>343</v>
      </c>
    </row>
    <row r="288" s="13" customFormat="true" ht="13.5" hidden="false" customHeight="false" outlineLevel="0" collapsed="false">
      <c r="A288" s="11" t="s">
        <v>872</v>
      </c>
      <c r="B288" s="11" t="n">
        <v>37690562</v>
      </c>
      <c r="C288" s="11" t="n">
        <v>3769056200</v>
      </c>
      <c r="D288" s="11" t="n">
        <v>37551206</v>
      </c>
      <c r="E288" s="11" t="s">
        <v>873</v>
      </c>
      <c r="F288" s="11" t="s">
        <v>874</v>
      </c>
      <c r="G288" s="11" t="n">
        <v>3746135182</v>
      </c>
      <c r="H288" s="11" t="n">
        <v>99.39</v>
      </c>
      <c r="I288" s="12" t="n">
        <v>0.9331</v>
      </c>
      <c r="J288" s="9" t="n">
        <f aca="false">G288*I288/3094236968</f>
        <v>1.12968682569376</v>
      </c>
      <c r="K288" s="11" t="s">
        <v>343</v>
      </c>
    </row>
    <row r="289" s="13" customFormat="true" ht="13.5" hidden="false" customHeight="false" outlineLevel="0" collapsed="false">
      <c r="A289" s="11" t="s">
        <v>875</v>
      </c>
      <c r="B289" s="11" t="n">
        <v>9008826</v>
      </c>
      <c r="C289" s="11" t="n">
        <v>900882600</v>
      </c>
      <c r="D289" s="11" t="n">
        <v>8975832</v>
      </c>
      <c r="E289" s="11" t="s">
        <v>876</v>
      </c>
      <c r="F289" s="11" t="s">
        <v>877</v>
      </c>
      <c r="G289" s="11" t="n">
        <v>894919488</v>
      </c>
      <c r="H289" s="11" t="n">
        <v>99.34</v>
      </c>
      <c r="I289" s="12" t="n">
        <v>0.9148</v>
      </c>
      <c r="J289" s="9" t="n">
        <f aca="false">G289*I289/3094236968</f>
        <v>0.264579719035404</v>
      </c>
      <c r="K289" s="11" t="s">
        <v>343</v>
      </c>
    </row>
    <row r="290" s="13" customFormat="true" ht="13.5" hidden="false" customHeight="false" outlineLevel="0" collapsed="false">
      <c r="A290" s="11" t="s">
        <v>878</v>
      </c>
      <c r="B290" s="11" t="n">
        <v>31757836</v>
      </c>
      <c r="C290" s="11" t="n">
        <v>3175783600</v>
      </c>
      <c r="D290" s="11" t="n">
        <v>31633382</v>
      </c>
      <c r="E290" s="11" t="s">
        <v>879</v>
      </c>
      <c r="F290" s="11" t="s">
        <v>880</v>
      </c>
      <c r="G290" s="11" t="n">
        <v>3155848056</v>
      </c>
      <c r="H290" s="11" t="n">
        <v>99.37</v>
      </c>
      <c r="I290" s="12" t="n">
        <v>0.9437</v>
      </c>
      <c r="J290" s="9" t="n">
        <f aca="false">G290*I290/3094236968</f>
        <v>0.962490540073982</v>
      </c>
      <c r="K290" s="11" t="s">
        <v>343</v>
      </c>
    </row>
    <row r="291" s="13" customFormat="true" ht="13.5" hidden="false" customHeight="false" outlineLevel="0" collapsed="false">
      <c r="A291" s="11" t="s">
        <v>881</v>
      </c>
      <c r="B291" s="11" t="n">
        <v>18512840</v>
      </c>
      <c r="C291" s="11" t="n">
        <v>1851284000</v>
      </c>
      <c r="D291" s="11" t="n">
        <v>18442996</v>
      </c>
      <c r="E291" s="11" t="s">
        <v>882</v>
      </c>
      <c r="F291" s="11" t="s">
        <v>883</v>
      </c>
      <c r="G291" s="11" t="n">
        <v>1841387128</v>
      </c>
      <c r="H291" s="11" t="n">
        <v>99.47</v>
      </c>
      <c r="I291" s="12" t="n">
        <v>0.9221</v>
      </c>
      <c r="J291" s="9" t="n">
        <f aca="false">G291*I291/3094236968</f>
        <v>0.548743709123961</v>
      </c>
      <c r="K291" s="11" t="s">
        <v>343</v>
      </c>
    </row>
    <row r="292" s="13" customFormat="true" ht="13.5" hidden="false" customHeight="false" outlineLevel="0" collapsed="false">
      <c r="A292" s="11" t="s">
        <v>884</v>
      </c>
      <c r="B292" s="11" t="n">
        <v>38798098</v>
      </c>
      <c r="C292" s="11" t="n">
        <v>3879809800</v>
      </c>
      <c r="D292" s="11" t="n">
        <v>38798098</v>
      </c>
      <c r="E292" s="11" t="s">
        <v>885</v>
      </c>
      <c r="F292" s="11" t="s">
        <v>886</v>
      </c>
      <c r="G292" s="11" t="n">
        <v>3876786078</v>
      </c>
      <c r="H292" s="11" t="n">
        <v>99.92</v>
      </c>
      <c r="I292" s="12" t="n">
        <v>0.9076</v>
      </c>
      <c r="J292" s="9" t="n">
        <f aca="false">G292*I292/3094236968</f>
        <v>1.13713690346964</v>
      </c>
      <c r="K292" s="11" t="s">
        <v>343</v>
      </c>
    </row>
    <row r="293" s="13" customFormat="true" ht="13.5" hidden="false" customHeight="false" outlineLevel="0" collapsed="false">
      <c r="A293" s="11" t="s">
        <v>887</v>
      </c>
      <c r="B293" s="11" t="n">
        <v>13887632</v>
      </c>
      <c r="C293" s="11" t="n">
        <v>1388763200</v>
      </c>
      <c r="D293" s="11" t="n">
        <v>13835620</v>
      </c>
      <c r="E293" s="11" t="s">
        <v>888</v>
      </c>
      <c r="F293" s="11" t="s">
        <v>889</v>
      </c>
      <c r="G293" s="11" t="n">
        <v>1378809522</v>
      </c>
      <c r="H293" s="11" t="n">
        <v>99.28</v>
      </c>
      <c r="I293" s="12" t="n">
        <v>0.9225</v>
      </c>
      <c r="J293" s="9" t="n">
        <f aca="false">G293*I293/3094236968</f>
        <v>0.411071226024147</v>
      </c>
      <c r="K293" s="11" t="s">
        <v>343</v>
      </c>
    </row>
    <row r="294" s="13" customFormat="true" ht="13.5" hidden="false" customHeight="false" outlineLevel="0" collapsed="false">
      <c r="A294" s="11" t="s">
        <v>890</v>
      </c>
      <c r="B294" s="11" t="n">
        <v>23264948</v>
      </c>
      <c r="C294" s="11" t="n">
        <v>2326494800</v>
      </c>
      <c r="D294" s="11" t="n">
        <v>23176708</v>
      </c>
      <c r="E294" s="11" t="s">
        <v>891</v>
      </c>
      <c r="F294" s="11" t="s">
        <v>892</v>
      </c>
      <c r="G294" s="11" t="n">
        <v>2312719630</v>
      </c>
      <c r="H294" s="11" t="n">
        <v>99.41</v>
      </c>
      <c r="I294" s="12" t="n">
        <v>0.93</v>
      </c>
      <c r="J294" s="9" t="n">
        <f aca="false">G294*I294/3094236968</f>
        <v>0.695108124601787</v>
      </c>
      <c r="K294" s="11" t="s">
        <v>343</v>
      </c>
    </row>
    <row r="295" s="13" customFormat="true" ht="13.5" hidden="false" customHeight="false" outlineLevel="0" collapsed="false">
      <c r="A295" s="11" t="s">
        <v>893</v>
      </c>
      <c r="B295" s="11" t="n">
        <v>21472136</v>
      </c>
      <c r="C295" s="11" t="n">
        <v>2147213600</v>
      </c>
      <c r="D295" s="11" t="n">
        <v>21391530</v>
      </c>
      <c r="E295" s="11" t="s">
        <v>894</v>
      </c>
      <c r="F295" s="11" t="s">
        <v>895</v>
      </c>
      <c r="G295" s="11" t="n">
        <v>2136482492</v>
      </c>
      <c r="H295" s="11" t="n">
        <v>99.5</v>
      </c>
      <c r="I295" s="12" t="n">
        <v>0.9294</v>
      </c>
      <c r="J295" s="9" t="n">
        <f aca="false">G295*I295/3094236968</f>
        <v>0.641724227523611</v>
      </c>
      <c r="K295" s="11" t="s">
        <v>343</v>
      </c>
    </row>
    <row r="296" s="13" customFormat="true" ht="13.5" hidden="false" customHeight="false" outlineLevel="0" collapsed="false">
      <c r="A296" s="11" t="s">
        <v>896</v>
      </c>
      <c r="B296" s="11" t="n">
        <v>22455456</v>
      </c>
      <c r="C296" s="11" t="n">
        <v>2245545600</v>
      </c>
      <c r="D296" s="11" t="n">
        <v>22373138</v>
      </c>
      <c r="E296" s="11" t="s">
        <v>897</v>
      </c>
      <c r="F296" s="11" t="s">
        <v>898</v>
      </c>
      <c r="G296" s="11" t="n">
        <v>2232083888</v>
      </c>
      <c r="H296" s="11" t="n">
        <v>99.4</v>
      </c>
      <c r="I296" s="12" t="n">
        <v>0.9068</v>
      </c>
      <c r="J296" s="9" t="n">
        <f aca="false">G296*I296/3094236968</f>
        <v>0.654136606397885</v>
      </c>
      <c r="K296" s="11" t="s">
        <v>343</v>
      </c>
    </row>
    <row r="297" s="13" customFormat="true" ht="13.5" hidden="false" customHeight="false" outlineLevel="0" collapsed="false">
      <c r="A297" s="11" t="s">
        <v>899</v>
      </c>
      <c r="B297" s="11" t="n">
        <v>27535084</v>
      </c>
      <c r="C297" s="11" t="n">
        <v>2753508400</v>
      </c>
      <c r="D297" s="11" t="n">
        <v>27435772</v>
      </c>
      <c r="E297" s="11" t="s">
        <v>900</v>
      </c>
      <c r="F297" s="11" t="s">
        <v>901</v>
      </c>
      <c r="G297" s="11" t="n">
        <v>2738563026</v>
      </c>
      <c r="H297" s="11" t="n">
        <v>99.46</v>
      </c>
      <c r="I297" s="12" t="n">
        <v>0.9252</v>
      </c>
      <c r="J297" s="9" t="n">
        <f aca="false">G297*I297/3094236968</f>
        <v>0.818850830708322</v>
      </c>
      <c r="K297" s="11" t="s">
        <v>343</v>
      </c>
    </row>
    <row r="298" s="13" customFormat="true" ht="13.5" hidden="false" customHeight="false" outlineLevel="0" collapsed="false">
      <c r="A298" s="11" t="s">
        <v>902</v>
      </c>
      <c r="B298" s="11" t="n">
        <v>15343320</v>
      </c>
      <c r="C298" s="11" t="n">
        <v>1534332000</v>
      </c>
      <c r="D298" s="11" t="n">
        <v>15295908</v>
      </c>
      <c r="E298" s="11" t="s">
        <v>903</v>
      </c>
      <c r="F298" s="11" t="s">
        <v>904</v>
      </c>
      <c r="G298" s="11" t="n">
        <v>1525548168</v>
      </c>
      <c r="H298" s="11" t="n">
        <v>99.43</v>
      </c>
      <c r="I298" s="12" t="n">
        <v>0.9223</v>
      </c>
      <c r="J298" s="9" t="n">
        <f aca="false">G298*I298/3094236968</f>
        <v>0.454720530423965</v>
      </c>
      <c r="K298" s="11" t="s">
        <v>343</v>
      </c>
    </row>
    <row r="299" s="13" customFormat="true" ht="13.5" hidden="false" customHeight="false" outlineLevel="0" collapsed="false">
      <c r="A299" s="11" t="s">
        <v>905</v>
      </c>
      <c r="B299" s="11" t="n">
        <v>28573738</v>
      </c>
      <c r="C299" s="11" t="n">
        <v>2857373800</v>
      </c>
      <c r="D299" s="11" t="n">
        <v>28484842</v>
      </c>
      <c r="E299" s="11" t="s">
        <v>906</v>
      </c>
      <c r="F299" s="11" t="s">
        <v>907</v>
      </c>
      <c r="G299" s="11" t="n">
        <v>2840974518</v>
      </c>
      <c r="H299" s="11" t="n">
        <v>99.43</v>
      </c>
      <c r="I299" s="12" t="n">
        <v>0.9319</v>
      </c>
      <c r="J299" s="9" t="n">
        <f aca="false">G299*I299/3094236968</f>
        <v>0.855624239741227</v>
      </c>
      <c r="K299" s="11" t="s">
        <v>343</v>
      </c>
    </row>
    <row r="300" s="13" customFormat="true" ht="13.5" hidden="false" customHeight="false" outlineLevel="0" collapsed="false">
      <c r="A300" s="11" t="s">
        <v>908</v>
      </c>
      <c r="B300" s="11" t="n">
        <v>32879266</v>
      </c>
      <c r="C300" s="11" t="n">
        <v>3287926600</v>
      </c>
      <c r="D300" s="11" t="n">
        <v>32773482</v>
      </c>
      <c r="E300" s="11" t="s">
        <v>909</v>
      </c>
      <c r="F300" s="11" t="s">
        <v>910</v>
      </c>
      <c r="G300" s="11" t="n">
        <v>3271498128</v>
      </c>
      <c r="H300" s="11" t="n">
        <v>99.5</v>
      </c>
      <c r="I300" s="12" t="n">
        <v>0.9306</v>
      </c>
      <c r="J300" s="9" t="n">
        <f aca="false">G300*I300/3094236968</f>
        <v>0.983911765453641</v>
      </c>
      <c r="K300" s="11" t="s">
        <v>343</v>
      </c>
    </row>
    <row r="301" s="13" customFormat="true" ht="13.5" hidden="false" customHeight="false" outlineLevel="0" collapsed="false">
      <c r="A301" s="11" t="s">
        <v>911</v>
      </c>
      <c r="B301" s="11" t="n">
        <v>22545970</v>
      </c>
      <c r="C301" s="11" t="n">
        <v>2254597000</v>
      </c>
      <c r="D301" s="11" t="n">
        <v>22473732</v>
      </c>
      <c r="E301" s="11" t="s">
        <v>912</v>
      </c>
      <c r="F301" s="11" t="s">
        <v>913</v>
      </c>
      <c r="G301" s="11" t="n">
        <v>2242962784</v>
      </c>
      <c r="H301" s="11" t="n">
        <v>99.48</v>
      </c>
      <c r="I301" s="12" t="n">
        <v>0.92</v>
      </c>
      <c r="J301" s="9" t="n">
        <f aca="false">G301*I301/3094236968</f>
        <v>0.666893254337203</v>
      </c>
      <c r="K301" s="11" t="s">
        <v>343</v>
      </c>
    </row>
    <row r="302" s="13" customFormat="true" ht="13.5" hidden="false" customHeight="false" outlineLevel="0" collapsed="false">
      <c r="A302" s="11" t="s">
        <v>914</v>
      </c>
      <c r="B302" s="11" t="n">
        <v>33656298</v>
      </c>
      <c r="C302" s="11" t="n">
        <v>3365629800</v>
      </c>
      <c r="D302" s="11" t="n">
        <v>33547758</v>
      </c>
      <c r="E302" s="11" t="s">
        <v>915</v>
      </c>
      <c r="F302" s="11" t="s">
        <v>916</v>
      </c>
      <c r="G302" s="11" t="n">
        <v>3348526024</v>
      </c>
      <c r="H302" s="11" t="n">
        <v>99.49</v>
      </c>
      <c r="I302" s="12" t="n">
        <v>0.9252</v>
      </c>
      <c r="J302" s="9" t="n">
        <f aca="false">G302*I302/3094236968</f>
        <v>1.00123432996383</v>
      </c>
      <c r="K302" s="11" t="s">
        <v>343</v>
      </c>
    </row>
    <row r="303" s="13" customFormat="true" ht="13.5" hidden="false" customHeight="false" outlineLevel="0" collapsed="false">
      <c r="A303" s="11" t="s">
        <v>917</v>
      </c>
      <c r="B303" s="11" t="n">
        <v>36068132</v>
      </c>
      <c r="C303" s="11" t="n">
        <v>3606813200</v>
      </c>
      <c r="D303" s="11" t="n">
        <v>36068132</v>
      </c>
      <c r="E303" s="11" t="s">
        <v>918</v>
      </c>
      <c r="F303" s="11" t="s">
        <v>919</v>
      </c>
      <c r="G303" s="11" t="n">
        <v>3604057958</v>
      </c>
      <c r="H303" s="11" t="n">
        <v>99.92</v>
      </c>
      <c r="I303" s="12" t="n">
        <v>0.8995</v>
      </c>
      <c r="J303" s="9" t="n">
        <f aca="false">G303*I303/3094236968</f>
        <v>1.04770583725409</v>
      </c>
      <c r="K303" s="11" t="s">
        <v>343</v>
      </c>
    </row>
    <row r="304" s="13" customFormat="true" ht="13.5" hidden="false" customHeight="false" outlineLevel="0" collapsed="false">
      <c r="A304" s="11" t="s">
        <v>920</v>
      </c>
      <c r="B304" s="11" t="n">
        <v>29751210</v>
      </c>
      <c r="C304" s="11" t="n">
        <v>2975121000</v>
      </c>
      <c r="D304" s="11" t="n">
        <v>29656478</v>
      </c>
      <c r="E304" s="11" t="s">
        <v>921</v>
      </c>
      <c r="F304" s="11" t="s">
        <v>922</v>
      </c>
      <c r="G304" s="11" t="n">
        <v>2959905386</v>
      </c>
      <c r="H304" s="11" t="n">
        <v>99.49</v>
      </c>
      <c r="I304" s="12" t="n">
        <v>0.9278</v>
      </c>
      <c r="J304" s="9" t="n">
        <f aca="false">G304*I304/3094236968</f>
        <v>0.887520977071721</v>
      </c>
      <c r="K304" s="11" t="s">
        <v>343</v>
      </c>
    </row>
    <row r="305" s="13" customFormat="true" ht="13.5" hidden="false" customHeight="false" outlineLevel="0" collapsed="false">
      <c r="A305" s="11" t="s">
        <v>923</v>
      </c>
      <c r="B305" s="11" t="n">
        <v>25243862</v>
      </c>
      <c r="C305" s="11" t="n">
        <v>2524386200</v>
      </c>
      <c r="D305" s="11" t="n">
        <v>25165516</v>
      </c>
      <c r="E305" s="11" t="s">
        <v>924</v>
      </c>
      <c r="F305" s="11" t="s">
        <v>925</v>
      </c>
      <c r="G305" s="11" t="n">
        <v>2509318952</v>
      </c>
      <c r="H305" s="11" t="n">
        <v>99.4</v>
      </c>
      <c r="I305" s="12" t="n">
        <v>0.932</v>
      </c>
      <c r="J305" s="9" t="n">
        <f aca="false">G305*I305/3094236968</f>
        <v>0.755819702062328</v>
      </c>
      <c r="K305" s="11" t="s">
        <v>343</v>
      </c>
    </row>
    <row r="306" s="13" customFormat="true" ht="13.5" hidden="false" customHeight="false" outlineLevel="0" collapsed="false">
      <c r="A306" s="11" t="s">
        <v>926</v>
      </c>
      <c r="B306" s="11" t="n">
        <v>21781858</v>
      </c>
      <c r="C306" s="11" t="n">
        <v>2178185800</v>
      </c>
      <c r="D306" s="11" t="n">
        <v>21712052</v>
      </c>
      <c r="E306" s="11" t="s">
        <v>927</v>
      </c>
      <c r="F306" s="11" t="s">
        <v>928</v>
      </c>
      <c r="G306" s="11" t="n">
        <v>2164322022</v>
      </c>
      <c r="H306" s="11" t="n">
        <v>99.36</v>
      </c>
      <c r="I306" s="12" t="n">
        <v>0.9245</v>
      </c>
      <c r="J306" s="9" t="n">
        <f aca="false">G306*I306/3094236968</f>
        <v>0.646658846763219</v>
      </c>
      <c r="K306" s="11" t="s">
        <v>343</v>
      </c>
    </row>
    <row r="307" s="13" customFormat="true" ht="13.5" hidden="false" customHeight="false" outlineLevel="0" collapsed="false">
      <c r="A307" s="11" t="s">
        <v>929</v>
      </c>
      <c r="B307" s="11" t="n">
        <v>17389508</v>
      </c>
      <c r="C307" s="11" t="n">
        <v>1738950800</v>
      </c>
      <c r="D307" s="11" t="n">
        <v>17335912</v>
      </c>
      <c r="E307" s="11" t="s">
        <v>930</v>
      </c>
      <c r="F307" s="11" t="s">
        <v>931</v>
      </c>
      <c r="G307" s="11" t="n">
        <v>1727132608</v>
      </c>
      <c r="H307" s="11" t="n">
        <v>99.32</v>
      </c>
      <c r="I307" s="12" t="n">
        <v>0.9348</v>
      </c>
      <c r="J307" s="9" t="n">
        <f aca="false">G307*I307/3094236968</f>
        <v>0.521784071050631</v>
      </c>
      <c r="K307" s="11" t="s">
        <v>343</v>
      </c>
    </row>
    <row r="308" s="13" customFormat="true" ht="13.5" hidden="false" customHeight="false" outlineLevel="0" collapsed="false">
      <c r="A308" s="11" t="s">
        <v>932</v>
      </c>
      <c r="B308" s="11" t="n">
        <v>28902706</v>
      </c>
      <c r="C308" s="11" t="n">
        <v>2890270600</v>
      </c>
      <c r="D308" s="11" t="n">
        <v>28810500</v>
      </c>
      <c r="E308" s="11" t="s">
        <v>933</v>
      </c>
      <c r="F308" s="11" t="s">
        <v>934</v>
      </c>
      <c r="G308" s="11" t="n">
        <v>2870698882</v>
      </c>
      <c r="H308" s="11" t="n">
        <v>99.32</v>
      </c>
      <c r="I308" s="12" t="n">
        <v>0.94</v>
      </c>
      <c r="J308" s="9" t="n">
        <f aca="false">G308*I308/3094236968</f>
        <v>0.872091238320439</v>
      </c>
      <c r="K308" s="11" t="s">
        <v>343</v>
      </c>
    </row>
    <row r="309" s="13" customFormat="true" ht="13.5" hidden="false" customHeight="false" outlineLevel="0" collapsed="false">
      <c r="A309" s="11" t="s">
        <v>935</v>
      </c>
      <c r="B309" s="11" t="n">
        <v>24752492</v>
      </c>
      <c r="C309" s="11" t="n">
        <v>2475249200</v>
      </c>
      <c r="D309" s="11" t="n">
        <v>24672688</v>
      </c>
      <c r="E309" s="11" t="s">
        <v>936</v>
      </c>
      <c r="F309" s="11" t="s">
        <v>937</v>
      </c>
      <c r="G309" s="11" t="n">
        <v>2462769144</v>
      </c>
      <c r="H309" s="11" t="n">
        <v>99.5</v>
      </c>
      <c r="I309" s="12" t="n">
        <v>0.9225</v>
      </c>
      <c r="J309" s="9" t="n">
        <f aca="false">G309*I309/3094236968</f>
        <v>0.734237409363147</v>
      </c>
      <c r="K309" s="11" t="s">
        <v>343</v>
      </c>
    </row>
    <row r="310" s="13" customFormat="true" ht="13.5" hidden="false" customHeight="false" outlineLevel="0" collapsed="false">
      <c r="A310" s="11" t="s">
        <v>938</v>
      </c>
      <c r="B310" s="11" t="n">
        <v>21831802</v>
      </c>
      <c r="C310" s="11" t="n">
        <v>2183180200</v>
      </c>
      <c r="D310" s="11" t="n">
        <v>21763268</v>
      </c>
      <c r="E310" s="11" t="s">
        <v>939</v>
      </c>
      <c r="F310" s="11" t="s">
        <v>940</v>
      </c>
      <c r="G310" s="11" t="n">
        <v>2170076834</v>
      </c>
      <c r="H310" s="11" t="n">
        <v>99.4</v>
      </c>
      <c r="I310" s="12" t="n">
        <v>0.9288</v>
      </c>
      <c r="J310" s="9" t="n">
        <f aca="false">G310*I310/3094236968</f>
        <v>0.651393989621289</v>
      </c>
      <c r="K310" s="11" t="s">
        <v>343</v>
      </c>
    </row>
    <row r="311" s="13" customFormat="true" ht="13.5" hidden="false" customHeight="false" outlineLevel="0" collapsed="false">
      <c r="A311" s="11" t="s">
        <v>941</v>
      </c>
      <c r="B311" s="11" t="n">
        <v>38241294</v>
      </c>
      <c r="C311" s="11" t="n">
        <v>3824129400</v>
      </c>
      <c r="D311" s="11" t="n">
        <v>38120866</v>
      </c>
      <c r="E311" s="11" t="s">
        <v>942</v>
      </c>
      <c r="F311" s="11" t="s">
        <v>943</v>
      </c>
      <c r="G311" s="11" t="n">
        <v>3801488872</v>
      </c>
      <c r="H311" s="11" t="n">
        <v>99.41</v>
      </c>
      <c r="I311" s="12" t="n">
        <v>0.9408</v>
      </c>
      <c r="J311" s="9" t="n">
        <f aca="false">G311*I311/3094236968</f>
        <v>1.15583931281426</v>
      </c>
      <c r="K311" s="11" t="s">
        <v>343</v>
      </c>
    </row>
    <row r="312" s="13" customFormat="true" ht="13.5" hidden="false" customHeight="false" outlineLevel="0" collapsed="false">
      <c r="A312" s="11" t="s">
        <v>944</v>
      </c>
      <c r="B312" s="11" t="n">
        <v>35498586</v>
      </c>
      <c r="C312" s="11" t="n">
        <v>3549858600</v>
      </c>
      <c r="D312" s="11" t="n">
        <v>35383222</v>
      </c>
      <c r="E312" s="11" t="s">
        <v>945</v>
      </c>
      <c r="F312" s="11" t="s">
        <v>946</v>
      </c>
      <c r="G312" s="11" t="n">
        <v>3526427022</v>
      </c>
      <c r="H312" s="11" t="n">
        <v>99.34</v>
      </c>
      <c r="I312" s="12" t="n">
        <v>0.9323</v>
      </c>
      <c r="J312" s="9" t="n">
        <f aca="false">G312*I312/3094236968</f>
        <v>1.06251975741071</v>
      </c>
      <c r="K312" s="11" t="s">
        <v>343</v>
      </c>
    </row>
    <row r="313" s="13" customFormat="true" ht="13.5" hidden="false" customHeight="false" outlineLevel="0" collapsed="false">
      <c r="A313" s="11" t="s">
        <v>947</v>
      </c>
      <c r="B313" s="11" t="n">
        <v>38554266</v>
      </c>
      <c r="C313" s="11" t="n">
        <v>3855426600</v>
      </c>
      <c r="D313" s="11" t="n">
        <v>38433766</v>
      </c>
      <c r="E313" s="11" t="s">
        <v>948</v>
      </c>
      <c r="F313" s="11" t="s">
        <v>949</v>
      </c>
      <c r="G313" s="11" t="n">
        <v>3834967360</v>
      </c>
      <c r="H313" s="11" t="n">
        <v>99.47</v>
      </c>
      <c r="I313" s="12" t="n">
        <v>0.9319</v>
      </c>
      <c r="J313" s="9" t="n">
        <f aca="false">G313*I313/3094236968</f>
        <v>1.1549878434469</v>
      </c>
      <c r="K313" s="11" t="s">
        <v>343</v>
      </c>
    </row>
    <row r="314" s="13" customFormat="true" ht="13.5" hidden="false" customHeight="false" outlineLevel="0" collapsed="false">
      <c r="A314" s="11" t="s">
        <v>950</v>
      </c>
      <c r="B314" s="11" t="n">
        <v>41871942</v>
      </c>
      <c r="C314" s="11" t="n">
        <v>4187194200</v>
      </c>
      <c r="D314" s="11" t="n">
        <v>41737596</v>
      </c>
      <c r="E314" s="11" t="s">
        <v>951</v>
      </c>
      <c r="F314" s="11" t="s">
        <v>952</v>
      </c>
      <c r="G314" s="11" t="n">
        <v>4162275816</v>
      </c>
      <c r="H314" s="11" t="n">
        <v>99.4</v>
      </c>
      <c r="I314" s="12" t="n">
        <v>0.9299</v>
      </c>
      <c r="J314" s="9" t="n">
        <f aca="false">G314*I314/3094236968</f>
        <v>1.25087390569189</v>
      </c>
      <c r="K314" s="11" t="s">
        <v>343</v>
      </c>
    </row>
    <row r="315" s="13" customFormat="true" ht="13.5" hidden="false" customHeight="false" outlineLevel="0" collapsed="false">
      <c r="A315" s="11" t="s">
        <v>953</v>
      </c>
      <c r="B315" s="11" t="n">
        <v>27154160</v>
      </c>
      <c r="C315" s="11" t="n">
        <v>2715416000</v>
      </c>
      <c r="D315" s="11" t="n">
        <v>27069140</v>
      </c>
      <c r="E315" s="11" t="s">
        <v>954</v>
      </c>
      <c r="F315" s="11" t="s">
        <v>955</v>
      </c>
      <c r="G315" s="11" t="n">
        <v>2701348390</v>
      </c>
      <c r="H315" s="11" t="n">
        <v>99.48</v>
      </c>
      <c r="I315" s="12" t="n">
        <v>0.9244</v>
      </c>
      <c r="J315" s="9" t="n">
        <f aca="false">G315*I315/3094236968</f>
        <v>0.807024955599975</v>
      </c>
      <c r="K315" s="11" t="s">
        <v>343</v>
      </c>
    </row>
    <row r="316" s="13" customFormat="true" ht="13.5" hidden="false" customHeight="false" outlineLevel="0" collapsed="false">
      <c r="A316" s="11" t="s">
        <v>956</v>
      </c>
      <c r="B316" s="11" t="n">
        <v>41044534</v>
      </c>
      <c r="C316" s="11" t="n">
        <v>4104453400</v>
      </c>
      <c r="D316" s="11" t="n">
        <v>40909972</v>
      </c>
      <c r="E316" s="11" t="s">
        <v>957</v>
      </c>
      <c r="F316" s="11" t="s">
        <v>958</v>
      </c>
      <c r="G316" s="11" t="n">
        <v>4081350972</v>
      </c>
      <c r="H316" s="11" t="n">
        <v>99.44</v>
      </c>
      <c r="I316" s="12" t="n">
        <v>0.9339</v>
      </c>
      <c r="J316" s="9" t="n">
        <f aca="false">G316*I316/3094236968</f>
        <v>1.23182991870673</v>
      </c>
      <c r="K316" s="11" t="s">
        <v>343</v>
      </c>
    </row>
    <row r="317" s="13" customFormat="true" ht="13.5" hidden="false" customHeight="false" outlineLevel="0" collapsed="false">
      <c r="A317" s="11" t="s">
        <v>959</v>
      </c>
      <c r="B317" s="11" t="n">
        <v>32970482</v>
      </c>
      <c r="C317" s="11" t="n">
        <v>3297048200</v>
      </c>
      <c r="D317" s="11" t="n">
        <v>32866654</v>
      </c>
      <c r="E317" s="11" t="s">
        <v>960</v>
      </c>
      <c r="F317" s="11" t="s">
        <v>961</v>
      </c>
      <c r="G317" s="11" t="n">
        <v>3277847800</v>
      </c>
      <c r="H317" s="11" t="n">
        <v>99.42</v>
      </c>
      <c r="I317" s="12" t="n">
        <v>0.9327</v>
      </c>
      <c r="J317" s="9" t="n">
        <f aca="false">G317*I317/3094236968</f>
        <v>0.988046059392824</v>
      </c>
      <c r="K317" s="11" t="s">
        <v>343</v>
      </c>
    </row>
    <row r="318" s="13" customFormat="true" ht="13.5" hidden="false" customHeight="false" outlineLevel="0" collapsed="false">
      <c r="A318" s="11" t="s">
        <v>962</v>
      </c>
      <c r="B318" s="11" t="n">
        <v>48463416</v>
      </c>
      <c r="C318" s="11" t="n">
        <v>4846341600</v>
      </c>
      <c r="D318" s="11" t="n">
        <v>48307492</v>
      </c>
      <c r="E318" s="11" t="s">
        <v>963</v>
      </c>
      <c r="F318" s="11" t="s">
        <v>964</v>
      </c>
      <c r="G318" s="11" t="n">
        <v>4821154322</v>
      </c>
      <c r="H318" s="11" t="n">
        <v>99.48</v>
      </c>
      <c r="I318" s="12" t="n">
        <v>0.9503</v>
      </c>
      <c r="J318" s="9" t="n">
        <f aca="false">G318*I318/3094236968</f>
        <v>1.48066970939137</v>
      </c>
      <c r="K318" s="11" t="s">
        <v>343</v>
      </c>
    </row>
    <row r="319" s="13" customFormat="true" ht="13.5" hidden="false" customHeight="false" outlineLevel="0" collapsed="false">
      <c r="A319" s="11" t="s">
        <v>965</v>
      </c>
      <c r="B319" s="11" t="n">
        <v>28519110</v>
      </c>
      <c r="C319" s="11" t="n">
        <v>2851911000</v>
      </c>
      <c r="D319" s="11" t="n">
        <v>28430144</v>
      </c>
      <c r="E319" s="11" t="s">
        <v>966</v>
      </c>
      <c r="F319" s="11" t="s">
        <v>967</v>
      </c>
      <c r="G319" s="11" t="n">
        <v>2839351790</v>
      </c>
      <c r="H319" s="11" t="n">
        <v>99.56</v>
      </c>
      <c r="I319" s="12" t="n">
        <v>0.9032</v>
      </c>
      <c r="J319" s="9" t="n">
        <f aca="false">G319*I319/3094236968</f>
        <v>0.828799656668054</v>
      </c>
      <c r="K319" s="11" t="s">
        <v>343</v>
      </c>
    </row>
    <row r="320" s="13" customFormat="true" ht="13.5" hidden="false" customHeight="false" outlineLevel="0" collapsed="false">
      <c r="A320" s="11" t="s">
        <v>968</v>
      </c>
      <c r="B320" s="11" t="n">
        <v>47056874</v>
      </c>
      <c r="C320" s="11" t="n">
        <v>4705687400</v>
      </c>
      <c r="D320" s="11" t="n">
        <v>46912964</v>
      </c>
      <c r="E320" s="11" t="s">
        <v>969</v>
      </c>
      <c r="F320" s="11" t="s">
        <v>970</v>
      </c>
      <c r="G320" s="11" t="n">
        <v>4683870906</v>
      </c>
      <c r="H320" s="11" t="n">
        <v>99.54</v>
      </c>
      <c r="I320" s="12" t="n">
        <v>0.939</v>
      </c>
      <c r="J320" s="9" t="n">
        <f aca="false">G320*I320/3094236968</f>
        <v>1.4214020536303</v>
      </c>
      <c r="K320" s="11" t="s">
        <v>343</v>
      </c>
    </row>
    <row r="321" s="13" customFormat="true" ht="13.5" hidden="false" customHeight="false" outlineLevel="0" collapsed="false">
      <c r="A321" s="11" t="s">
        <v>971</v>
      </c>
      <c r="B321" s="11" t="n">
        <v>39322188</v>
      </c>
      <c r="C321" s="11" t="n">
        <v>3932218800</v>
      </c>
      <c r="D321" s="11" t="n">
        <v>39194948</v>
      </c>
      <c r="E321" s="11" t="s">
        <v>972</v>
      </c>
      <c r="F321" s="11" t="s">
        <v>973</v>
      </c>
      <c r="G321" s="11" t="n">
        <v>3913550286</v>
      </c>
      <c r="H321" s="11" t="n">
        <v>99.53</v>
      </c>
      <c r="I321" s="12" t="n">
        <v>0.9376</v>
      </c>
      <c r="J321" s="9" t="n">
        <f aca="false">G321*I321/3094236968</f>
        <v>1.18586416816206</v>
      </c>
      <c r="K321" s="11" t="s">
        <v>343</v>
      </c>
    </row>
    <row r="322" s="13" customFormat="true" ht="13.5" hidden="false" customHeight="false" outlineLevel="0" collapsed="false">
      <c r="A322" s="11" t="s">
        <v>974</v>
      </c>
      <c r="B322" s="11" t="n">
        <v>19403864</v>
      </c>
      <c r="C322" s="11" t="n">
        <v>1940386400</v>
      </c>
      <c r="D322" s="11" t="n">
        <v>19344012</v>
      </c>
      <c r="E322" s="11" t="s">
        <v>975</v>
      </c>
      <c r="F322" s="11" t="s">
        <v>976</v>
      </c>
      <c r="G322" s="11" t="n">
        <v>1930376280</v>
      </c>
      <c r="H322" s="11" t="n">
        <v>99.48</v>
      </c>
      <c r="I322" s="12" t="n">
        <v>0.9097</v>
      </c>
      <c r="J322" s="9" t="n">
        <f aca="false">G322*I322/3094236968</f>
        <v>0.567527089901926</v>
      </c>
      <c r="K322" s="11" t="s">
        <v>343</v>
      </c>
    </row>
    <row r="323" s="13" customFormat="true" ht="13.5" hidden="false" customHeight="false" outlineLevel="0" collapsed="false">
      <c r="A323" s="11" t="s">
        <v>977</v>
      </c>
      <c r="B323" s="11" t="n">
        <v>39898198</v>
      </c>
      <c r="C323" s="11" t="n">
        <v>3989819800</v>
      </c>
      <c r="D323" s="11" t="n">
        <v>39772150</v>
      </c>
      <c r="E323" s="11" t="s">
        <v>978</v>
      </c>
      <c r="F323" s="11" t="s">
        <v>979</v>
      </c>
      <c r="G323" s="11" t="n">
        <v>3965934466</v>
      </c>
      <c r="H323" s="11" t="n">
        <v>99.4</v>
      </c>
      <c r="I323" s="12" t="n">
        <v>0.9336</v>
      </c>
      <c r="J323" s="9" t="n">
        <f aca="false">G323*I323/3094236968</f>
        <v>1.19661049097052</v>
      </c>
      <c r="K323" s="11" t="s">
        <v>343</v>
      </c>
    </row>
    <row r="324" s="13" customFormat="true" ht="13.5" hidden="false" customHeight="false" outlineLevel="0" collapsed="false">
      <c r="A324" s="11" t="s">
        <v>980</v>
      </c>
      <c r="B324" s="11" t="n">
        <v>39144394</v>
      </c>
      <c r="C324" s="11" t="n">
        <v>3914439400</v>
      </c>
      <c r="D324" s="11" t="n">
        <v>39144394</v>
      </c>
      <c r="E324" s="11" t="s">
        <v>981</v>
      </c>
      <c r="F324" s="11" t="s">
        <v>982</v>
      </c>
      <c r="G324" s="11" t="n">
        <v>3911476798</v>
      </c>
      <c r="H324" s="11" t="n">
        <v>99.92</v>
      </c>
      <c r="I324" s="12" t="n">
        <v>0.9099</v>
      </c>
      <c r="J324" s="9" t="n">
        <f aca="false">G324*I324/3094236968</f>
        <v>1.15021983620105</v>
      </c>
      <c r="K324" s="11" t="s">
        <v>343</v>
      </c>
    </row>
    <row r="325" s="13" customFormat="true" ht="13.5" hidden="false" customHeight="false" outlineLevel="0" collapsed="false">
      <c r="A325" s="11" t="s">
        <v>983</v>
      </c>
      <c r="B325" s="11" t="n">
        <v>44969404</v>
      </c>
      <c r="C325" s="11" t="n">
        <v>4496940400</v>
      </c>
      <c r="D325" s="11" t="n">
        <v>44838280</v>
      </c>
      <c r="E325" s="11" t="s">
        <v>984</v>
      </c>
      <c r="F325" s="11" t="s">
        <v>985</v>
      </c>
      <c r="G325" s="11" t="n">
        <v>4475312986</v>
      </c>
      <c r="H325" s="11" t="n">
        <v>99.52</v>
      </c>
      <c r="I325" s="12" t="n">
        <v>0.9134</v>
      </c>
      <c r="J325" s="9" t="n">
        <f aca="false">G325*I325/3094236968</f>
        <v>1.3210852703549</v>
      </c>
      <c r="K325" s="11" t="s">
        <v>343</v>
      </c>
    </row>
    <row r="326" s="13" customFormat="true" ht="13.5" hidden="false" customHeight="false" outlineLevel="0" collapsed="false">
      <c r="A326" s="11" t="s">
        <v>986</v>
      </c>
      <c r="B326" s="11" t="n">
        <v>24734526</v>
      </c>
      <c r="C326" s="11" t="n">
        <v>2473452600</v>
      </c>
      <c r="D326" s="11" t="n">
        <v>24661374</v>
      </c>
      <c r="E326" s="11" t="s">
        <v>987</v>
      </c>
      <c r="F326" s="11" t="s">
        <v>988</v>
      </c>
      <c r="G326" s="11" t="n">
        <v>2462086094</v>
      </c>
      <c r="H326" s="11" t="n">
        <v>99.54</v>
      </c>
      <c r="I326" s="12" t="n">
        <v>0.905</v>
      </c>
      <c r="J326" s="9" t="n">
        <f aca="false">G326*I326/3094236968</f>
        <v>0.720109008493366</v>
      </c>
      <c r="K326" s="11" t="s">
        <v>343</v>
      </c>
    </row>
    <row r="327" s="13" customFormat="true" ht="13.5" hidden="false" customHeight="false" outlineLevel="0" collapsed="false">
      <c r="A327" s="11" t="s">
        <v>989</v>
      </c>
      <c r="B327" s="11" t="n">
        <v>31310196</v>
      </c>
      <c r="C327" s="11" t="n">
        <v>3131019600</v>
      </c>
      <c r="D327" s="11" t="n">
        <v>31217504</v>
      </c>
      <c r="E327" s="11" t="s">
        <v>990</v>
      </c>
      <c r="F327" s="11" t="s">
        <v>991</v>
      </c>
      <c r="G327" s="11" t="n">
        <v>3115997868</v>
      </c>
      <c r="H327" s="11" t="n">
        <v>99.52</v>
      </c>
      <c r="I327" s="12" t="n">
        <v>0.9208</v>
      </c>
      <c r="J327" s="9" t="n">
        <f aca="false">G327*I327/3094236968</f>
        <v>0.927275727918457</v>
      </c>
      <c r="K327" s="11" t="s">
        <v>343</v>
      </c>
    </row>
    <row r="328" s="13" customFormat="true" ht="13.5" hidden="false" customHeight="false" outlineLevel="0" collapsed="false">
      <c r="A328" s="11" t="s">
        <v>992</v>
      </c>
      <c r="B328" s="11" t="n">
        <v>23892962</v>
      </c>
      <c r="C328" s="11" t="n">
        <v>2389296200</v>
      </c>
      <c r="D328" s="11" t="n">
        <v>23821548</v>
      </c>
      <c r="E328" s="11" t="s">
        <v>993</v>
      </c>
      <c r="F328" s="11" t="s">
        <v>994</v>
      </c>
      <c r="G328" s="11" t="n">
        <v>2376959904</v>
      </c>
      <c r="H328" s="11" t="n">
        <v>99.48</v>
      </c>
      <c r="I328" s="12" t="n">
        <v>0.9147</v>
      </c>
      <c r="J328" s="9" t="n">
        <f aca="false">G328*I328/3094236968</f>
        <v>0.702662804004351</v>
      </c>
      <c r="K328" s="11" t="s">
        <v>343</v>
      </c>
    </row>
    <row r="329" s="13" customFormat="true" ht="13.5" hidden="false" customHeight="false" outlineLevel="0" collapsed="false">
      <c r="A329" s="11" t="s">
        <v>995</v>
      </c>
      <c r="B329" s="11" t="n">
        <v>22613136</v>
      </c>
      <c r="C329" s="11" t="n">
        <v>2261313600</v>
      </c>
      <c r="D329" s="11" t="n">
        <v>22545968</v>
      </c>
      <c r="E329" s="11" t="s">
        <v>996</v>
      </c>
      <c r="F329" s="11" t="s">
        <v>997</v>
      </c>
      <c r="G329" s="11" t="n">
        <v>2251042312</v>
      </c>
      <c r="H329" s="11" t="n">
        <v>99.55</v>
      </c>
      <c r="I329" s="12" t="n">
        <v>0.8817</v>
      </c>
      <c r="J329" s="9" t="n">
        <f aca="false">G329*I329/3094236968</f>
        <v>0.641432452335176</v>
      </c>
      <c r="K329" s="11" t="s">
        <v>343</v>
      </c>
    </row>
    <row r="330" s="13" customFormat="true" ht="13.5" hidden="false" customHeight="false" outlineLevel="0" collapsed="false">
      <c r="A330" s="11" t="s">
        <v>998</v>
      </c>
      <c r="B330" s="11" t="n">
        <v>22356038</v>
      </c>
      <c r="C330" s="11" t="n">
        <v>2235603800</v>
      </c>
      <c r="D330" s="11" t="n">
        <v>22292084</v>
      </c>
      <c r="E330" s="11" t="s">
        <v>999</v>
      </c>
      <c r="F330" s="11" t="s">
        <v>1000</v>
      </c>
      <c r="G330" s="11" t="n">
        <v>2224587514</v>
      </c>
      <c r="H330" s="11" t="n">
        <v>99.51</v>
      </c>
      <c r="I330" s="12" t="n">
        <v>0.9439</v>
      </c>
      <c r="J330" s="9" t="n">
        <f aca="false">G330*I330/3094236968</f>
        <v>0.678612587264713</v>
      </c>
      <c r="K330" s="11" t="s">
        <v>343</v>
      </c>
    </row>
    <row r="331" s="13" customFormat="true" ht="13.5" hidden="false" customHeight="false" outlineLevel="0" collapsed="false">
      <c r="A331" s="11" t="s">
        <v>1001</v>
      </c>
      <c r="B331" s="11" t="n">
        <v>32753600</v>
      </c>
      <c r="C331" s="11" t="n">
        <v>3275360000</v>
      </c>
      <c r="D331" s="11" t="n">
        <v>32655208</v>
      </c>
      <c r="E331" s="11" t="s">
        <v>1002</v>
      </c>
      <c r="F331" s="11" t="s">
        <v>1003</v>
      </c>
      <c r="G331" s="11" t="n">
        <v>3259285378</v>
      </c>
      <c r="H331" s="11" t="n">
        <v>99.51</v>
      </c>
      <c r="I331" s="12" t="n">
        <v>0.9308</v>
      </c>
      <c r="J331" s="9" t="n">
        <f aca="false">G331*I331/3094236968</f>
        <v>0.980449416517475</v>
      </c>
      <c r="K331" s="11" t="s">
        <v>343</v>
      </c>
    </row>
    <row r="332" s="13" customFormat="true" ht="13.5" hidden="false" customHeight="false" outlineLevel="0" collapsed="false">
      <c r="A332" s="11" t="s">
        <v>1004</v>
      </c>
      <c r="B332" s="11" t="n">
        <v>33272922</v>
      </c>
      <c r="C332" s="11" t="n">
        <v>3327292200</v>
      </c>
      <c r="D332" s="11" t="n">
        <v>33168914</v>
      </c>
      <c r="E332" s="11" t="s">
        <v>1005</v>
      </c>
      <c r="F332" s="11" t="s">
        <v>1006</v>
      </c>
      <c r="G332" s="11" t="n">
        <v>3309715010</v>
      </c>
      <c r="H332" s="11" t="n">
        <v>99.47</v>
      </c>
      <c r="I332" s="12" t="n">
        <v>0.9303</v>
      </c>
      <c r="J332" s="9" t="n">
        <f aca="false">G332*I332/3094236968</f>
        <v>0.995084702834886</v>
      </c>
      <c r="K332" s="11" t="s">
        <v>343</v>
      </c>
    </row>
    <row r="333" s="13" customFormat="true" ht="13.5" hidden="false" customHeight="false" outlineLevel="0" collapsed="false">
      <c r="A333" s="11" t="s">
        <v>1007</v>
      </c>
      <c r="B333" s="11" t="n">
        <v>23448744</v>
      </c>
      <c r="C333" s="11" t="n">
        <v>2344874400</v>
      </c>
      <c r="D333" s="11" t="n">
        <v>23376780</v>
      </c>
      <c r="E333" s="11" t="s">
        <v>1008</v>
      </c>
      <c r="F333" s="11" t="s">
        <v>1009</v>
      </c>
      <c r="G333" s="11" t="n">
        <v>2332680794</v>
      </c>
      <c r="H333" s="11" t="n">
        <v>99.48</v>
      </c>
      <c r="I333" s="12" t="n">
        <v>0.9289</v>
      </c>
      <c r="J333" s="9" t="n">
        <f aca="false">G333*I333/3094236968</f>
        <v>0.700278360046599</v>
      </c>
      <c r="K333" s="11" t="s">
        <v>343</v>
      </c>
    </row>
    <row r="334" s="13" customFormat="true" ht="13.5" hidden="false" customHeight="false" outlineLevel="0" collapsed="false">
      <c r="A334" s="11" t="s">
        <v>1010</v>
      </c>
      <c r="B334" s="11" t="n">
        <v>36443646</v>
      </c>
      <c r="C334" s="11" t="n">
        <v>3644364600</v>
      </c>
      <c r="D334" s="11" t="n">
        <v>36336576</v>
      </c>
      <c r="E334" s="11" t="s">
        <v>1011</v>
      </c>
      <c r="F334" s="11" t="s">
        <v>1012</v>
      </c>
      <c r="G334" s="11" t="n">
        <v>3627176134</v>
      </c>
      <c r="H334" s="11" t="n">
        <v>99.53</v>
      </c>
      <c r="I334" s="12" t="n">
        <v>0.9278</v>
      </c>
      <c r="J334" s="9" t="n">
        <f aca="false">G334*I334/3094236968</f>
        <v>1.08760061104835</v>
      </c>
      <c r="K334" s="11" t="s">
        <v>343</v>
      </c>
    </row>
    <row r="335" s="13" customFormat="true" ht="13.5" hidden="false" customHeight="false" outlineLevel="0" collapsed="false">
      <c r="A335" s="11" t="s">
        <v>1013</v>
      </c>
      <c r="B335" s="11" t="n">
        <v>37000142</v>
      </c>
      <c r="C335" s="11" t="n">
        <v>3700014200</v>
      </c>
      <c r="D335" s="11" t="n">
        <v>37000142</v>
      </c>
      <c r="E335" s="11" t="s">
        <v>1014</v>
      </c>
      <c r="F335" s="11" t="s">
        <v>1015</v>
      </c>
      <c r="G335" s="11" t="n">
        <v>3697037556</v>
      </c>
      <c r="H335" s="11" t="n">
        <v>99.92</v>
      </c>
      <c r="I335" s="12" t="n">
        <v>0.9054</v>
      </c>
      <c r="J335" s="9" t="n">
        <f aca="false">G335*I335/3094236968</f>
        <v>1.08178456847989</v>
      </c>
      <c r="K335" s="11" t="s">
        <v>343</v>
      </c>
    </row>
    <row r="336" s="13" customFormat="true" ht="13.5" hidden="false" customHeight="false" outlineLevel="0" collapsed="false">
      <c r="A336" s="11" t="s">
        <v>1016</v>
      </c>
      <c r="B336" s="11" t="n">
        <v>23439300</v>
      </c>
      <c r="C336" s="11" t="n">
        <v>2343930000</v>
      </c>
      <c r="D336" s="11" t="n">
        <v>23367838</v>
      </c>
      <c r="E336" s="11" t="s">
        <v>1017</v>
      </c>
      <c r="F336" s="11" t="s">
        <v>1018</v>
      </c>
      <c r="G336" s="11" t="n">
        <v>2330113694</v>
      </c>
      <c r="H336" s="11" t="n">
        <v>99.41</v>
      </c>
      <c r="I336" s="12" t="n">
        <v>0.9288</v>
      </c>
      <c r="J336" s="9" t="n">
        <f aca="false">G336*I336/3094236968</f>
        <v>0.699432403325614</v>
      </c>
      <c r="K336" s="11" t="s">
        <v>343</v>
      </c>
    </row>
    <row r="337" s="13" customFormat="true" ht="13.5" hidden="false" customHeight="false" outlineLevel="0" collapsed="false">
      <c r="A337" s="11" t="s">
        <v>1019</v>
      </c>
      <c r="B337" s="11" t="n">
        <v>35875330</v>
      </c>
      <c r="C337" s="11" t="n">
        <v>3587533000</v>
      </c>
      <c r="D337" s="11" t="n">
        <v>35768660</v>
      </c>
      <c r="E337" s="11" t="s">
        <v>1020</v>
      </c>
      <c r="F337" s="11" t="s">
        <v>1021</v>
      </c>
      <c r="G337" s="11" t="n">
        <v>3571006298</v>
      </c>
      <c r="H337" s="11" t="n">
        <v>99.54</v>
      </c>
      <c r="I337" s="12" t="n">
        <v>0.9291</v>
      </c>
      <c r="J337" s="9" t="n">
        <f aca="false">G337*I337/3094236968</f>
        <v>1.07225851988198</v>
      </c>
      <c r="K337" s="11" t="s">
        <v>343</v>
      </c>
    </row>
    <row r="338" s="13" customFormat="true" ht="13.5" hidden="false" customHeight="false" outlineLevel="0" collapsed="false">
      <c r="A338" s="11" t="s">
        <v>1022</v>
      </c>
      <c r="B338" s="11" t="n">
        <v>37863808</v>
      </c>
      <c r="C338" s="11" t="n">
        <v>3786380800</v>
      </c>
      <c r="D338" s="11" t="n">
        <v>37744722</v>
      </c>
      <c r="E338" s="11" t="s">
        <v>1023</v>
      </c>
      <c r="F338" s="11" t="s">
        <v>1024</v>
      </c>
      <c r="G338" s="11" t="n">
        <v>3765658080</v>
      </c>
      <c r="H338" s="11" t="n">
        <v>99.45</v>
      </c>
      <c r="I338" s="12" t="n">
        <v>0.9386</v>
      </c>
      <c r="J338" s="9" t="n">
        <f aca="false">G338*I338/3094236968</f>
        <v>1.14226761248106</v>
      </c>
      <c r="K338" s="11" t="s">
        <v>343</v>
      </c>
    </row>
    <row r="339" s="13" customFormat="true" ht="13.5" hidden="false" customHeight="false" outlineLevel="0" collapsed="false">
      <c r="A339" s="11" t="s">
        <v>1025</v>
      </c>
      <c r="B339" s="11" t="n">
        <v>25523972</v>
      </c>
      <c r="C339" s="11" t="n">
        <v>2552397200</v>
      </c>
      <c r="D339" s="11" t="n">
        <v>25443850</v>
      </c>
      <c r="E339" s="11" t="s">
        <v>1026</v>
      </c>
      <c r="F339" s="11" t="s">
        <v>1027</v>
      </c>
      <c r="G339" s="11" t="n">
        <v>2538542384</v>
      </c>
      <c r="H339" s="11" t="n">
        <v>99.46</v>
      </c>
      <c r="I339" s="12" t="n">
        <v>0.9353</v>
      </c>
      <c r="J339" s="9" t="n">
        <f aca="false">G339*I339/3094236968</f>
        <v>0.76732930163712</v>
      </c>
      <c r="K339" s="11" t="s">
        <v>343</v>
      </c>
    </row>
    <row r="340" s="13" customFormat="true" ht="13.5" hidden="false" customHeight="false" outlineLevel="0" collapsed="false">
      <c r="A340" s="11" t="s">
        <v>1028</v>
      </c>
      <c r="B340" s="11" t="n">
        <v>34461422</v>
      </c>
      <c r="C340" s="11" t="n">
        <v>3446142200</v>
      </c>
      <c r="D340" s="11" t="n">
        <v>34349912</v>
      </c>
      <c r="E340" s="11" t="s">
        <v>1029</v>
      </c>
      <c r="F340" s="11" t="s">
        <v>1030</v>
      </c>
      <c r="G340" s="11" t="n">
        <v>3428741948</v>
      </c>
      <c r="H340" s="11" t="n">
        <v>99.5</v>
      </c>
      <c r="I340" s="12" t="n">
        <v>0.929</v>
      </c>
      <c r="J340" s="9" t="n">
        <f aca="false">G340*I340/3094236968</f>
        <v>1.02943029335948</v>
      </c>
      <c r="K340" s="11" t="s">
        <v>343</v>
      </c>
    </row>
    <row r="341" s="13" customFormat="true" ht="13.5" hidden="false" customHeight="false" outlineLevel="0" collapsed="false">
      <c r="A341" s="11" t="s">
        <v>1031</v>
      </c>
      <c r="B341" s="11" t="n">
        <v>28119682</v>
      </c>
      <c r="C341" s="11" t="n">
        <v>2811968200</v>
      </c>
      <c r="D341" s="11" t="n">
        <v>28037572</v>
      </c>
      <c r="E341" s="11" t="s">
        <v>1032</v>
      </c>
      <c r="F341" s="11" t="s">
        <v>1033</v>
      </c>
      <c r="G341" s="11" t="n">
        <v>2798360008</v>
      </c>
      <c r="H341" s="11" t="n">
        <v>99.52</v>
      </c>
      <c r="I341" s="12" t="n">
        <v>0.9334</v>
      </c>
      <c r="J341" s="9" t="n">
        <f aca="false">G341*I341/3094236968</f>
        <v>0.84414647568363</v>
      </c>
      <c r="K341" s="11" t="s">
        <v>343</v>
      </c>
    </row>
    <row r="342" s="13" customFormat="true" ht="13.5" hidden="false" customHeight="false" outlineLevel="0" collapsed="false">
      <c r="A342" s="11" t="s">
        <v>1034</v>
      </c>
      <c r="B342" s="11" t="n">
        <v>31183482</v>
      </c>
      <c r="C342" s="11" t="n">
        <v>3118348200</v>
      </c>
      <c r="D342" s="11" t="n">
        <v>31087562</v>
      </c>
      <c r="E342" s="11" t="s">
        <v>1035</v>
      </c>
      <c r="F342" s="11" t="s">
        <v>1036</v>
      </c>
      <c r="G342" s="11" t="n">
        <v>3103998760</v>
      </c>
      <c r="H342" s="11" t="n">
        <v>99.54</v>
      </c>
      <c r="I342" s="12" t="n">
        <v>0.9199</v>
      </c>
      <c r="J342" s="9" t="n">
        <f aca="false">G342*I342/3094236968</f>
        <v>0.922802128231828</v>
      </c>
      <c r="K342" s="11" t="s">
        <v>343</v>
      </c>
    </row>
    <row r="343" s="13" customFormat="true" ht="13.5" hidden="false" customHeight="false" outlineLevel="0" collapsed="false">
      <c r="A343" s="11" t="s">
        <v>1037</v>
      </c>
      <c r="B343" s="11" t="n">
        <v>35378730</v>
      </c>
      <c r="C343" s="11" t="n">
        <v>3537873000</v>
      </c>
      <c r="D343" s="11" t="n">
        <v>35272822</v>
      </c>
      <c r="E343" s="11" t="s">
        <v>1038</v>
      </c>
      <c r="F343" s="11" t="s">
        <v>1039</v>
      </c>
      <c r="G343" s="11" t="n">
        <v>3520673094</v>
      </c>
      <c r="H343" s="11" t="n">
        <v>99.51</v>
      </c>
      <c r="I343" s="12" t="n">
        <v>0.9247</v>
      </c>
      <c r="J343" s="9" t="n">
        <f aca="false">G343*I343/3094236968</f>
        <v>1.05213868352367</v>
      </c>
      <c r="K343" s="11" t="s">
        <v>343</v>
      </c>
    </row>
    <row r="344" s="13" customFormat="true" ht="13.5" hidden="false" customHeight="false" outlineLevel="0" collapsed="false">
      <c r="A344" s="11" t="s">
        <v>1040</v>
      </c>
      <c r="B344" s="11" t="n">
        <v>28053166</v>
      </c>
      <c r="C344" s="11" t="n">
        <v>2805316600</v>
      </c>
      <c r="D344" s="11" t="n">
        <v>27969574</v>
      </c>
      <c r="E344" s="11" t="s">
        <v>1041</v>
      </c>
      <c r="F344" s="11" t="s">
        <v>1042</v>
      </c>
      <c r="G344" s="11" t="n">
        <v>2792304204</v>
      </c>
      <c r="H344" s="11" t="n">
        <v>99.54</v>
      </c>
      <c r="I344" s="12" t="n">
        <v>0.9198</v>
      </c>
      <c r="J344" s="9" t="n">
        <f aca="false">G344*I344/3094236968</f>
        <v>0.830046771918472</v>
      </c>
      <c r="K344" s="11" t="s">
        <v>343</v>
      </c>
    </row>
    <row r="345" s="13" customFormat="true" ht="13.5" hidden="false" customHeight="false" outlineLevel="0" collapsed="false">
      <c r="A345" s="11" t="s">
        <v>1043</v>
      </c>
      <c r="B345" s="11" t="n">
        <v>37135744</v>
      </c>
      <c r="C345" s="11" t="n">
        <v>3713574400</v>
      </c>
      <c r="D345" s="11" t="n">
        <v>37016576</v>
      </c>
      <c r="E345" s="11" t="s">
        <v>1044</v>
      </c>
      <c r="F345" s="11" t="s">
        <v>1045</v>
      </c>
      <c r="G345" s="11" t="n">
        <v>3693748910</v>
      </c>
      <c r="H345" s="11" t="n">
        <v>99.47</v>
      </c>
      <c r="I345" s="12" t="n">
        <v>0.9472</v>
      </c>
      <c r="J345" s="9" t="n">
        <f aca="false">G345*I345/3094236968</f>
        <v>1.13072108042631</v>
      </c>
      <c r="K345" s="11" t="s">
        <v>343</v>
      </c>
    </row>
    <row r="346" s="13" customFormat="true" ht="13.5" hidden="false" customHeight="false" outlineLevel="0" collapsed="false">
      <c r="A346" s="11" t="s">
        <v>1046</v>
      </c>
      <c r="B346" s="11" t="n">
        <v>31605626</v>
      </c>
      <c r="C346" s="11" t="n">
        <v>3160562600</v>
      </c>
      <c r="D346" s="11" t="n">
        <v>31605626</v>
      </c>
      <c r="E346" s="11" t="s">
        <v>1047</v>
      </c>
      <c r="F346" s="11" t="s">
        <v>1048</v>
      </c>
      <c r="G346" s="11" t="n">
        <v>3158100594</v>
      </c>
      <c r="H346" s="11" t="n">
        <v>99.92</v>
      </c>
      <c r="I346" s="12" t="n">
        <v>0.8974</v>
      </c>
      <c r="J346" s="9" t="n">
        <f aca="false">G346*I346/3094236968</f>
        <v>0.915921922711512</v>
      </c>
      <c r="K346" s="11" t="s">
        <v>343</v>
      </c>
    </row>
    <row r="347" s="13" customFormat="true" ht="13.5" hidden="false" customHeight="false" outlineLevel="0" collapsed="false">
      <c r="A347" s="11" t="s">
        <v>1049</v>
      </c>
      <c r="B347" s="11" t="n">
        <v>22833530</v>
      </c>
      <c r="C347" s="11" t="n">
        <v>2283353000</v>
      </c>
      <c r="D347" s="11" t="n">
        <v>22763108</v>
      </c>
      <c r="E347" s="11" t="s">
        <v>1050</v>
      </c>
      <c r="F347" s="11" t="s">
        <v>1051</v>
      </c>
      <c r="G347" s="11" t="n">
        <v>2269320324</v>
      </c>
      <c r="H347" s="11" t="n">
        <v>99.39</v>
      </c>
      <c r="I347" s="12" t="n">
        <v>0.9485</v>
      </c>
      <c r="J347" s="9" t="n">
        <f aca="false">G347*I347/3094236968</f>
        <v>0.695632024817176</v>
      </c>
      <c r="K347" s="11" t="s">
        <v>343</v>
      </c>
    </row>
    <row r="348" s="13" customFormat="true" ht="13.5" hidden="false" customHeight="false" outlineLevel="0" collapsed="false">
      <c r="A348" s="11" t="s">
        <v>1052</v>
      </c>
      <c r="B348" s="11" t="n">
        <v>24993172</v>
      </c>
      <c r="C348" s="11" t="n">
        <v>2499317200</v>
      </c>
      <c r="D348" s="11" t="n">
        <v>24969378</v>
      </c>
      <c r="E348" s="11" t="s">
        <v>1053</v>
      </c>
      <c r="F348" s="11" t="s">
        <v>1054</v>
      </c>
      <c r="G348" s="11" t="n">
        <v>2488561094</v>
      </c>
      <c r="H348" s="11" t="n">
        <v>99.57</v>
      </c>
      <c r="I348" s="12" t="n">
        <v>0.9278</v>
      </c>
      <c r="J348" s="9" t="n">
        <f aca="false">G348*I348/3094236968</f>
        <v>0.746189450546698</v>
      </c>
      <c r="K348" s="11" t="s">
        <v>343</v>
      </c>
    </row>
    <row r="349" s="13" customFormat="true" ht="13.5" hidden="false" customHeight="false" outlineLevel="0" collapsed="false">
      <c r="A349" s="11" t="s">
        <v>1055</v>
      </c>
      <c r="B349" s="11" t="n">
        <v>29579764</v>
      </c>
      <c r="C349" s="11" t="n">
        <v>2957976400</v>
      </c>
      <c r="D349" s="11" t="n">
        <v>29550438</v>
      </c>
      <c r="E349" s="11" t="s">
        <v>1056</v>
      </c>
      <c r="F349" s="11" t="s">
        <v>1057</v>
      </c>
      <c r="G349" s="11" t="n">
        <v>2947454702</v>
      </c>
      <c r="H349" s="11" t="n">
        <v>99.64</v>
      </c>
      <c r="I349" s="12" t="n">
        <v>0.9289</v>
      </c>
      <c r="J349" s="9" t="n">
        <f aca="false">G349*I349/3094236968</f>
        <v>0.884835486422836</v>
      </c>
      <c r="K349" s="11" t="s">
        <v>343</v>
      </c>
    </row>
    <row r="350" s="13" customFormat="true" ht="13.5" hidden="false" customHeight="false" outlineLevel="0" collapsed="false">
      <c r="A350" s="11" t="s">
        <v>1058</v>
      </c>
      <c r="B350" s="11" t="n">
        <v>35582386</v>
      </c>
      <c r="C350" s="11" t="n">
        <v>3558238600</v>
      </c>
      <c r="D350" s="11" t="n">
        <v>35549496</v>
      </c>
      <c r="E350" s="11" t="s">
        <v>1059</v>
      </c>
      <c r="F350" s="11" t="s">
        <v>1060</v>
      </c>
      <c r="G350" s="11" t="n">
        <v>3547620516</v>
      </c>
      <c r="H350" s="11" t="n">
        <v>99.7</v>
      </c>
      <c r="I350" s="12" t="n">
        <v>0.9147</v>
      </c>
      <c r="J350" s="9" t="n">
        <f aca="false">G350*I350/3094236968</f>
        <v>1.04872655829028</v>
      </c>
      <c r="K350" s="11" t="s">
        <v>343</v>
      </c>
    </row>
    <row r="351" s="13" customFormat="true" ht="13.5" hidden="false" customHeight="false" outlineLevel="0" collapsed="false">
      <c r="A351" s="11" t="s">
        <v>1061</v>
      </c>
      <c r="B351" s="11" t="n">
        <v>32926034</v>
      </c>
      <c r="C351" s="11" t="n">
        <v>3292603400</v>
      </c>
      <c r="D351" s="11" t="n">
        <v>32894446</v>
      </c>
      <c r="E351" s="11" t="s">
        <v>1062</v>
      </c>
      <c r="F351" s="11" t="s">
        <v>1063</v>
      </c>
      <c r="G351" s="11" t="n">
        <v>3281406536</v>
      </c>
      <c r="H351" s="11" t="n">
        <v>99.66</v>
      </c>
      <c r="I351" s="12" t="n">
        <v>0.9252</v>
      </c>
      <c r="J351" s="9" t="n">
        <f aca="false">G351*I351/3094236968</f>
        <v>0.981165100961718</v>
      </c>
      <c r="K351" s="11" t="s">
        <v>343</v>
      </c>
    </row>
    <row r="352" s="13" customFormat="true" ht="13.5" hidden="false" customHeight="false" outlineLevel="0" collapsed="false">
      <c r="A352" s="11" t="s">
        <v>1064</v>
      </c>
      <c r="B352" s="11" t="n">
        <v>29352128</v>
      </c>
      <c r="C352" s="11" t="n">
        <v>2935212800</v>
      </c>
      <c r="D352" s="11" t="n">
        <v>29323556</v>
      </c>
      <c r="E352" s="11" t="s">
        <v>1065</v>
      </c>
      <c r="F352" s="11" t="s">
        <v>1066</v>
      </c>
      <c r="G352" s="11" t="n">
        <v>2922513272</v>
      </c>
      <c r="H352" s="11" t="n">
        <v>99.57</v>
      </c>
      <c r="I352" s="12" t="n">
        <v>0.9255</v>
      </c>
      <c r="J352" s="9" t="n">
        <f aca="false">G352*I352/3094236968</f>
        <v>0.874136680935679</v>
      </c>
      <c r="K352" s="11" t="s">
        <v>343</v>
      </c>
    </row>
    <row r="353" s="13" customFormat="true" ht="13.5" hidden="false" customHeight="false" outlineLevel="0" collapsed="false">
      <c r="A353" s="11" t="s">
        <v>1067</v>
      </c>
      <c r="B353" s="11" t="n">
        <v>20156372</v>
      </c>
      <c r="C353" s="11" t="n">
        <v>2015637200</v>
      </c>
      <c r="D353" s="11" t="n">
        <v>20137290</v>
      </c>
      <c r="E353" s="11" t="s">
        <v>1068</v>
      </c>
      <c r="F353" s="11" t="s">
        <v>1069</v>
      </c>
      <c r="G353" s="11" t="n">
        <v>2005676738</v>
      </c>
      <c r="H353" s="11" t="n">
        <v>99.51</v>
      </c>
      <c r="I353" s="12" t="n">
        <v>0.9162</v>
      </c>
      <c r="J353" s="9" t="n">
        <f aca="false">G353*I353/3094236968</f>
        <v>0.593878570503719</v>
      </c>
      <c r="K353" s="11" t="s">
        <v>343</v>
      </c>
    </row>
    <row r="354" s="13" customFormat="true" ht="13.5" hidden="false" customHeight="false" outlineLevel="0" collapsed="false">
      <c r="A354" s="11" t="s">
        <v>1070</v>
      </c>
      <c r="B354" s="11" t="n">
        <v>24280374</v>
      </c>
      <c r="C354" s="11" t="n">
        <v>2428037400</v>
      </c>
      <c r="D354" s="11" t="n">
        <v>24257956</v>
      </c>
      <c r="E354" s="11" t="s">
        <v>1071</v>
      </c>
      <c r="F354" s="11" t="s">
        <v>1072</v>
      </c>
      <c r="G354" s="11" t="n">
        <v>2419902042</v>
      </c>
      <c r="H354" s="11" t="n">
        <v>99.66</v>
      </c>
      <c r="I354" s="12" t="n">
        <v>0.917</v>
      </c>
      <c r="J354" s="9" t="n">
        <f aca="false">G354*I354/3094236968</f>
        <v>0.717155859574747</v>
      </c>
      <c r="K354" s="11" t="s">
        <v>343</v>
      </c>
    </row>
    <row r="355" s="13" customFormat="true" ht="13.5" hidden="false" customHeight="false" outlineLevel="0" collapsed="false">
      <c r="A355" s="11" t="s">
        <v>1073</v>
      </c>
      <c r="B355" s="11" t="n">
        <v>25127066</v>
      </c>
      <c r="C355" s="11" t="n">
        <v>2512706600</v>
      </c>
      <c r="D355" s="11" t="n">
        <v>25103626</v>
      </c>
      <c r="E355" s="11" t="s">
        <v>1074</v>
      </c>
      <c r="F355" s="11" t="s">
        <v>1075</v>
      </c>
      <c r="G355" s="11" t="n">
        <v>2503482064</v>
      </c>
      <c r="H355" s="11" t="n">
        <v>99.63</v>
      </c>
      <c r="I355" s="12" t="n">
        <v>0.932</v>
      </c>
      <c r="J355" s="9" t="n">
        <f aca="false">G355*I355/3094236968</f>
        <v>0.75406160154441</v>
      </c>
      <c r="K355" s="11" t="s">
        <v>343</v>
      </c>
    </row>
    <row r="356" s="13" customFormat="true" ht="13.5" hidden="false" customHeight="false" outlineLevel="0" collapsed="false">
      <c r="A356" s="11" t="s">
        <v>1076</v>
      </c>
      <c r="B356" s="11" t="n">
        <v>18456148</v>
      </c>
      <c r="C356" s="11" t="n">
        <v>1845614800</v>
      </c>
      <c r="D356" s="11" t="n">
        <v>18439076</v>
      </c>
      <c r="E356" s="11" t="s">
        <v>1077</v>
      </c>
      <c r="F356" s="11" t="s">
        <v>1078</v>
      </c>
      <c r="G356" s="11" t="n">
        <v>1840890204</v>
      </c>
      <c r="H356" s="11" t="n">
        <v>99.74</v>
      </c>
      <c r="I356" s="12" t="n">
        <v>0.9242</v>
      </c>
      <c r="J356" s="9" t="n">
        <f aca="false">G356*I356/3094236968</f>
        <v>0.549845000280147</v>
      </c>
      <c r="K356" s="11" t="s">
        <v>343</v>
      </c>
    </row>
    <row r="357" s="13" customFormat="true" ht="13.5" hidden="false" customHeight="false" outlineLevel="0" collapsed="false">
      <c r="A357" s="11" t="s">
        <v>1079</v>
      </c>
      <c r="B357" s="11" t="n">
        <v>29642084</v>
      </c>
      <c r="C357" s="11" t="n">
        <v>2964208400</v>
      </c>
      <c r="D357" s="11" t="n">
        <v>29642084</v>
      </c>
      <c r="E357" s="11" t="s">
        <v>1080</v>
      </c>
      <c r="F357" s="11" t="s">
        <v>1081</v>
      </c>
      <c r="G357" s="11" t="n">
        <v>2961888954</v>
      </c>
      <c r="H357" s="11" t="n">
        <v>99.92</v>
      </c>
      <c r="I357" s="12" t="n">
        <v>0.8911</v>
      </c>
      <c r="J357" s="9" t="n">
        <f aca="false">G357*I357/3094236968</f>
        <v>0.85298549342049</v>
      </c>
      <c r="K357" s="11" t="s">
        <v>343</v>
      </c>
    </row>
    <row r="358" s="13" customFormat="true" ht="13.5" hidden="false" customHeight="false" outlineLevel="0" collapsed="false">
      <c r="A358" s="11" t="s">
        <v>1082</v>
      </c>
      <c r="B358" s="11" t="n">
        <v>65895150</v>
      </c>
      <c r="C358" s="11" t="n">
        <v>6589515000</v>
      </c>
      <c r="D358" s="11" t="n">
        <v>65893788</v>
      </c>
      <c r="E358" s="11" t="s">
        <v>1083</v>
      </c>
      <c r="F358" s="11" t="s">
        <v>1084</v>
      </c>
      <c r="G358" s="11" t="n">
        <v>6575921336</v>
      </c>
      <c r="H358" s="11" t="n">
        <v>99.79</v>
      </c>
      <c r="I358" s="12" t="n">
        <v>0.8999</v>
      </c>
      <c r="J358" s="9" t="n">
        <f aca="false">G358*I358/3094236968</f>
        <v>1.91248171082752</v>
      </c>
      <c r="K358" s="11" t="s">
        <v>343</v>
      </c>
    </row>
    <row r="359" s="13" customFormat="true" ht="13.5" hidden="false" customHeight="false" outlineLevel="0" collapsed="false">
      <c r="A359" s="11" t="s">
        <v>1085</v>
      </c>
      <c r="B359" s="11" t="n">
        <v>65151604</v>
      </c>
      <c r="C359" s="11" t="n">
        <v>6515160400</v>
      </c>
      <c r="D359" s="11" t="n">
        <v>65149692</v>
      </c>
      <c r="E359" s="11" t="s">
        <v>1086</v>
      </c>
      <c r="F359" s="11" t="s">
        <v>1087</v>
      </c>
      <c r="G359" s="11" t="n">
        <v>6500083318</v>
      </c>
      <c r="H359" s="11" t="n">
        <v>99.77</v>
      </c>
      <c r="I359" s="12" t="n">
        <v>0.8579</v>
      </c>
      <c r="J359" s="9" t="n">
        <f aca="false">G359*I359/3094236968</f>
        <v>1.80219599732744</v>
      </c>
      <c r="K359" s="11" t="s">
        <v>343</v>
      </c>
    </row>
    <row r="360" s="13" customFormat="true" ht="13.5" hidden="false" customHeight="false" outlineLevel="0" collapsed="false">
      <c r="A360" s="11" t="s">
        <v>1088</v>
      </c>
      <c r="B360" s="11" t="n">
        <v>79516038</v>
      </c>
      <c r="C360" s="11" t="n">
        <v>7951603800</v>
      </c>
      <c r="D360" s="11" t="n">
        <v>79514468</v>
      </c>
      <c r="E360" s="11" t="s">
        <v>1089</v>
      </c>
      <c r="F360" s="11" t="s">
        <v>1090</v>
      </c>
      <c r="G360" s="11" t="n">
        <v>7939431780</v>
      </c>
      <c r="H360" s="11" t="n">
        <v>99.85</v>
      </c>
      <c r="I360" s="12" t="n">
        <v>0.8599</v>
      </c>
      <c r="J360" s="9" t="n">
        <f aca="false">G360*I360/3094236968</f>
        <v>2.20639771880006</v>
      </c>
      <c r="K360" s="11" t="s">
        <v>343</v>
      </c>
    </row>
    <row r="361" s="13" customFormat="true" ht="13.5" hidden="false" customHeight="false" outlineLevel="0" collapsed="false">
      <c r="A361" s="11" t="s">
        <v>1091</v>
      </c>
      <c r="B361" s="11" t="n">
        <v>73413484</v>
      </c>
      <c r="C361" s="11" t="n">
        <v>7341348400</v>
      </c>
      <c r="D361" s="11" t="n">
        <v>73412006</v>
      </c>
      <c r="E361" s="11" t="s">
        <v>1092</v>
      </c>
      <c r="F361" s="11" t="s">
        <v>1093</v>
      </c>
      <c r="G361" s="11" t="n">
        <v>7325506576</v>
      </c>
      <c r="H361" s="11" t="n">
        <v>99.78</v>
      </c>
      <c r="I361" s="12" t="n">
        <v>0.8567</v>
      </c>
      <c r="J361" s="9" t="n">
        <f aca="false">G361*I361/3094236968</f>
        <v>2.02820971650262</v>
      </c>
      <c r="K361" s="11" t="s">
        <v>343</v>
      </c>
    </row>
    <row r="362" s="13" customFormat="true" ht="13.5" hidden="false" customHeight="false" outlineLevel="0" collapsed="false">
      <c r="A362" s="11" t="s">
        <v>1094</v>
      </c>
      <c r="B362" s="11" t="n">
        <v>62244374</v>
      </c>
      <c r="C362" s="11" t="n">
        <v>6224437400</v>
      </c>
      <c r="D362" s="11" t="n">
        <v>62243184</v>
      </c>
      <c r="E362" s="11" t="s">
        <v>1095</v>
      </c>
      <c r="F362" s="11" t="s">
        <v>1096</v>
      </c>
      <c r="G362" s="11" t="n">
        <v>6213562564</v>
      </c>
      <c r="H362" s="11" t="n">
        <v>99.83</v>
      </c>
      <c r="I362" s="12" t="n">
        <v>0.8609</v>
      </c>
      <c r="J362" s="9" t="n">
        <f aca="false">G362*I362/3094236968</f>
        <v>1.7287803315223</v>
      </c>
      <c r="K362" s="11" t="s">
        <v>343</v>
      </c>
    </row>
    <row r="363" s="13" customFormat="true" ht="13.5" hidden="false" customHeight="false" outlineLevel="0" collapsed="false">
      <c r="A363" s="11" t="s">
        <v>1097</v>
      </c>
      <c r="B363" s="11" t="n">
        <v>60780560</v>
      </c>
      <c r="C363" s="11" t="n">
        <v>6078056000</v>
      </c>
      <c r="D363" s="11" t="n">
        <v>60778658</v>
      </c>
      <c r="E363" s="11" t="s">
        <v>1098</v>
      </c>
      <c r="F363" s="11" t="s">
        <v>1099</v>
      </c>
      <c r="G363" s="11" t="n">
        <v>6068392174</v>
      </c>
      <c r="H363" s="11" t="n">
        <v>99.84</v>
      </c>
      <c r="I363" s="12" t="n">
        <v>0.858</v>
      </c>
      <c r="J363" s="9" t="n">
        <f aca="false">G363*I363/3094236968</f>
        <v>1.6827025658146</v>
      </c>
      <c r="K363" s="11" t="s">
        <v>343</v>
      </c>
    </row>
    <row r="364" s="13" customFormat="true" ht="13.5" hidden="false" customHeight="false" outlineLevel="0" collapsed="false">
      <c r="A364" s="11" t="s">
        <v>1100</v>
      </c>
      <c r="B364" s="11" t="n">
        <v>67323688</v>
      </c>
      <c r="C364" s="11" t="n">
        <v>6732368800</v>
      </c>
      <c r="D364" s="11" t="n">
        <v>67322014</v>
      </c>
      <c r="E364" s="11" t="s">
        <v>1101</v>
      </c>
      <c r="F364" s="11" t="s">
        <v>1102</v>
      </c>
      <c r="G364" s="11" t="n">
        <v>6721895664</v>
      </c>
      <c r="H364" s="11" t="n">
        <v>99.84</v>
      </c>
      <c r="I364" s="12" t="n">
        <v>0.8639</v>
      </c>
      <c r="J364" s="9" t="n">
        <f aca="false">G364*I364/3094236968</f>
        <v>1.87672945678852</v>
      </c>
      <c r="K364" s="11" t="s">
        <v>343</v>
      </c>
    </row>
    <row r="365" s="13" customFormat="true" ht="13.5" hidden="false" customHeight="false" outlineLevel="0" collapsed="false">
      <c r="A365" s="11" t="s">
        <v>1103</v>
      </c>
      <c r="B365" s="11" t="n">
        <v>34046736</v>
      </c>
      <c r="C365" s="11" t="n">
        <v>3404673600</v>
      </c>
      <c r="D365" s="11" t="n">
        <v>34046008</v>
      </c>
      <c r="E365" s="11" t="s">
        <v>1104</v>
      </c>
      <c r="F365" s="11" t="s">
        <v>1105</v>
      </c>
      <c r="G365" s="11" t="n">
        <v>3398455472</v>
      </c>
      <c r="H365" s="11" t="n">
        <v>99.82</v>
      </c>
      <c r="I365" s="12" t="n">
        <v>0.868</v>
      </c>
      <c r="J365" s="9" t="n">
        <f aca="false">G365*I365/3094236968</f>
        <v>0.953339831500585</v>
      </c>
      <c r="K365" s="11" t="s">
        <v>343</v>
      </c>
    </row>
    <row r="366" s="13" customFormat="true" ht="13.5" hidden="false" customHeight="false" outlineLevel="0" collapsed="false">
      <c r="A366" s="11" t="s">
        <v>1106</v>
      </c>
      <c r="B366" s="11" t="n">
        <v>59769780</v>
      </c>
      <c r="C366" s="11" t="n">
        <v>5976978000</v>
      </c>
      <c r="D366" s="11" t="n">
        <v>59765932</v>
      </c>
      <c r="E366" s="11" t="s">
        <v>1107</v>
      </c>
      <c r="F366" s="11" t="s">
        <v>1108</v>
      </c>
      <c r="G366" s="11" t="n">
        <v>5963640146</v>
      </c>
      <c r="H366" s="11" t="n">
        <v>99.78</v>
      </c>
      <c r="I366" s="12" t="n">
        <v>0.9093</v>
      </c>
      <c r="J366" s="9" t="n">
        <f aca="false">G366*I366/3094236968</f>
        <v>1.75252834247626</v>
      </c>
      <c r="K366" s="11" t="s">
        <v>343</v>
      </c>
    </row>
    <row r="367" s="13" customFormat="true" ht="13.5" hidden="false" customHeight="false" outlineLevel="0" collapsed="false">
      <c r="A367" s="11" t="s">
        <v>1109</v>
      </c>
      <c r="B367" s="11" t="n">
        <v>44179314</v>
      </c>
      <c r="C367" s="11" t="n">
        <v>4417931400</v>
      </c>
      <c r="D367" s="11" t="n">
        <v>44174558</v>
      </c>
      <c r="E367" s="11" t="s">
        <v>1110</v>
      </c>
      <c r="F367" s="11" t="s">
        <v>1111</v>
      </c>
      <c r="G367" s="11" t="n">
        <v>4406560960</v>
      </c>
      <c r="H367" s="11" t="n">
        <v>99.74</v>
      </c>
      <c r="I367" s="12" t="n">
        <v>0.8616</v>
      </c>
      <c r="J367" s="9" t="n">
        <f aca="false">G367*I367/3094236968</f>
        <v>1.22702073642086</v>
      </c>
      <c r="K367" s="11" t="s">
        <v>343</v>
      </c>
    </row>
    <row r="368" s="13" customFormat="true" ht="13.5" hidden="false" customHeight="false" outlineLevel="0" collapsed="false">
      <c r="A368" s="11" t="s">
        <v>1112</v>
      </c>
      <c r="B368" s="11" t="n">
        <v>31922410</v>
      </c>
      <c r="C368" s="11" t="n">
        <v>3192241000</v>
      </c>
      <c r="D368" s="11" t="n">
        <v>31922410</v>
      </c>
      <c r="E368" s="11" t="s">
        <v>1113</v>
      </c>
      <c r="F368" s="11" t="s">
        <v>1114</v>
      </c>
      <c r="G368" s="11" t="n">
        <v>3189977312</v>
      </c>
      <c r="H368" s="11" t="n">
        <v>99.93</v>
      </c>
      <c r="I368" s="12" t="n">
        <v>0.9134</v>
      </c>
      <c r="J368" s="9" t="n">
        <f aca="false">G368*I368/3094236968</f>
        <v>0.94166196930422</v>
      </c>
      <c r="K368" s="11" t="s">
        <v>343</v>
      </c>
    </row>
    <row r="369" s="13" customFormat="true" ht="13.5" hidden="false" customHeight="false" outlineLevel="0" collapsed="false">
      <c r="A369" s="11" t="s">
        <v>1115</v>
      </c>
      <c r="B369" s="11" t="n">
        <v>62516298</v>
      </c>
      <c r="C369" s="11" t="n">
        <v>6251629800</v>
      </c>
      <c r="D369" s="11" t="n">
        <v>62512610</v>
      </c>
      <c r="E369" s="11" t="s">
        <v>1116</v>
      </c>
      <c r="F369" s="11" t="s">
        <v>1117</v>
      </c>
      <c r="G369" s="11" t="n">
        <v>6233954028</v>
      </c>
      <c r="H369" s="11" t="n">
        <v>99.72</v>
      </c>
      <c r="I369" s="12" t="n">
        <v>0.8892</v>
      </c>
      <c r="J369" s="9" t="n">
        <f aca="false">G369*I369/3094236968</f>
        <v>1.79146974812357</v>
      </c>
      <c r="K369" s="11" t="s">
        <v>343</v>
      </c>
    </row>
    <row r="370" s="13" customFormat="true" ht="13.5" hidden="false" customHeight="false" outlineLevel="0" collapsed="false">
      <c r="A370" s="11" t="s">
        <v>1118</v>
      </c>
      <c r="B370" s="11" t="n">
        <v>53138316</v>
      </c>
      <c r="C370" s="11" t="n">
        <v>5313831600</v>
      </c>
      <c r="D370" s="11" t="n">
        <v>53133370</v>
      </c>
      <c r="E370" s="11" t="s">
        <v>1119</v>
      </c>
      <c r="F370" s="11" t="s">
        <v>1120</v>
      </c>
      <c r="G370" s="11" t="n">
        <v>5301735576</v>
      </c>
      <c r="H370" s="11" t="n">
        <v>99.77</v>
      </c>
      <c r="I370" s="12" t="n">
        <v>0.8915</v>
      </c>
      <c r="J370" s="9" t="n">
        <f aca="false">G370*I370/3094236968</f>
        <v>1.52751625518166</v>
      </c>
      <c r="K370" s="11" t="s">
        <v>343</v>
      </c>
    </row>
    <row r="371" s="13" customFormat="true" ht="13.5" hidden="false" customHeight="false" outlineLevel="0" collapsed="false">
      <c r="A371" s="11" t="s">
        <v>1121</v>
      </c>
      <c r="B371" s="11" t="n">
        <v>81397778</v>
      </c>
      <c r="C371" s="11" t="n">
        <v>8139777800</v>
      </c>
      <c r="D371" s="11" t="n">
        <v>81391898</v>
      </c>
      <c r="E371" s="11" t="s">
        <v>1122</v>
      </c>
      <c r="F371" s="11" t="s">
        <v>1123</v>
      </c>
      <c r="G371" s="11" t="n">
        <v>8124665286</v>
      </c>
      <c r="H371" s="11" t="n">
        <v>99.81</v>
      </c>
      <c r="I371" s="12" t="n">
        <v>0.8953</v>
      </c>
      <c r="J371" s="9" t="n">
        <f aca="false">G371*I371/3094236968</f>
        <v>2.35082603749559</v>
      </c>
      <c r="K371" s="11" t="s">
        <v>343</v>
      </c>
    </row>
    <row r="372" s="13" customFormat="true" ht="13.5" hidden="false" customHeight="false" outlineLevel="0" collapsed="false">
      <c r="A372" s="11" t="s">
        <v>1124</v>
      </c>
      <c r="B372" s="11" t="n">
        <v>70179740</v>
      </c>
      <c r="C372" s="11" t="n">
        <v>7017974000</v>
      </c>
      <c r="D372" s="11" t="n">
        <v>70175252</v>
      </c>
      <c r="E372" s="11" t="s">
        <v>1125</v>
      </c>
      <c r="F372" s="11" t="s">
        <v>1126</v>
      </c>
      <c r="G372" s="11" t="n">
        <v>6997665496</v>
      </c>
      <c r="H372" s="11" t="n">
        <v>99.71</v>
      </c>
      <c r="I372" s="12" t="n">
        <v>0.8743</v>
      </c>
      <c r="J372" s="9" t="n">
        <f aca="false">G372*I372/3094236968</f>
        <v>1.97724318028147</v>
      </c>
      <c r="K372" s="11" t="s">
        <v>343</v>
      </c>
    </row>
    <row r="373" s="13" customFormat="true" ht="13.5" hidden="false" customHeight="false" outlineLevel="0" collapsed="false">
      <c r="A373" s="11" t="s">
        <v>1127</v>
      </c>
      <c r="B373" s="11" t="n">
        <v>63426820</v>
      </c>
      <c r="C373" s="11" t="n">
        <v>6342682000</v>
      </c>
      <c r="D373" s="11" t="n">
        <v>63422708</v>
      </c>
      <c r="E373" s="11" t="s">
        <v>1128</v>
      </c>
      <c r="F373" s="11" t="s">
        <v>1129</v>
      </c>
      <c r="G373" s="11" t="n">
        <v>6329772280</v>
      </c>
      <c r="H373" s="11" t="n">
        <v>99.8</v>
      </c>
      <c r="I373" s="12" t="n">
        <v>0.8839</v>
      </c>
      <c r="J373" s="9" t="n">
        <f aca="false">G373*I373/3094236968</f>
        <v>1.80816329717253</v>
      </c>
      <c r="K373" s="11" t="s">
        <v>343</v>
      </c>
    </row>
    <row r="374" s="13" customFormat="true" ht="13.5" hidden="false" customHeight="false" outlineLevel="0" collapsed="false">
      <c r="A374" s="11" t="s">
        <v>1130</v>
      </c>
      <c r="B374" s="11" t="n">
        <v>62223584</v>
      </c>
      <c r="C374" s="11" t="n">
        <v>6222358400</v>
      </c>
      <c r="D374" s="11" t="n">
        <v>62219580</v>
      </c>
      <c r="E374" s="11" t="s">
        <v>1131</v>
      </c>
      <c r="F374" s="11" t="s">
        <v>1132</v>
      </c>
      <c r="G374" s="11" t="n">
        <v>6210035574</v>
      </c>
      <c r="H374" s="11" t="n">
        <v>99.8</v>
      </c>
      <c r="I374" s="12" t="n">
        <v>0.8638</v>
      </c>
      <c r="J374" s="9" t="n">
        <f aca="false">G374*I374/3094236968</f>
        <v>1.73361923611443</v>
      </c>
      <c r="K374" s="11" t="s">
        <v>343</v>
      </c>
    </row>
    <row r="375" s="13" customFormat="true" ht="13.5" hidden="false" customHeight="false" outlineLevel="0" collapsed="false">
      <c r="A375" s="11" t="s">
        <v>1133</v>
      </c>
      <c r="B375" s="11" t="n">
        <v>48888450</v>
      </c>
      <c r="C375" s="11" t="n">
        <v>4888845000</v>
      </c>
      <c r="D375" s="11" t="n">
        <v>48885270</v>
      </c>
      <c r="E375" s="11" t="s">
        <v>1134</v>
      </c>
      <c r="F375" s="11" t="s">
        <v>1135</v>
      </c>
      <c r="G375" s="11" t="n">
        <v>4874398798</v>
      </c>
      <c r="H375" s="11" t="n">
        <v>99.7</v>
      </c>
      <c r="I375" s="12" t="n">
        <v>0.8854</v>
      </c>
      <c r="J375" s="9" t="n">
        <f aca="false">G375*I375/3094236968</f>
        <v>1.3947841553127</v>
      </c>
      <c r="K375" s="11" t="s">
        <v>343</v>
      </c>
    </row>
    <row r="376" s="13" customFormat="true" ht="13.5" hidden="false" customHeight="false" outlineLevel="0" collapsed="false">
      <c r="A376" s="11" t="s">
        <v>1136</v>
      </c>
      <c r="B376" s="11" t="n">
        <v>76389314</v>
      </c>
      <c r="C376" s="11" t="n">
        <v>7638931400</v>
      </c>
      <c r="D376" s="11" t="n">
        <v>76383640</v>
      </c>
      <c r="E376" s="11" t="s">
        <v>1137</v>
      </c>
      <c r="F376" s="11" t="s">
        <v>1138</v>
      </c>
      <c r="G376" s="11" t="n">
        <v>7623110322</v>
      </c>
      <c r="H376" s="11" t="n">
        <v>99.79</v>
      </c>
      <c r="I376" s="12" t="n">
        <v>0.9079</v>
      </c>
      <c r="J376" s="9" t="n">
        <f aca="false">G376*I376/3094236968</f>
        <v>2.23674590308359</v>
      </c>
      <c r="K376" s="11" t="s">
        <v>343</v>
      </c>
    </row>
    <row r="377" s="13" customFormat="true" ht="13.5" hidden="false" customHeight="false" outlineLevel="0" collapsed="false">
      <c r="A377" s="11" t="s">
        <v>1139</v>
      </c>
      <c r="B377" s="11" t="n">
        <v>69371556</v>
      </c>
      <c r="C377" s="11" t="n">
        <v>6937155600</v>
      </c>
      <c r="D377" s="11" t="n">
        <v>69367156</v>
      </c>
      <c r="E377" s="11" t="s">
        <v>1140</v>
      </c>
      <c r="F377" s="11" t="s">
        <v>1141</v>
      </c>
      <c r="G377" s="11" t="n">
        <v>6918376856</v>
      </c>
      <c r="H377" s="11" t="n">
        <v>99.73</v>
      </c>
      <c r="I377" s="12" t="n">
        <v>0.8802</v>
      </c>
      <c r="J377" s="9" t="n">
        <f aca="false">G377*I377/3094236968</f>
        <v>1.9680313342605</v>
      </c>
      <c r="K377" s="11" t="s">
        <v>343</v>
      </c>
    </row>
    <row r="378" s="13" customFormat="true" ht="13.5" hidden="false" customHeight="false" outlineLevel="0" collapsed="false">
      <c r="A378" s="11" t="s">
        <v>1142</v>
      </c>
      <c r="B378" s="11" t="n">
        <v>60515590</v>
      </c>
      <c r="C378" s="11" t="n">
        <v>6051559000</v>
      </c>
      <c r="D378" s="11" t="n">
        <v>60511914</v>
      </c>
      <c r="E378" s="11" t="s">
        <v>1143</v>
      </c>
      <c r="F378" s="11" t="s">
        <v>1144</v>
      </c>
      <c r="G378" s="11" t="n">
        <v>6040308942</v>
      </c>
      <c r="H378" s="11" t="n">
        <v>99.81</v>
      </c>
      <c r="I378" s="12" t="n">
        <v>0.8562</v>
      </c>
      <c r="J378" s="9" t="n">
        <f aca="false">G378*I378/3094236968</f>
        <v>1.67140156672719</v>
      </c>
      <c r="K378" s="11" t="s">
        <v>343</v>
      </c>
    </row>
    <row r="379" s="13" customFormat="true" ht="13.5" hidden="false" customHeight="false" outlineLevel="0" collapsed="false">
      <c r="A379" s="11" t="s">
        <v>1145</v>
      </c>
      <c r="B379" s="11" t="n">
        <v>53416388</v>
      </c>
      <c r="C379" s="11" t="n">
        <v>5341638800</v>
      </c>
      <c r="D379" s="11" t="n">
        <v>53412938</v>
      </c>
      <c r="E379" s="11" t="s">
        <v>1146</v>
      </c>
      <c r="F379" s="11" t="s">
        <v>1147</v>
      </c>
      <c r="G379" s="11" t="n">
        <v>5328923558</v>
      </c>
      <c r="H379" s="11" t="n">
        <v>99.76</v>
      </c>
      <c r="I379" s="12" t="n">
        <v>0.895</v>
      </c>
      <c r="J379" s="9" t="n">
        <f aca="false">G379*I379/3094236968</f>
        <v>1.54137728743276</v>
      </c>
      <c r="K379" s="11" t="s">
        <v>343</v>
      </c>
    </row>
    <row r="380" s="13" customFormat="true" ht="13.5" hidden="false" customHeight="false" outlineLevel="0" collapsed="false">
      <c r="A380" s="11" t="s">
        <v>1148</v>
      </c>
      <c r="B380" s="11" t="n">
        <v>72212120</v>
      </c>
      <c r="C380" s="11" t="n">
        <v>7221212000</v>
      </c>
      <c r="D380" s="11" t="n">
        <v>72207592</v>
      </c>
      <c r="E380" s="11" t="s">
        <v>1149</v>
      </c>
      <c r="F380" s="11" t="s">
        <v>1150</v>
      </c>
      <c r="G380" s="11" t="n">
        <v>7207533206</v>
      </c>
      <c r="H380" s="11" t="n">
        <v>99.81</v>
      </c>
      <c r="I380" s="12" t="n">
        <v>0.9006</v>
      </c>
      <c r="J380" s="9" t="n">
        <f aca="false">G380*I380/3094236968</f>
        <v>2.09780455487196</v>
      </c>
      <c r="K380" s="11" t="s">
        <v>343</v>
      </c>
    </row>
    <row r="381" s="13" customFormat="true" ht="13.5" hidden="false" customHeight="false" outlineLevel="0" collapsed="false">
      <c r="A381" s="11" t="s">
        <v>1151</v>
      </c>
      <c r="B381" s="11" t="n">
        <v>66570488</v>
      </c>
      <c r="C381" s="11" t="n">
        <v>6657048800</v>
      </c>
      <c r="D381" s="11" t="n">
        <v>66565536</v>
      </c>
      <c r="E381" s="11" t="s">
        <v>1152</v>
      </c>
      <c r="F381" s="11" t="s">
        <v>1153</v>
      </c>
      <c r="G381" s="11" t="n">
        <v>6641292184</v>
      </c>
      <c r="H381" s="11" t="n">
        <v>99.76</v>
      </c>
      <c r="I381" s="12" t="n">
        <v>0.8983</v>
      </c>
      <c r="J381" s="9" t="n">
        <f aca="false">G381*I381/3094236968</f>
        <v>1.92805943131864</v>
      </c>
      <c r="K381" s="11" t="s">
        <v>343</v>
      </c>
    </row>
    <row r="382" s="13" customFormat="true" ht="13.5" hidden="false" customHeight="false" outlineLevel="0" collapsed="false">
      <c r="A382" s="11" t="s">
        <v>1154</v>
      </c>
      <c r="B382" s="11" t="n">
        <v>68678524</v>
      </c>
      <c r="C382" s="11" t="n">
        <v>6867852400</v>
      </c>
      <c r="D382" s="11" t="n">
        <v>68673114</v>
      </c>
      <c r="E382" s="11" t="s">
        <v>1155</v>
      </c>
      <c r="F382" s="11" t="s">
        <v>1156</v>
      </c>
      <c r="G382" s="11" t="n">
        <v>6851551006</v>
      </c>
      <c r="H382" s="11" t="n">
        <v>99.76</v>
      </c>
      <c r="I382" s="12" t="n">
        <v>0.8958</v>
      </c>
      <c r="J382" s="9" t="n">
        <f aca="false">G382*I382/3094236968</f>
        <v>1.98356475429932</v>
      </c>
      <c r="K382" s="11" t="s">
        <v>343</v>
      </c>
    </row>
    <row r="383" s="13" customFormat="true" ht="13.5" hidden="false" customHeight="false" outlineLevel="0" collapsed="false">
      <c r="A383" s="11" t="s">
        <v>1157</v>
      </c>
      <c r="B383" s="11" t="n">
        <v>85995816</v>
      </c>
      <c r="C383" s="11" t="n">
        <v>8599581600</v>
      </c>
      <c r="D383" s="11" t="n">
        <v>85989124</v>
      </c>
      <c r="E383" s="11" t="s">
        <v>1158</v>
      </c>
      <c r="F383" s="11" t="s">
        <v>1159</v>
      </c>
      <c r="G383" s="11" t="n">
        <v>8580359878</v>
      </c>
      <c r="H383" s="11" t="n">
        <v>99.78</v>
      </c>
      <c r="I383" s="12" t="n">
        <v>0.9213</v>
      </c>
      <c r="J383" s="9" t="n">
        <f aca="false">G383*I383/3094236968</f>
        <v>2.55477703787857</v>
      </c>
      <c r="K383" s="11" t="s">
        <v>343</v>
      </c>
    </row>
    <row r="384" s="13" customFormat="true" ht="13.5" hidden="false" customHeight="false" outlineLevel="0" collapsed="false">
      <c r="A384" s="11" t="s">
        <v>1160</v>
      </c>
      <c r="B384" s="11" t="n">
        <v>80792804</v>
      </c>
      <c r="C384" s="11" t="n">
        <v>8079280400</v>
      </c>
      <c r="D384" s="11" t="n">
        <v>80789054</v>
      </c>
      <c r="E384" s="11" t="s">
        <v>1161</v>
      </c>
      <c r="F384" s="11" t="s">
        <v>1162</v>
      </c>
      <c r="G384" s="11" t="n">
        <v>8063090714</v>
      </c>
      <c r="H384" s="11" t="n">
        <v>99.8</v>
      </c>
      <c r="I384" s="12" t="n">
        <v>0.9227</v>
      </c>
      <c r="J384" s="9" t="n">
        <f aca="false">G384*I384/3094236968</f>
        <v>2.4044098363341</v>
      </c>
      <c r="K384" s="11" t="s">
        <v>343</v>
      </c>
    </row>
    <row r="385" s="13" customFormat="true" ht="13.5" hidden="false" customHeight="false" outlineLevel="0" collapsed="false">
      <c r="A385" s="11" t="s">
        <v>1163</v>
      </c>
      <c r="B385" s="11" t="n">
        <v>71656352</v>
      </c>
      <c r="C385" s="11" t="n">
        <v>7165635200</v>
      </c>
      <c r="D385" s="11" t="n">
        <v>71652806</v>
      </c>
      <c r="E385" s="11" t="s">
        <v>1164</v>
      </c>
      <c r="F385" s="11" t="s">
        <v>1165</v>
      </c>
      <c r="G385" s="11" t="n">
        <v>7140190414</v>
      </c>
      <c r="H385" s="11" t="n">
        <v>99.64</v>
      </c>
      <c r="I385" s="12" t="n">
        <v>0.9004</v>
      </c>
      <c r="J385" s="9" t="n">
        <f aca="false">G385*I385/3094236968</f>
        <v>2.07774243383857</v>
      </c>
      <c r="K385" s="11" t="s">
        <v>343</v>
      </c>
    </row>
    <row r="386" s="13" customFormat="true" ht="13.5" hidden="false" customHeight="false" outlineLevel="0" collapsed="false">
      <c r="A386" s="11" t="s">
        <v>1166</v>
      </c>
      <c r="B386" s="11" t="n">
        <v>49880176</v>
      </c>
      <c r="C386" s="11" t="n">
        <v>4988017600</v>
      </c>
      <c r="D386" s="11" t="n">
        <v>49877958</v>
      </c>
      <c r="E386" s="11" t="s">
        <v>1167</v>
      </c>
      <c r="F386" s="11" t="s">
        <v>1168</v>
      </c>
      <c r="G386" s="11" t="n">
        <v>4971100644</v>
      </c>
      <c r="H386" s="11" t="n">
        <v>99.66</v>
      </c>
      <c r="I386" s="12" t="n">
        <v>0.8733</v>
      </c>
      <c r="J386" s="9" t="n">
        <f aca="false">G386*I386/3094236968</f>
        <v>1.40301542425538</v>
      </c>
      <c r="K386" s="11" t="s">
        <v>343</v>
      </c>
    </row>
    <row r="387" s="13" customFormat="true" ht="13.5" hidden="false" customHeight="false" outlineLevel="0" collapsed="false">
      <c r="A387" s="11" t="s">
        <v>1169</v>
      </c>
      <c r="B387" s="11" t="n">
        <v>90634114</v>
      </c>
      <c r="C387" s="11" t="n">
        <v>9063411400</v>
      </c>
      <c r="D387" s="11" t="n">
        <v>90630220</v>
      </c>
      <c r="E387" s="11" t="s">
        <v>1170</v>
      </c>
      <c r="F387" s="11" t="s">
        <v>1171</v>
      </c>
      <c r="G387" s="11" t="n">
        <v>9048757606</v>
      </c>
      <c r="H387" s="11" t="n">
        <v>99.84</v>
      </c>
      <c r="I387" s="12" t="n">
        <v>0.9194</v>
      </c>
      <c r="J387" s="9" t="n">
        <f aca="false">G387*I387/3094236968</f>
        <v>2.68868474812831</v>
      </c>
      <c r="K387" s="11" t="s">
        <v>343</v>
      </c>
    </row>
    <row r="388" s="13" customFormat="true" ht="13.5" hidden="false" customHeight="false" outlineLevel="0" collapsed="false">
      <c r="A388" s="11" t="s">
        <v>1172</v>
      </c>
      <c r="B388" s="11" t="n">
        <v>92463414</v>
      </c>
      <c r="C388" s="11" t="n">
        <v>9246341400</v>
      </c>
      <c r="D388" s="11" t="n">
        <v>92458832</v>
      </c>
      <c r="E388" s="11" t="s">
        <v>1173</v>
      </c>
      <c r="F388" s="11" t="s">
        <v>1174</v>
      </c>
      <c r="G388" s="11" t="n">
        <v>9218969070</v>
      </c>
      <c r="H388" s="11" t="n">
        <v>99.7</v>
      </c>
      <c r="I388" s="12" t="n">
        <v>0.9222</v>
      </c>
      <c r="J388" s="9" t="n">
        <f aca="false">G388*I388/3094236968</f>
        <v>2.7476025153462</v>
      </c>
      <c r="K388" s="11" t="s">
        <v>343</v>
      </c>
    </row>
    <row r="389" s="13" customFormat="true" ht="13.5" hidden="false" customHeight="false" outlineLevel="0" collapsed="false">
      <c r="A389" s="11" t="s">
        <v>1175</v>
      </c>
      <c r="B389" s="11" t="n">
        <v>19742884</v>
      </c>
      <c r="C389" s="11" t="n">
        <v>1974288400</v>
      </c>
      <c r="D389" s="11" t="n">
        <v>19742884</v>
      </c>
      <c r="E389" s="11" t="s">
        <v>1176</v>
      </c>
      <c r="F389" s="11" t="s">
        <v>1177</v>
      </c>
      <c r="G389" s="11" t="n">
        <v>1972770318</v>
      </c>
      <c r="H389" s="11" t="n">
        <v>99.92</v>
      </c>
      <c r="I389" s="12" t="n">
        <v>0.902</v>
      </c>
      <c r="J389" s="9" t="n">
        <f aca="false">G389*I389/3094236968</f>
        <v>0.575081626015917</v>
      </c>
      <c r="K389" s="11" t="s">
        <v>343</v>
      </c>
    </row>
    <row r="390" s="13" customFormat="true" ht="13.5" hidden="false" customHeight="false" outlineLevel="0" collapsed="false">
      <c r="A390" s="11" t="s">
        <v>1178</v>
      </c>
      <c r="B390" s="11" t="n">
        <v>67270348</v>
      </c>
      <c r="C390" s="11" t="n">
        <v>6727034800</v>
      </c>
      <c r="D390" s="11" t="n">
        <v>67267300</v>
      </c>
      <c r="E390" s="11" t="s">
        <v>1179</v>
      </c>
      <c r="F390" s="11" t="s">
        <v>1180</v>
      </c>
      <c r="G390" s="11" t="n">
        <v>6714438458</v>
      </c>
      <c r="H390" s="11" t="n">
        <v>99.81</v>
      </c>
      <c r="I390" s="12" t="n">
        <v>0.9104</v>
      </c>
      <c r="J390" s="9" t="n">
        <f aca="false">G390*I390/3094236968</f>
        <v>1.97555159329452</v>
      </c>
      <c r="K390" s="11" t="s">
        <v>343</v>
      </c>
    </row>
    <row r="391" s="13" customFormat="true" ht="13.5" hidden="false" customHeight="false" outlineLevel="0" collapsed="false">
      <c r="A391" s="11" t="s">
        <v>1181</v>
      </c>
      <c r="B391" s="11" t="n">
        <v>44230156</v>
      </c>
      <c r="C391" s="11" t="n">
        <v>4423015600</v>
      </c>
      <c r="D391" s="11" t="n">
        <v>44227596</v>
      </c>
      <c r="E391" s="11" t="s">
        <v>1182</v>
      </c>
      <c r="F391" s="11" t="s">
        <v>1183</v>
      </c>
      <c r="G391" s="11" t="n">
        <v>4403929356</v>
      </c>
      <c r="H391" s="11" t="n">
        <v>99.57</v>
      </c>
      <c r="I391" s="12" t="n">
        <v>0.9116</v>
      </c>
      <c r="J391" s="9" t="n">
        <f aca="false">G391*I391/3094236968</f>
        <v>1.29745137248635</v>
      </c>
      <c r="K391" s="11" t="s">
        <v>343</v>
      </c>
    </row>
    <row r="392" s="13" customFormat="true" ht="13.5" hidden="false" customHeight="false" outlineLevel="0" collapsed="false">
      <c r="A392" s="11" t="s">
        <v>1184</v>
      </c>
      <c r="B392" s="11" t="n">
        <v>46658550</v>
      </c>
      <c r="C392" s="11" t="n">
        <v>4665855000</v>
      </c>
      <c r="D392" s="11" t="n">
        <v>46657050</v>
      </c>
      <c r="E392" s="11" t="s">
        <v>1185</v>
      </c>
      <c r="F392" s="11" t="s">
        <v>1186</v>
      </c>
      <c r="G392" s="11" t="n">
        <v>4656857454</v>
      </c>
      <c r="H392" s="11" t="n">
        <v>99.81</v>
      </c>
      <c r="I392" s="12" t="n">
        <v>0.8913</v>
      </c>
      <c r="J392" s="9" t="n">
        <f aca="false">G392*I392/3094236968</f>
        <v>1.34141537693315</v>
      </c>
      <c r="K392" s="11" t="s">
        <v>343</v>
      </c>
    </row>
    <row r="393" s="13" customFormat="true" ht="13.5" hidden="false" customHeight="false" outlineLevel="0" collapsed="false">
      <c r="A393" s="11" t="s">
        <v>1187</v>
      </c>
      <c r="B393" s="11" t="n">
        <v>51292316</v>
      </c>
      <c r="C393" s="11" t="n">
        <v>5129231600</v>
      </c>
      <c r="D393" s="11" t="n">
        <v>51290564</v>
      </c>
      <c r="E393" s="11" t="s">
        <v>1188</v>
      </c>
      <c r="F393" s="11" t="s">
        <v>1189</v>
      </c>
      <c r="G393" s="11" t="n">
        <v>5122086088</v>
      </c>
      <c r="H393" s="11" t="n">
        <v>99.86</v>
      </c>
      <c r="I393" s="12" t="n">
        <v>0.8752</v>
      </c>
      <c r="J393" s="9" t="n">
        <f aca="false">G393*I393/3094236968</f>
        <v>1.44877389501139</v>
      </c>
      <c r="K393" s="11" t="s">
        <v>343</v>
      </c>
    </row>
    <row r="394" s="13" customFormat="true" ht="13.5" hidden="false" customHeight="false" outlineLevel="0" collapsed="false">
      <c r="A394" s="11" t="s">
        <v>1190</v>
      </c>
      <c r="B394" s="11" t="n">
        <v>24669818</v>
      </c>
      <c r="C394" s="11" t="n">
        <v>2466981800</v>
      </c>
      <c r="D394" s="11" t="n">
        <v>24669138</v>
      </c>
      <c r="E394" s="11" t="s">
        <v>1191</v>
      </c>
      <c r="F394" s="11" t="s">
        <v>1192</v>
      </c>
      <c r="G394" s="11" t="n">
        <v>2463173440</v>
      </c>
      <c r="H394" s="11" t="n">
        <v>99.85</v>
      </c>
      <c r="I394" s="12" t="n">
        <v>0.9753</v>
      </c>
      <c r="J394" s="9" t="n">
        <f aca="false">G394*I394/3094236968</f>
        <v>0.776389488224872</v>
      </c>
      <c r="K394" s="11" t="s">
        <v>343</v>
      </c>
    </row>
    <row r="395" s="13" customFormat="true" ht="13.5" hidden="false" customHeight="false" outlineLevel="0" collapsed="false">
      <c r="A395" s="11" t="s">
        <v>1193</v>
      </c>
      <c r="B395" s="11" t="n">
        <v>62824872</v>
      </c>
      <c r="C395" s="11" t="n">
        <v>6282487200</v>
      </c>
      <c r="D395" s="11" t="n">
        <v>62822976</v>
      </c>
      <c r="E395" s="11" t="s">
        <v>1194</v>
      </c>
      <c r="F395" s="11" t="s">
        <v>1195</v>
      </c>
      <c r="G395" s="11" t="n">
        <v>6271302546</v>
      </c>
      <c r="H395" s="11" t="n">
        <v>99.82</v>
      </c>
      <c r="I395" s="12" t="n">
        <v>0.895</v>
      </c>
      <c r="J395" s="9" t="n">
        <f aca="false">G395*I395/3094236968</f>
        <v>1.81395796014224</v>
      </c>
      <c r="K395" s="11" t="s">
        <v>343</v>
      </c>
    </row>
    <row r="396" s="13" customFormat="true" ht="13.5" hidden="false" customHeight="false" outlineLevel="0" collapsed="false">
      <c r="A396" s="11" t="s">
        <v>1196</v>
      </c>
      <c r="B396" s="11" t="n">
        <v>43893250</v>
      </c>
      <c r="C396" s="11" t="n">
        <v>4389325000</v>
      </c>
      <c r="D396" s="11" t="n">
        <v>43891848</v>
      </c>
      <c r="E396" s="11" t="s">
        <v>1197</v>
      </c>
      <c r="F396" s="11" t="s">
        <v>1198</v>
      </c>
      <c r="G396" s="11" t="n">
        <v>4383686102</v>
      </c>
      <c r="H396" s="11" t="n">
        <v>99.87</v>
      </c>
      <c r="I396" s="12" t="n">
        <v>0.8899</v>
      </c>
      <c r="J396" s="9" t="n">
        <f aca="false">G396*I396/3094236968</f>
        <v>1.26074450745487</v>
      </c>
      <c r="K396" s="11" t="s">
        <v>343</v>
      </c>
    </row>
    <row r="397" s="13" customFormat="true" ht="13.5" hidden="false" customHeight="false" outlineLevel="0" collapsed="false">
      <c r="A397" s="11" t="s">
        <v>1199</v>
      </c>
      <c r="B397" s="11" t="n">
        <v>65965624</v>
      </c>
      <c r="C397" s="11" t="n">
        <v>6596562400</v>
      </c>
      <c r="D397" s="11" t="n">
        <v>65963152</v>
      </c>
      <c r="E397" s="11" t="s">
        <v>1200</v>
      </c>
      <c r="F397" s="11" t="s">
        <v>1201</v>
      </c>
      <c r="G397" s="11" t="n">
        <v>6588471742</v>
      </c>
      <c r="H397" s="11" t="n">
        <v>99.88</v>
      </c>
      <c r="I397" s="12" t="n">
        <v>0.8828</v>
      </c>
      <c r="J397" s="9" t="n">
        <f aca="false">G397*I397/3094236968</f>
        <v>1.87972120881131</v>
      </c>
      <c r="K397" s="11" t="s">
        <v>343</v>
      </c>
    </row>
    <row r="398" s="13" customFormat="true" ht="13.5" hidden="false" customHeight="false" outlineLevel="0" collapsed="false">
      <c r="A398" s="11" t="s">
        <v>1202</v>
      </c>
      <c r="B398" s="11" t="n">
        <v>24507146</v>
      </c>
      <c r="C398" s="11" t="n">
        <v>2450714600</v>
      </c>
      <c r="D398" s="11" t="n">
        <v>24506458</v>
      </c>
      <c r="E398" s="11" t="s">
        <v>1203</v>
      </c>
      <c r="F398" s="11" t="s">
        <v>1204</v>
      </c>
      <c r="G398" s="11" t="n">
        <v>2446883680</v>
      </c>
      <c r="H398" s="11" t="n">
        <v>99.84</v>
      </c>
      <c r="I398" s="12" t="n">
        <v>0.8756</v>
      </c>
      <c r="J398" s="9" t="n">
        <f aca="false">G398*I398/3094236968</f>
        <v>0.692413468123234</v>
      </c>
      <c r="K398" s="11" t="s">
        <v>343</v>
      </c>
    </row>
    <row r="399" s="13" customFormat="true" ht="13.5" hidden="false" customHeight="false" outlineLevel="0" collapsed="false">
      <c r="A399" s="11" t="s">
        <v>1205</v>
      </c>
      <c r="B399" s="11" t="n">
        <v>37947022</v>
      </c>
      <c r="C399" s="11" t="n">
        <v>3794702200</v>
      </c>
      <c r="D399" s="11" t="n">
        <v>37945982</v>
      </c>
      <c r="E399" s="11" t="s">
        <v>1206</v>
      </c>
      <c r="F399" s="11" t="s">
        <v>1207</v>
      </c>
      <c r="G399" s="11" t="n">
        <v>3789101256</v>
      </c>
      <c r="H399" s="11" t="n">
        <v>99.85</v>
      </c>
      <c r="I399" s="12" t="n">
        <v>0.8773</v>
      </c>
      <c r="J399" s="9" t="n">
        <f aca="false">G399*I399/3094236968</f>
        <v>1.07431284877881</v>
      </c>
      <c r="K399" s="11" t="s">
        <v>343</v>
      </c>
    </row>
    <row r="400" s="13" customFormat="true" ht="13.5" hidden="false" customHeight="false" outlineLevel="0" collapsed="false">
      <c r="A400" s="11" t="s">
        <v>1208</v>
      </c>
      <c r="B400" s="11" t="n">
        <v>44483610</v>
      </c>
      <c r="C400" s="11" t="n">
        <v>4448361000</v>
      </c>
      <c r="D400" s="11" t="n">
        <v>44480542</v>
      </c>
      <c r="E400" s="11" t="s">
        <v>1209</v>
      </c>
      <c r="F400" s="11" t="s">
        <v>1210</v>
      </c>
      <c r="G400" s="11" t="n">
        <v>4441448862</v>
      </c>
      <c r="H400" s="11" t="n">
        <v>99.84</v>
      </c>
      <c r="I400" s="12" t="n">
        <v>0.916</v>
      </c>
      <c r="J400" s="9" t="n">
        <f aca="false">G400*I400/3094236968</f>
        <v>1.31482081032134</v>
      </c>
      <c r="K400" s="11" t="s">
        <v>343</v>
      </c>
    </row>
    <row r="401" s="13" customFormat="true" ht="13.5" hidden="false" customHeight="false" outlineLevel="0" collapsed="false">
      <c r="A401" s="11" t="s">
        <v>1211</v>
      </c>
      <c r="B401" s="11" t="n">
        <v>55379688</v>
      </c>
      <c r="C401" s="11" t="n">
        <v>5537968800</v>
      </c>
      <c r="D401" s="11" t="n">
        <v>55370576</v>
      </c>
      <c r="E401" s="11" t="s">
        <v>1212</v>
      </c>
      <c r="F401" s="11" t="s">
        <v>1213</v>
      </c>
      <c r="G401" s="11" t="n">
        <v>5527122056</v>
      </c>
      <c r="H401" s="11" t="n">
        <v>99.8</v>
      </c>
      <c r="I401" s="12" t="n">
        <v>0.9053</v>
      </c>
      <c r="J401" s="9" t="n">
        <f aca="false">G401*I401/3094236968</f>
        <v>1.61710420017734</v>
      </c>
      <c r="K401" s="11" t="s">
        <v>343</v>
      </c>
    </row>
    <row r="402" s="13" customFormat="true" ht="13.5" hidden="false" customHeight="false" outlineLevel="0" collapsed="false">
      <c r="A402" s="11" t="s">
        <v>1214</v>
      </c>
      <c r="B402" s="11" t="n">
        <v>46014626</v>
      </c>
      <c r="C402" s="11" t="n">
        <v>4601462600</v>
      </c>
      <c r="D402" s="11" t="n">
        <v>46009816</v>
      </c>
      <c r="E402" s="11" t="s">
        <v>1215</v>
      </c>
      <c r="F402" s="11" t="s">
        <v>1216</v>
      </c>
      <c r="G402" s="11" t="n">
        <v>4594446542</v>
      </c>
      <c r="H402" s="11" t="n">
        <v>99.85</v>
      </c>
      <c r="I402" s="12" t="n">
        <v>0.9115</v>
      </c>
      <c r="J402" s="9" t="n">
        <f aca="false">G402*I402/3094236968</f>
        <v>1.3534315782349</v>
      </c>
      <c r="K402" s="11" t="s">
        <v>343</v>
      </c>
    </row>
    <row r="403" s="13" customFormat="true" ht="13.5" hidden="false" customHeight="false" outlineLevel="0" collapsed="false">
      <c r="A403" s="11" t="s">
        <v>1217</v>
      </c>
      <c r="B403" s="11" t="n">
        <v>48427330</v>
      </c>
      <c r="C403" s="11" t="n">
        <v>4842733000</v>
      </c>
      <c r="D403" s="11" t="n">
        <v>48421210</v>
      </c>
      <c r="E403" s="11" t="s">
        <v>1218</v>
      </c>
      <c r="F403" s="11" t="s">
        <v>1219</v>
      </c>
      <c r="G403" s="11" t="n">
        <v>4832949144</v>
      </c>
      <c r="H403" s="11" t="n">
        <v>99.8</v>
      </c>
      <c r="I403" s="12" t="n">
        <v>0.9283</v>
      </c>
      <c r="J403" s="9" t="n">
        <f aca="false">G403*I403/3094236968</f>
        <v>1.44992989766878</v>
      </c>
      <c r="K403" s="11" t="s">
        <v>343</v>
      </c>
    </row>
    <row r="404" s="13" customFormat="true" ht="13.5" hidden="false" customHeight="false" outlineLevel="0" collapsed="false">
      <c r="A404" s="11" t="s">
        <v>1220</v>
      </c>
      <c r="B404" s="11" t="n">
        <v>67114686</v>
      </c>
      <c r="C404" s="11" t="n">
        <v>6711468600</v>
      </c>
      <c r="D404" s="11" t="n">
        <v>67106848</v>
      </c>
      <c r="E404" s="11" t="s">
        <v>1221</v>
      </c>
      <c r="F404" s="11" t="s">
        <v>1222</v>
      </c>
      <c r="G404" s="11" t="n">
        <v>6695485078</v>
      </c>
      <c r="H404" s="11" t="n">
        <v>99.76</v>
      </c>
      <c r="I404" s="12" t="n">
        <v>0.9136</v>
      </c>
      <c r="J404" s="9" t="n">
        <f aca="false">G404*I404/3094236968</f>
        <v>1.97689938764276</v>
      </c>
      <c r="K404" s="11" t="s">
        <v>343</v>
      </c>
    </row>
    <row r="405" s="13" customFormat="true" ht="13.5" hidden="false" customHeight="false" outlineLevel="0" collapsed="false">
      <c r="A405" s="11" t="s">
        <v>1223</v>
      </c>
      <c r="B405" s="11" t="n">
        <v>76584568</v>
      </c>
      <c r="C405" s="11" t="n">
        <v>7658456800</v>
      </c>
      <c r="D405" s="11" t="n">
        <v>76577220</v>
      </c>
      <c r="E405" s="11" t="s">
        <v>1224</v>
      </c>
      <c r="F405" s="11" t="s">
        <v>1225</v>
      </c>
      <c r="G405" s="11" t="n">
        <v>7642575394</v>
      </c>
      <c r="H405" s="11" t="n">
        <v>99.79</v>
      </c>
      <c r="I405" s="12" t="n">
        <v>0.9152</v>
      </c>
      <c r="J405" s="9" t="n">
        <f aca="false">G405*I405/3094236968</f>
        <v>2.26048782718467</v>
      </c>
      <c r="K405" s="11" t="s">
        <v>343</v>
      </c>
    </row>
    <row r="406" s="13" customFormat="true" ht="13.5" hidden="false" customHeight="false" outlineLevel="0" collapsed="false">
      <c r="A406" s="11" t="s">
        <v>1226</v>
      </c>
      <c r="B406" s="11" t="n">
        <v>62725950</v>
      </c>
      <c r="C406" s="11" t="n">
        <v>6272595000</v>
      </c>
      <c r="D406" s="11" t="n">
        <v>62720550</v>
      </c>
      <c r="E406" s="11" t="s">
        <v>1227</v>
      </c>
      <c r="F406" s="11" t="s">
        <v>1228</v>
      </c>
      <c r="G406" s="11" t="n">
        <v>6261199078</v>
      </c>
      <c r="H406" s="11" t="n">
        <v>99.82</v>
      </c>
      <c r="I406" s="12" t="n">
        <v>0.8914</v>
      </c>
      <c r="J406" s="9" t="n">
        <f aca="false">G406*I406/3094236968</f>
        <v>1.80375094598417</v>
      </c>
      <c r="K406" s="11" t="s">
        <v>343</v>
      </c>
    </row>
    <row r="407" s="13" customFormat="true" ht="13.5" hidden="false" customHeight="false" outlineLevel="0" collapsed="false">
      <c r="A407" s="11" t="s">
        <v>1229</v>
      </c>
      <c r="B407" s="11" t="n">
        <v>57262594</v>
      </c>
      <c r="C407" s="11" t="n">
        <v>5726259400</v>
      </c>
      <c r="D407" s="11" t="n">
        <v>57256236</v>
      </c>
      <c r="E407" s="11" t="s">
        <v>1230</v>
      </c>
      <c r="F407" s="11" t="s">
        <v>1231</v>
      </c>
      <c r="G407" s="11" t="n">
        <v>5708465810</v>
      </c>
      <c r="H407" s="11" t="n">
        <v>99.69</v>
      </c>
      <c r="I407" s="12" t="n">
        <v>0.9086</v>
      </c>
      <c r="J407" s="9" t="n">
        <f aca="false">G407*I407/3094236968</f>
        <v>1.67624913301921</v>
      </c>
      <c r="K407" s="11" t="s">
        <v>343</v>
      </c>
    </row>
    <row r="408" s="13" customFormat="true" ht="13.5" hidden="false" customHeight="false" outlineLevel="0" collapsed="false">
      <c r="A408" s="11" t="s">
        <v>1232</v>
      </c>
      <c r="B408" s="11" t="n">
        <v>40819874</v>
      </c>
      <c r="C408" s="11" t="n">
        <v>4081987400</v>
      </c>
      <c r="D408" s="11" t="n">
        <v>40816512</v>
      </c>
      <c r="E408" s="11" t="s">
        <v>1233</v>
      </c>
      <c r="F408" s="11" t="s">
        <v>1234</v>
      </c>
      <c r="G408" s="11" t="n">
        <v>4073388846</v>
      </c>
      <c r="H408" s="11" t="n">
        <v>99.79</v>
      </c>
      <c r="I408" s="12" t="n">
        <v>0.8786</v>
      </c>
      <c r="J408" s="9" t="n">
        <f aca="false">G408*I408/3094236968</f>
        <v>1.15662745843569</v>
      </c>
      <c r="K408" s="11" t="s">
        <v>343</v>
      </c>
    </row>
    <row r="409" s="13" customFormat="true" ht="13.5" hidden="false" customHeight="false" outlineLevel="0" collapsed="false">
      <c r="A409" s="11" t="s">
        <v>1235</v>
      </c>
      <c r="B409" s="11" t="n">
        <v>62034206</v>
      </c>
      <c r="C409" s="11" t="n">
        <v>6203420600</v>
      </c>
      <c r="D409" s="11" t="n">
        <v>62029228</v>
      </c>
      <c r="E409" s="11" t="s">
        <v>1236</v>
      </c>
      <c r="F409" s="11" t="s">
        <v>1237</v>
      </c>
      <c r="G409" s="11" t="n">
        <v>6191500414</v>
      </c>
      <c r="H409" s="11" t="n">
        <v>99.81</v>
      </c>
      <c r="I409" s="12" t="n">
        <v>0.9075</v>
      </c>
      <c r="J409" s="9" t="n">
        <f aca="false">G409*I409/3094236968</f>
        <v>1.81588762716411</v>
      </c>
      <c r="K409" s="11" t="s">
        <v>343</v>
      </c>
    </row>
    <row r="410" s="13" customFormat="true" ht="13.5" hidden="false" customHeight="false" outlineLevel="0" collapsed="false">
      <c r="A410" s="11" t="s">
        <v>1238</v>
      </c>
      <c r="B410" s="11" t="n">
        <v>61169880</v>
      </c>
      <c r="C410" s="11" t="n">
        <v>6116988000</v>
      </c>
      <c r="D410" s="11" t="n">
        <v>61164054</v>
      </c>
      <c r="E410" s="11" t="s">
        <v>1239</v>
      </c>
      <c r="F410" s="11" t="s">
        <v>1240</v>
      </c>
      <c r="G410" s="11" t="n">
        <v>6101150580</v>
      </c>
      <c r="H410" s="11" t="n">
        <v>99.74</v>
      </c>
      <c r="I410" s="12" t="n">
        <v>0.9291</v>
      </c>
      <c r="J410" s="9" t="n">
        <f aca="false">G410*I410/3094236968</f>
        <v>1.83197960030255</v>
      </c>
      <c r="K410" s="11" t="s">
        <v>343</v>
      </c>
    </row>
    <row r="411" s="13" customFormat="true" ht="13.5" hidden="false" customHeight="false" outlineLevel="0" collapsed="false">
      <c r="A411" s="11" t="s">
        <v>1241</v>
      </c>
      <c r="B411" s="11" t="n">
        <v>78553918</v>
      </c>
      <c r="C411" s="11" t="n">
        <v>7855391800</v>
      </c>
      <c r="D411" s="11" t="n">
        <v>78547008</v>
      </c>
      <c r="E411" s="11" t="s">
        <v>1242</v>
      </c>
      <c r="F411" s="11" t="s">
        <v>1243</v>
      </c>
      <c r="G411" s="11" t="n">
        <v>7843480906</v>
      </c>
      <c r="H411" s="11" t="n">
        <v>99.85</v>
      </c>
      <c r="I411" s="12" t="n">
        <v>0.893</v>
      </c>
      <c r="J411" s="9" t="n">
        <f aca="false">G411*I411/3094236968</f>
        <v>2.26363672902056</v>
      </c>
      <c r="K411" s="11" t="s">
        <v>343</v>
      </c>
    </row>
    <row r="412" s="13" customFormat="true" ht="13.5" hidden="false" customHeight="false" outlineLevel="0" collapsed="false">
      <c r="A412" s="11" t="s">
        <v>1244</v>
      </c>
      <c r="B412" s="11" t="n">
        <v>47516372</v>
      </c>
      <c r="C412" s="11" t="n">
        <v>4751637200</v>
      </c>
      <c r="D412" s="11" t="n">
        <v>47512576</v>
      </c>
      <c r="E412" s="11" t="s">
        <v>1245</v>
      </c>
      <c r="F412" s="11" t="s">
        <v>1246</v>
      </c>
      <c r="G412" s="11" t="n">
        <v>4744087074</v>
      </c>
      <c r="H412" s="11" t="n">
        <v>99.84</v>
      </c>
      <c r="I412" s="12" t="n">
        <v>0.8781</v>
      </c>
      <c r="J412" s="9" t="n">
        <f aca="false">G412*I412/3094236968</f>
        <v>1.34630375849074</v>
      </c>
      <c r="K412" s="11" t="s">
        <v>343</v>
      </c>
    </row>
    <row r="413" s="13" customFormat="true" ht="13.5" hidden="false" customHeight="false" outlineLevel="0" collapsed="false">
      <c r="A413" s="11" t="s">
        <v>1247</v>
      </c>
      <c r="B413" s="11" t="n">
        <v>81171730</v>
      </c>
      <c r="C413" s="11" t="n">
        <v>8117173000</v>
      </c>
      <c r="D413" s="11" t="n">
        <v>81165100</v>
      </c>
      <c r="E413" s="11" t="s">
        <v>1248</v>
      </c>
      <c r="F413" s="11" t="s">
        <v>1249</v>
      </c>
      <c r="G413" s="11" t="n">
        <v>8106101860</v>
      </c>
      <c r="H413" s="11" t="n">
        <v>99.86</v>
      </c>
      <c r="I413" s="12" t="n">
        <v>0.9191</v>
      </c>
      <c r="J413" s="9" t="n">
        <f aca="false">G413*I413/3094236968</f>
        <v>2.40780466931775</v>
      </c>
      <c r="K413" s="11" t="s">
        <v>343</v>
      </c>
    </row>
    <row r="414" s="13" customFormat="true" ht="13.5" hidden="false" customHeight="false" outlineLevel="0" collapsed="false">
      <c r="A414" s="11" t="s">
        <v>1250</v>
      </c>
      <c r="B414" s="11" t="n">
        <v>85451980</v>
      </c>
      <c r="C414" s="11" t="n">
        <v>8545198000</v>
      </c>
      <c r="D414" s="11" t="n">
        <v>85445350</v>
      </c>
      <c r="E414" s="11" t="s">
        <v>1251</v>
      </c>
      <c r="F414" s="11" t="s">
        <v>1252</v>
      </c>
      <c r="G414" s="11" t="n">
        <v>8533790160</v>
      </c>
      <c r="H414" s="11" t="n">
        <v>99.87</v>
      </c>
      <c r="I414" s="12" t="n">
        <v>0.9054</v>
      </c>
      <c r="J414" s="9" t="n">
        <f aca="false">G414*I414/3094236968</f>
        <v>2.49705943364064</v>
      </c>
      <c r="K414" s="11" t="s">
        <v>343</v>
      </c>
    </row>
    <row r="415" s="13" customFormat="true" ht="13.5" hidden="false" customHeight="false" outlineLevel="0" collapsed="false">
      <c r="A415" s="11" t="s">
        <v>1253</v>
      </c>
      <c r="B415" s="11" t="n">
        <v>61526684</v>
      </c>
      <c r="C415" s="11" t="n">
        <v>6152668400</v>
      </c>
      <c r="D415" s="11" t="n">
        <v>61519664</v>
      </c>
      <c r="E415" s="11" t="s">
        <v>1254</v>
      </c>
      <c r="F415" s="11" t="s">
        <v>1255</v>
      </c>
      <c r="G415" s="11" t="n">
        <v>6141294860</v>
      </c>
      <c r="H415" s="11" t="n">
        <v>99.82</v>
      </c>
      <c r="I415" s="12" t="n">
        <v>0.9168</v>
      </c>
      <c r="J415" s="9" t="n">
        <f aca="false">G415*I415/3094236968</f>
        <v>1.81962118153066</v>
      </c>
      <c r="K415" s="11" t="s">
        <v>343</v>
      </c>
    </row>
    <row r="416" s="13" customFormat="true" ht="13.5" hidden="false" customHeight="false" outlineLevel="0" collapsed="false">
      <c r="A416" s="11" t="s">
        <v>1256</v>
      </c>
      <c r="B416" s="11" t="n">
        <v>67370094</v>
      </c>
      <c r="C416" s="11" t="n">
        <v>6737009400</v>
      </c>
      <c r="D416" s="11" t="n">
        <v>67360398</v>
      </c>
      <c r="E416" s="11" t="s">
        <v>1257</v>
      </c>
      <c r="F416" s="11" t="s">
        <v>1258</v>
      </c>
      <c r="G416" s="11" t="n">
        <v>6723321138</v>
      </c>
      <c r="H416" s="11" t="n">
        <v>99.8</v>
      </c>
      <c r="I416" s="12" t="n">
        <v>0.92</v>
      </c>
      <c r="J416" s="9" t="n">
        <f aca="false">G416*I416/3094236968</f>
        <v>1.99902448032545</v>
      </c>
      <c r="K416" s="11" t="s">
        <v>343</v>
      </c>
    </row>
    <row r="417" s="13" customFormat="true" ht="13.5" hidden="false" customHeight="false" outlineLevel="0" collapsed="false">
      <c r="A417" s="11" t="s">
        <v>1259</v>
      </c>
      <c r="B417" s="11" t="n">
        <v>53640812</v>
      </c>
      <c r="C417" s="11" t="n">
        <v>5364081200</v>
      </c>
      <c r="D417" s="11" t="n">
        <v>53635518</v>
      </c>
      <c r="E417" s="11" t="s">
        <v>1260</v>
      </c>
      <c r="F417" s="11" t="s">
        <v>1261</v>
      </c>
      <c r="G417" s="11" t="n">
        <v>5353760700</v>
      </c>
      <c r="H417" s="11" t="n">
        <v>99.81</v>
      </c>
      <c r="I417" s="12" t="n">
        <v>0.8843</v>
      </c>
      <c r="J417" s="9" t="n">
        <f aca="false">G417*I417/3094236968</f>
        <v>1.5300478392481</v>
      </c>
      <c r="K417" s="11" t="s">
        <v>343</v>
      </c>
    </row>
    <row r="418" s="13" customFormat="true" ht="13.5" hidden="false" customHeight="false" outlineLevel="0" collapsed="false">
      <c r="A418" s="11" t="s">
        <v>1262</v>
      </c>
      <c r="B418" s="11" t="n">
        <v>65155128</v>
      </c>
      <c r="C418" s="11" t="n">
        <v>6515512800</v>
      </c>
      <c r="D418" s="11" t="n">
        <v>65149246</v>
      </c>
      <c r="E418" s="11" t="s">
        <v>1263</v>
      </c>
      <c r="F418" s="11" t="s">
        <v>1264</v>
      </c>
      <c r="G418" s="11" t="n">
        <v>6502695502</v>
      </c>
      <c r="H418" s="11" t="n">
        <v>99.8</v>
      </c>
      <c r="I418" s="12" t="n">
        <v>0.92</v>
      </c>
      <c r="J418" s="9" t="n">
        <f aca="false">G418*I418/3094236968</f>
        <v>1.93342653575329</v>
      </c>
      <c r="K418" s="11" t="s">
        <v>343</v>
      </c>
    </row>
    <row r="419" s="13" customFormat="true" ht="13.5" hidden="false" customHeight="false" outlineLevel="0" collapsed="false">
      <c r="A419" s="11" t="s">
        <v>1265</v>
      </c>
      <c r="B419" s="11" t="n">
        <v>75529682</v>
      </c>
      <c r="C419" s="11" t="n">
        <v>7552968200</v>
      </c>
      <c r="D419" s="11" t="n">
        <v>75523234</v>
      </c>
      <c r="E419" s="11" t="s">
        <v>1266</v>
      </c>
      <c r="F419" s="11" t="s">
        <v>1267</v>
      </c>
      <c r="G419" s="11" t="n">
        <v>7540729214</v>
      </c>
      <c r="H419" s="11" t="n">
        <v>99.84</v>
      </c>
      <c r="I419" s="12" t="n">
        <v>0.8822</v>
      </c>
      <c r="J419" s="9" t="n">
        <f aca="false">G419*I419/3094236968</f>
        <v>2.14994241920996</v>
      </c>
      <c r="K419" s="11" t="s">
        <v>343</v>
      </c>
    </row>
    <row r="420" s="13" customFormat="true" ht="13.5" hidden="false" customHeight="false" outlineLevel="0" collapsed="false">
      <c r="A420" s="11" t="s">
        <v>1268</v>
      </c>
      <c r="B420" s="11" t="n">
        <v>54559990</v>
      </c>
      <c r="C420" s="11" t="n">
        <v>5455999000</v>
      </c>
      <c r="D420" s="11" t="n">
        <v>54555548</v>
      </c>
      <c r="E420" s="11" t="s">
        <v>1269</v>
      </c>
      <c r="F420" s="11" t="s">
        <v>1270</v>
      </c>
      <c r="G420" s="11" t="n">
        <v>5444872278</v>
      </c>
      <c r="H420" s="11" t="n">
        <v>99.8</v>
      </c>
      <c r="I420" s="12" t="n">
        <v>0.9088</v>
      </c>
      <c r="J420" s="9" t="n">
        <f aca="false">G420*I420/3094236968</f>
        <v>1.59919876125221</v>
      </c>
      <c r="K420" s="11" t="s">
        <v>343</v>
      </c>
    </row>
    <row r="421" s="13" customFormat="true" ht="13.5" hidden="false" customHeight="false" outlineLevel="0" collapsed="false">
      <c r="A421" s="11" t="s">
        <v>1271</v>
      </c>
      <c r="B421" s="11" t="n">
        <v>101023796</v>
      </c>
      <c r="C421" s="11" t="n">
        <v>10102379600</v>
      </c>
      <c r="D421" s="11" t="n">
        <v>101015644</v>
      </c>
      <c r="E421" s="11" t="s">
        <v>1272</v>
      </c>
      <c r="F421" s="11" t="s">
        <v>1273</v>
      </c>
      <c r="G421" s="11" t="n">
        <v>10088554238</v>
      </c>
      <c r="H421" s="11" t="n">
        <v>99.86</v>
      </c>
      <c r="I421" s="12" t="n">
        <v>0.9101</v>
      </c>
      <c r="J421" s="9" t="n">
        <f aca="false">G421*I421/3094236968</f>
        <v>2.96732063735197</v>
      </c>
      <c r="K421" s="11" t="s">
        <v>343</v>
      </c>
    </row>
    <row r="422" s="13" customFormat="true" ht="13.5" hidden="false" customHeight="false" outlineLevel="0" collapsed="false">
      <c r="A422" s="11" t="s">
        <v>1274</v>
      </c>
      <c r="B422" s="11" t="n">
        <v>50937450</v>
      </c>
      <c r="C422" s="11" t="n">
        <v>5093745000</v>
      </c>
      <c r="D422" s="11" t="n">
        <v>50933314</v>
      </c>
      <c r="E422" s="11" t="s">
        <v>1275</v>
      </c>
      <c r="F422" s="11" t="s">
        <v>1276</v>
      </c>
      <c r="G422" s="11" t="n">
        <v>5085726448</v>
      </c>
      <c r="H422" s="11" t="n">
        <v>99.84</v>
      </c>
      <c r="I422" s="12" t="n">
        <v>0.9232</v>
      </c>
      <c r="J422" s="9" t="n">
        <f aca="false">G422*I422/3094236968</f>
        <v>1.51738302701114</v>
      </c>
      <c r="K422" s="11" t="s">
        <v>343</v>
      </c>
    </row>
    <row r="423" s="13" customFormat="true" ht="13.5" hidden="false" customHeight="false" outlineLevel="0" collapsed="false">
      <c r="A423" s="11" t="s">
        <v>1277</v>
      </c>
      <c r="B423" s="11" t="n">
        <v>77637332</v>
      </c>
      <c r="C423" s="11" t="n">
        <v>7763733200</v>
      </c>
      <c r="D423" s="11" t="n">
        <v>77629914</v>
      </c>
      <c r="E423" s="11" t="s">
        <v>1278</v>
      </c>
      <c r="F423" s="11" t="s">
        <v>1279</v>
      </c>
      <c r="G423" s="11" t="n">
        <v>7754746476</v>
      </c>
      <c r="H423" s="11" t="n">
        <v>99.88</v>
      </c>
      <c r="I423" s="12" t="n">
        <v>0.917</v>
      </c>
      <c r="J423" s="9" t="n">
        <f aca="false">G423*I423/3094236968</f>
        <v>2.29817644609435</v>
      </c>
      <c r="K423" s="11" t="s">
        <v>343</v>
      </c>
    </row>
    <row r="424" s="13" customFormat="true" ht="13.5" hidden="false" customHeight="false" outlineLevel="0" collapsed="false">
      <c r="A424" s="11" t="s">
        <v>1280</v>
      </c>
      <c r="B424" s="11" t="n">
        <v>55687504</v>
      </c>
      <c r="C424" s="11" t="n">
        <v>5568750400</v>
      </c>
      <c r="D424" s="11" t="n">
        <v>55682330</v>
      </c>
      <c r="E424" s="11" t="s">
        <v>1281</v>
      </c>
      <c r="F424" s="11" t="s">
        <v>1282</v>
      </c>
      <c r="G424" s="11" t="n">
        <v>5555929220</v>
      </c>
      <c r="H424" s="11" t="n">
        <v>99.77</v>
      </c>
      <c r="I424" s="12" t="n">
        <v>0.9129</v>
      </c>
      <c r="J424" s="9" t="n">
        <f aca="false">G424*I424/3094236968</f>
        <v>1.63917884680188</v>
      </c>
      <c r="K424" s="11" t="s">
        <v>343</v>
      </c>
    </row>
    <row r="425" s="13" customFormat="true" ht="13.5" hidden="false" customHeight="false" outlineLevel="0" collapsed="false">
      <c r="A425" s="11" t="s">
        <v>1283</v>
      </c>
      <c r="B425" s="11" t="n">
        <v>48869444</v>
      </c>
      <c r="C425" s="11" t="n">
        <v>4886944400</v>
      </c>
      <c r="D425" s="11" t="n">
        <v>48863810</v>
      </c>
      <c r="E425" s="11" t="s">
        <v>1284</v>
      </c>
      <c r="F425" s="11" t="s">
        <v>1285</v>
      </c>
      <c r="G425" s="11" t="n">
        <v>4870335350</v>
      </c>
      <c r="H425" s="11" t="n">
        <v>99.66</v>
      </c>
      <c r="I425" s="12" t="n">
        <v>0.8962</v>
      </c>
      <c r="J425" s="9" t="n">
        <f aca="false">G425*I425/3094236968</f>
        <v>1.41062064276585</v>
      </c>
      <c r="K425" s="11" t="s">
        <v>343</v>
      </c>
    </row>
    <row r="426" s="13" customFormat="true" ht="13.5" hidden="false" customHeight="false" outlineLevel="0" collapsed="false">
      <c r="A426" s="11" t="s">
        <v>1286</v>
      </c>
      <c r="B426" s="11" t="n">
        <v>55707120</v>
      </c>
      <c r="C426" s="11" t="n">
        <v>5570712000</v>
      </c>
      <c r="D426" s="11" t="n">
        <v>55700562</v>
      </c>
      <c r="E426" s="11" t="s">
        <v>1287</v>
      </c>
      <c r="F426" s="11" t="s">
        <v>1288</v>
      </c>
      <c r="G426" s="11" t="n">
        <v>5559024570</v>
      </c>
      <c r="H426" s="11" t="n">
        <v>99.79</v>
      </c>
      <c r="I426" s="12" t="n">
        <v>0.8947</v>
      </c>
      <c r="J426" s="9" t="n">
        <f aca="false">G426*I426/3094236968</f>
        <v>1.60739443494975</v>
      </c>
      <c r="K426" s="11" t="s">
        <v>343</v>
      </c>
    </row>
    <row r="427" s="13" customFormat="true" ht="13.5" hidden="false" customHeight="false" outlineLevel="0" collapsed="false">
      <c r="A427" s="11" t="s">
        <v>1289</v>
      </c>
      <c r="B427" s="11" t="n">
        <v>40676454</v>
      </c>
      <c r="C427" s="11" t="n">
        <v>4067645400</v>
      </c>
      <c r="D427" s="11" t="n">
        <v>40672096</v>
      </c>
      <c r="E427" s="11" t="s">
        <v>1290</v>
      </c>
      <c r="F427" s="11" t="s">
        <v>1291</v>
      </c>
      <c r="G427" s="11" t="n">
        <v>4053356474</v>
      </c>
      <c r="H427" s="11" t="n">
        <v>99.65</v>
      </c>
      <c r="I427" s="12" t="n">
        <v>0.8947</v>
      </c>
      <c r="J427" s="9" t="n">
        <f aca="false">G427*I427/3094236968</f>
        <v>1.17202983313584</v>
      </c>
      <c r="K427" s="11" t="s">
        <v>343</v>
      </c>
    </row>
    <row r="428" s="13" customFormat="true" ht="13.5" hidden="false" customHeight="false" outlineLevel="0" collapsed="false">
      <c r="A428" s="11" t="s">
        <v>1292</v>
      </c>
      <c r="B428" s="11" t="n">
        <v>49578758</v>
      </c>
      <c r="C428" s="11" t="n">
        <v>4957875800</v>
      </c>
      <c r="D428" s="11" t="n">
        <v>49573826</v>
      </c>
      <c r="E428" s="11" t="s">
        <v>1293</v>
      </c>
      <c r="F428" s="11" t="s">
        <v>1294</v>
      </c>
      <c r="G428" s="11" t="n">
        <v>4948608800</v>
      </c>
      <c r="H428" s="11" t="n">
        <v>99.81</v>
      </c>
      <c r="I428" s="12" t="n">
        <v>0.911</v>
      </c>
      <c r="J428" s="9" t="n">
        <f aca="false">G428*I428/3094236968</f>
        <v>1.45696100958742</v>
      </c>
      <c r="K428" s="11" t="s">
        <v>343</v>
      </c>
    </row>
    <row r="429" s="13" customFormat="true" ht="13.5" hidden="false" customHeight="false" outlineLevel="0" collapsed="false">
      <c r="A429" s="11" t="s">
        <v>1295</v>
      </c>
      <c r="B429" s="11" t="n">
        <v>63751166</v>
      </c>
      <c r="C429" s="11" t="n">
        <v>6375116600</v>
      </c>
      <c r="D429" s="11" t="n">
        <v>63743912</v>
      </c>
      <c r="E429" s="11" t="s">
        <v>1296</v>
      </c>
      <c r="F429" s="11" t="s">
        <v>1297</v>
      </c>
      <c r="G429" s="11" t="n">
        <v>6353596928</v>
      </c>
      <c r="H429" s="11" t="n">
        <v>99.66</v>
      </c>
      <c r="I429" s="12" t="n">
        <v>0.8955</v>
      </c>
      <c r="J429" s="9" t="n">
        <f aca="false">G429*I429/3094236968</f>
        <v>1.83878807856839</v>
      </c>
      <c r="K429" s="11" t="s">
        <v>343</v>
      </c>
    </row>
    <row r="430" s="13" customFormat="true" ht="13.5" hidden="false" customHeight="false" outlineLevel="0" collapsed="false">
      <c r="A430" s="11" t="s">
        <v>1298</v>
      </c>
      <c r="B430" s="11" t="n">
        <v>31875722</v>
      </c>
      <c r="C430" s="11" t="n">
        <v>3187572200</v>
      </c>
      <c r="D430" s="11" t="n">
        <v>31875720</v>
      </c>
      <c r="E430" s="11" t="s">
        <v>1299</v>
      </c>
      <c r="F430" s="11" t="s">
        <v>1300</v>
      </c>
      <c r="G430" s="11" t="n">
        <v>3185466406</v>
      </c>
      <c r="H430" s="11" t="n">
        <v>99.93</v>
      </c>
      <c r="I430" s="12" t="n">
        <v>0.9166</v>
      </c>
      <c r="J430" s="9" t="n">
        <f aca="false">G430*I430/3094236968</f>
        <v>0.943624724911373</v>
      </c>
      <c r="K430" s="11" t="s">
        <v>343</v>
      </c>
    </row>
    <row r="431" s="13" customFormat="true" ht="13.5" hidden="false" customHeight="false" outlineLevel="0" collapsed="false">
      <c r="A431" s="11" t="s">
        <v>1301</v>
      </c>
      <c r="B431" s="11" t="n">
        <v>61724278</v>
      </c>
      <c r="C431" s="11" t="n">
        <v>6172427800</v>
      </c>
      <c r="D431" s="11" t="n">
        <v>61717590</v>
      </c>
      <c r="E431" s="11" t="s">
        <v>1302</v>
      </c>
      <c r="F431" s="11" t="s">
        <v>1303</v>
      </c>
      <c r="G431" s="11" t="n">
        <v>6157638846</v>
      </c>
      <c r="H431" s="11" t="n">
        <v>99.76</v>
      </c>
      <c r="I431" s="12" t="n">
        <v>0.9086</v>
      </c>
      <c r="J431" s="9" t="n">
        <f aca="false">G431*I431/3094236968</f>
        <v>1.8081455018915</v>
      </c>
      <c r="K431" s="11" t="s">
        <v>343</v>
      </c>
    </row>
    <row r="432" s="13" customFormat="true" ht="13.5" hidden="false" customHeight="false" outlineLevel="0" collapsed="false">
      <c r="A432" s="11" t="s">
        <v>1304</v>
      </c>
      <c r="B432" s="11" t="n">
        <v>27977910</v>
      </c>
      <c r="C432" s="11" t="n">
        <v>2797791000</v>
      </c>
      <c r="D432" s="11" t="n">
        <v>27961924</v>
      </c>
      <c r="E432" s="11" t="s">
        <v>1305</v>
      </c>
      <c r="F432" s="11" t="s">
        <v>1306</v>
      </c>
      <c r="G432" s="11" t="n">
        <v>2792661714</v>
      </c>
      <c r="H432" s="11" t="n">
        <v>99.82</v>
      </c>
      <c r="I432" s="12" t="n">
        <v>0.8668</v>
      </c>
      <c r="J432" s="9" t="n">
        <f aca="false">G432*I432/3094236968</f>
        <v>0.782318613192653</v>
      </c>
      <c r="K432" s="11" t="s">
        <v>343</v>
      </c>
    </row>
    <row r="433" s="13" customFormat="true" ht="13.5" hidden="false" customHeight="false" outlineLevel="0" collapsed="false">
      <c r="A433" s="11" t="s">
        <v>1307</v>
      </c>
      <c r="B433" s="11" t="n">
        <v>33506038</v>
      </c>
      <c r="C433" s="11" t="n">
        <v>3350603800</v>
      </c>
      <c r="D433" s="11" t="n">
        <v>33488902</v>
      </c>
      <c r="E433" s="11" t="s">
        <v>1308</v>
      </c>
      <c r="F433" s="11" t="s">
        <v>1309</v>
      </c>
      <c r="G433" s="11" t="n">
        <v>3344844998</v>
      </c>
      <c r="H433" s="11" t="n">
        <v>99.83</v>
      </c>
      <c r="I433" s="12" t="n">
        <v>0.89</v>
      </c>
      <c r="J433" s="9" t="n">
        <f aca="false">G433*I433/3094236968</f>
        <v>0.962082761923747</v>
      </c>
      <c r="K433" s="11" t="s">
        <v>343</v>
      </c>
    </row>
    <row r="434" s="13" customFormat="true" ht="13.5" hidden="false" customHeight="false" outlineLevel="0" collapsed="false">
      <c r="A434" s="11" t="s">
        <v>1310</v>
      </c>
      <c r="B434" s="11" t="n">
        <v>32095332</v>
      </c>
      <c r="C434" s="11" t="n">
        <v>3209533200</v>
      </c>
      <c r="D434" s="11" t="n">
        <v>32076810</v>
      </c>
      <c r="E434" s="11" t="s">
        <v>1311</v>
      </c>
      <c r="F434" s="11" t="s">
        <v>1312</v>
      </c>
      <c r="G434" s="11" t="n">
        <v>3203596286</v>
      </c>
      <c r="H434" s="11" t="n">
        <v>99.82</v>
      </c>
      <c r="I434" s="12" t="n">
        <v>0.8804</v>
      </c>
      <c r="J434" s="9" t="n">
        <f aca="false">G434*I434/3094236968</f>
        <v>0.911515892080312</v>
      </c>
      <c r="K434" s="11" t="s">
        <v>343</v>
      </c>
    </row>
    <row r="435" s="13" customFormat="true" ht="13.5" hidden="false" customHeight="false" outlineLevel="0" collapsed="false">
      <c r="A435" s="11" t="s">
        <v>1313</v>
      </c>
      <c r="B435" s="11" t="n">
        <v>24934170</v>
      </c>
      <c r="C435" s="11" t="n">
        <v>2493417000</v>
      </c>
      <c r="D435" s="11" t="n">
        <v>24921026</v>
      </c>
      <c r="E435" s="11" t="s">
        <v>1314</v>
      </c>
      <c r="F435" s="11" t="s">
        <v>1315</v>
      </c>
      <c r="G435" s="11" t="n">
        <v>2489008918</v>
      </c>
      <c r="H435" s="11" t="n">
        <v>99.82</v>
      </c>
      <c r="I435" s="12" t="n">
        <v>0.876</v>
      </c>
      <c r="J435" s="9" t="n">
        <f aca="false">G435*I435/3094236968</f>
        <v>0.704655730869026</v>
      </c>
      <c r="K435" s="11" t="s">
        <v>343</v>
      </c>
    </row>
    <row r="436" s="13" customFormat="true" ht="13.5" hidden="false" customHeight="false" outlineLevel="0" collapsed="false">
      <c r="A436" s="11" t="s">
        <v>1316</v>
      </c>
      <c r="B436" s="11" t="n">
        <v>21989380</v>
      </c>
      <c r="C436" s="11" t="n">
        <v>2198938000</v>
      </c>
      <c r="D436" s="11" t="n">
        <v>21977352</v>
      </c>
      <c r="E436" s="11" t="s">
        <v>1317</v>
      </c>
      <c r="F436" s="11" t="s">
        <v>1318</v>
      </c>
      <c r="G436" s="11" t="n">
        <v>2194302140</v>
      </c>
      <c r="H436" s="11" t="n">
        <v>99.79</v>
      </c>
      <c r="I436" s="12" t="n">
        <v>0.8886</v>
      </c>
      <c r="J436" s="9" t="n">
        <f aca="false">G436*I436/3094236968</f>
        <v>0.630157580614879</v>
      </c>
      <c r="K436" s="11" t="s">
        <v>343</v>
      </c>
    </row>
    <row r="437" s="13" customFormat="true" ht="13.5" hidden="false" customHeight="false" outlineLevel="0" collapsed="false">
      <c r="A437" s="11" t="s">
        <v>1319</v>
      </c>
      <c r="B437" s="11" t="n">
        <v>22123256</v>
      </c>
      <c r="C437" s="11" t="n">
        <v>2212325600</v>
      </c>
      <c r="D437" s="11" t="n">
        <v>22110616</v>
      </c>
      <c r="E437" s="11" t="s">
        <v>1320</v>
      </c>
      <c r="F437" s="11" t="s">
        <v>1321</v>
      </c>
      <c r="G437" s="11" t="n">
        <v>2207447816</v>
      </c>
      <c r="H437" s="11" t="n">
        <v>99.78</v>
      </c>
      <c r="I437" s="12" t="n">
        <v>0.8736</v>
      </c>
      <c r="J437" s="9" t="n">
        <f aca="false">G437*I437/3094236968</f>
        <v>0.623231650323169</v>
      </c>
      <c r="K437" s="11" t="s">
        <v>343</v>
      </c>
    </row>
    <row r="438" s="13" customFormat="true" ht="13.5" hidden="false" customHeight="false" outlineLevel="0" collapsed="false">
      <c r="A438" s="11" t="s">
        <v>1322</v>
      </c>
      <c r="B438" s="11" t="n">
        <v>14612714</v>
      </c>
      <c r="C438" s="11" t="n">
        <v>1461271400</v>
      </c>
      <c r="D438" s="11" t="n">
        <v>14604756</v>
      </c>
      <c r="E438" s="11" t="s">
        <v>1323</v>
      </c>
      <c r="F438" s="11" t="s">
        <v>1324</v>
      </c>
      <c r="G438" s="11" t="n">
        <v>1457039330</v>
      </c>
      <c r="H438" s="11" t="n">
        <v>99.71</v>
      </c>
      <c r="I438" s="12" t="n">
        <v>0.9002</v>
      </c>
      <c r="J438" s="9" t="n">
        <f aca="false">G438*I438/3094236968</f>
        <v>0.42389345691057</v>
      </c>
      <c r="K438" s="11" t="s">
        <v>343</v>
      </c>
    </row>
    <row r="439" s="13" customFormat="true" ht="13.5" hidden="false" customHeight="false" outlineLevel="0" collapsed="false">
      <c r="A439" s="11" t="s">
        <v>1325</v>
      </c>
      <c r="B439" s="11" t="n">
        <v>33716600</v>
      </c>
      <c r="C439" s="11" t="n">
        <v>3371660000</v>
      </c>
      <c r="D439" s="11" t="n">
        <v>33704450</v>
      </c>
      <c r="E439" s="11" t="s">
        <v>1326</v>
      </c>
      <c r="F439" s="11" t="s">
        <v>1327</v>
      </c>
      <c r="G439" s="11" t="n">
        <v>3364957916</v>
      </c>
      <c r="H439" s="11" t="n">
        <v>99.8</v>
      </c>
      <c r="I439" s="12" t="n">
        <v>0.9088</v>
      </c>
      <c r="J439" s="9" t="n">
        <f aca="false">G439*I439/3094236968</f>
        <v>0.98831271996515</v>
      </c>
      <c r="K439" s="11" t="s">
        <v>343</v>
      </c>
    </row>
    <row r="440" s="13" customFormat="true" ht="13.5" hidden="false" customHeight="false" outlineLevel="0" collapsed="false">
      <c r="A440" s="11" t="s">
        <v>1328</v>
      </c>
      <c r="B440" s="11" t="n">
        <v>43702770</v>
      </c>
      <c r="C440" s="11" t="n">
        <v>4370277000</v>
      </c>
      <c r="D440" s="11" t="n">
        <v>43702770</v>
      </c>
      <c r="E440" s="11" t="s">
        <v>1329</v>
      </c>
      <c r="F440" s="11" t="s">
        <v>1330</v>
      </c>
      <c r="G440" s="11" t="n">
        <v>4367264066</v>
      </c>
      <c r="H440" s="11" t="n">
        <v>99.93</v>
      </c>
      <c r="I440" s="12" t="n">
        <v>0.9022</v>
      </c>
      <c r="J440" s="9" t="n">
        <f aca="false">G440*I440/3094236968</f>
        <v>1.27338199404035</v>
      </c>
      <c r="K440" s="11" t="s">
        <v>343</v>
      </c>
    </row>
    <row r="441" s="13" customFormat="true" ht="13.5" hidden="false" customHeight="false" outlineLevel="0" collapsed="false">
      <c r="A441" s="11" t="s">
        <v>1331</v>
      </c>
      <c r="B441" s="11" t="n">
        <v>30094646</v>
      </c>
      <c r="C441" s="11" t="n">
        <v>3009464600</v>
      </c>
      <c r="D441" s="11" t="n">
        <v>30081786</v>
      </c>
      <c r="E441" s="11" t="s">
        <v>1332</v>
      </c>
      <c r="F441" s="11" t="s">
        <v>1333</v>
      </c>
      <c r="G441" s="11" t="n">
        <v>3004838778</v>
      </c>
      <c r="H441" s="11" t="n">
        <v>99.85</v>
      </c>
      <c r="I441" s="12" t="n">
        <v>0.8844</v>
      </c>
      <c r="J441" s="9" t="n">
        <f aca="false">G441*I441/3094236968</f>
        <v>0.858848059391164</v>
      </c>
      <c r="K441" s="11" t="s">
        <v>343</v>
      </c>
    </row>
    <row r="442" s="13" customFormat="true" ht="13.5" hidden="false" customHeight="false" outlineLevel="0" collapsed="false">
      <c r="A442" s="11" t="s">
        <v>1334</v>
      </c>
      <c r="B442" s="11" t="n">
        <v>35034914</v>
      </c>
      <c r="C442" s="11" t="n">
        <v>3503491400</v>
      </c>
      <c r="D442" s="11" t="n">
        <v>35024070</v>
      </c>
      <c r="E442" s="11" t="s">
        <v>1335</v>
      </c>
      <c r="F442" s="11" t="s">
        <v>1336</v>
      </c>
      <c r="G442" s="11" t="n">
        <v>3497104144</v>
      </c>
      <c r="H442" s="11" t="n">
        <v>99.82</v>
      </c>
      <c r="I442" s="12" t="n">
        <v>0.8844</v>
      </c>
      <c r="J442" s="9" t="n">
        <f aca="false">G442*I442/3094236968</f>
        <v>0.999548171952937</v>
      </c>
      <c r="K442" s="11" t="s">
        <v>343</v>
      </c>
    </row>
    <row r="443" s="13" customFormat="true" ht="13.5" hidden="false" customHeight="false" outlineLevel="0" collapsed="false">
      <c r="A443" s="11" t="s">
        <v>1337</v>
      </c>
      <c r="B443" s="11" t="n">
        <v>19669132</v>
      </c>
      <c r="C443" s="11" t="n">
        <v>1966913200</v>
      </c>
      <c r="D443" s="11" t="n">
        <v>19662354</v>
      </c>
      <c r="E443" s="11" t="s">
        <v>1338</v>
      </c>
      <c r="F443" s="11" t="s">
        <v>1339</v>
      </c>
      <c r="G443" s="11" t="n">
        <v>1963389878</v>
      </c>
      <c r="H443" s="11" t="n">
        <v>99.82</v>
      </c>
      <c r="I443" s="12" t="n">
        <v>0.8766</v>
      </c>
      <c r="J443" s="9" t="n">
        <f aca="false">G443*I443/3094236968</f>
        <v>0.556230044710267</v>
      </c>
      <c r="K443" s="11" t="s">
        <v>343</v>
      </c>
    </row>
    <row r="444" s="13" customFormat="true" ht="13.5" hidden="false" customHeight="false" outlineLevel="0" collapsed="false">
      <c r="A444" s="11" t="s">
        <v>1340</v>
      </c>
      <c r="B444" s="11" t="n">
        <v>27380738</v>
      </c>
      <c r="C444" s="11" t="n">
        <v>2738073800</v>
      </c>
      <c r="D444" s="11" t="n">
        <v>27371660</v>
      </c>
      <c r="E444" s="11" t="s">
        <v>1341</v>
      </c>
      <c r="F444" s="11" t="s">
        <v>1342</v>
      </c>
      <c r="G444" s="11" t="n">
        <v>2733728986</v>
      </c>
      <c r="H444" s="11" t="n">
        <v>99.84</v>
      </c>
      <c r="I444" s="12" t="n">
        <v>0.9018</v>
      </c>
      <c r="J444" s="9" t="n">
        <f aca="false">G444*I444/3094236968</f>
        <v>0.796731738735661</v>
      </c>
      <c r="K444" s="11" t="s">
        <v>343</v>
      </c>
    </row>
    <row r="445" s="13" customFormat="true" ht="13.5" hidden="false" customHeight="false" outlineLevel="0" collapsed="false">
      <c r="A445" s="11" t="s">
        <v>1343</v>
      </c>
      <c r="B445" s="11" t="n">
        <v>32175236</v>
      </c>
      <c r="C445" s="11" t="n">
        <v>3217523600</v>
      </c>
      <c r="D445" s="11" t="n">
        <v>32168478</v>
      </c>
      <c r="E445" s="11" t="s">
        <v>1344</v>
      </c>
      <c r="F445" s="11" t="s">
        <v>1345</v>
      </c>
      <c r="G445" s="11" t="n">
        <v>3211670372</v>
      </c>
      <c r="H445" s="11" t="n">
        <v>99.82</v>
      </c>
      <c r="I445" s="12" t="n">
        <v>0.8787</v>
      </c>
      <c r="J445" s="9" t="n">
        <f aca="false">G445*I445/3094236968</f>
        <v>0.912048684396818</v>
      </c>
      <c r="K445" s="11" t="s">
        <v>343</v>
      </c>
    </row>
    <row r="446" s="13" customFormat="true" ht="13.5" hidden="false" customHeight="false" outlineLevel="0" collapsed="false">
      <c r="A446" s="11" t="s">
        <v>1346</v>
      </c>
      <c r="B446" s="11" t="n">
        <v>29585054</v>
      </c>
      <c r="C446" s="11" t="n">
        <v>2958505400</v>
      </c>
      <c r="D446" s="11" t="n">
        <v>29575186</v>
      </c>
      <c r="E446" s="11" t="s">
        <v>1347</v>
      </c>
      <c r="F446" s="11" t="s">
        <v>1348</v>
      </c>
      <c r="G446" s="11" t="n">
        <v>2952429760</v>
      </c>
      <c r="H446" s="11" t="n">
        <v>99.79</v>
      </c>
      <c r="I446" s="12" t="n">
        <v>0.889</v>
      </c>
      <c r="J446" s="9" t="n">
        <f aca="false">G446*I446/3094236968</f>
        <v>0.84825761044944</v>
      </c>
      <c r="K446" s="11" t="s">
        <v>343</v>
      </c>
    </row>
    <row r="447" s="13" customFormat="true" ht="13.5" hidden="false" customHeight="false" outlineLevel="0" collapsed="false">
      <c r="A447" s="11" t="s">
        <v>1349</v>
      </c>
      <c r="B447" s="11" t="n">
        <v>35888262</v>
      </c>
      <c r="C447" s="11" t="n">
        <v>3588826200</v>
      </c>
      <c r="D447" s="11" t="n">
        <v>35876516</v>
      </c>
      <c r="E447" s="11" t="s">
        <v>1350</v>
      </c>
      <c r="F447" s="11" t="s">
        <v>1351</v>
      </c>
      <c r="G447" s="11" t="n">
        <v>3583354696</v>
      </c>
      <c r="H447" s="11" t="n">
        <v>99.85</v>
      </c>
      <c r="I447" s="12" t="n">
        <v>0.879</v>
      </c>
      <c r="J447" s="9" t="n">
        <f aca="false">G447*I447/3094236968</f>
        <v>1.01794685098727</v>
      </c>
      <c r="K447" s="11" t="s">
        <v>343</v>
      </c>
    </row>
    <row r="448" s="13" customFormat="true" ht="13.5" hidden="false" customHeight="false" outlineLevel="0" collapsed="false">
      <c r="A448" s="11" t="s">
        <v>1352</v>
      </c>
      <c r="B448" s="11" t="n">
        <v>70140204</v>
      </c>
      <c r="C448" s="11" t="n">
        <v>7014020400</v>
      </c>
      <c r="D448" s="11" t="n">
        <v>70136628</v>
      </c>
      <c r="E448" s="11" t="s">
        <v>1353</v>
      </c>
      <c r="F448" s="11" t="s">
        <v>1354</v>
      </c>
      <c r="G448" s="11" t="n">
        <v>6995028394</v>
      </c>
      <c r="H448" s="11" t="n">
        <v>99.73</v>
      </c>
      <c r="I448" s="12" t="n">
        <v>0.9187</v>
      </c>
      <c r="J448" s="9" t="n">
        <f aca="false">G448*I448/3094236968</f>
        <v>2.07687150403401</v>
      </c>
      <c r="K448" s="11" t="s">
        <v>343</v>
      </c>
    </row>
    <row r="449" s="13" customFormat="true" ht="13.5" hidden="false" customHeight="false" outlineLevel="0" collapsed="false">
      <c r="A449" s="11" t="s">
        <v>1355</v>
      </c>
      <c r="B449" s="11" t="n">
        <v>92931400</v>
      </c>
      <c r="C449" s="11" t="n">
        <v>9293140000</v>
      </c>
      <c r="D449" s="11" t="n">
        <v>92926700</v>
      </c>
      <c r="E449" s="11" t="s">
        <v>1356</v>
      </c>
      <c r="F449" s="11" t="s">
        <v>1357</v>
      </c>
      <c r="G449" s="11" t="n">
        <v>9274986506</v>
      </c>
      <c r="H449" s="11" t="n">
        <v>99.8</v>
      </c>
      <c r="I449" s="12" t="n">
        <v>0.9282</v>
      </c>
      <c r="J449" s="9" t="n">
        <f aca="false">G449*I449/3094236968</f>
        <v>2.78228285806881</v>
      </c>
      <c r="K449" s="11" t="s">
        <v>343</v>
      </c>
    </row>
    <row r="450" s="13" customFormat="true" ht="13.5" hidden="false" customHeight="false" outlineLevel="0" collapsed="false">
      <c r="A450" s="11" t="s">
        <v>1358</v>
      </c>
      <c r="B450" s="11" t="n">
        <v>69452414</v>
      </c>
      <c r="C450" s="11" t="n">
        <v>6945241400</v>
      </c>
      <c r="D450" s="11" t="n">
        <v>69449066</v>
      </c>
      <c r="E450" s="11" t="s">
        <v>1359</v>
      </c>
      <c r="F450" s="11" t="s">
        <v>1360</v>
      </c>
      <c r="G450" s="11" t="n">
        <v>6927387596</v>
      </c>
      <c r="H450" s="11" t="n">
        <v>99.74</v>
      </c>
      <c r="I450" s="12" t="n">
        <v>0.9292</v>
      </c>
      <c r="J450" s="9" t="n">
        <f aca="false">G450*I450/3094236968</f>
        <v>2.08029592457613</v>
      </c>
      <c r="K450" s="11" t="s">
        <v>343</v>
      </c>
    </row>
    <row r="451" s="13" customFormat="true" ht="13.5" hidden="false" customHeight="false" outlineLevel="0" collapsed="false">
      <c r="A451" s="11" t="s">
        <v>1361</v>
      </c>
      <c r="B451" s="11" t="n">
        <v>32771578</v>
      </c>
      <c r="C451" s="11" t="n">
        <v>3277157800</v>
      </c>
      <c r="D451" s="11" t="n">
        <v>32771578</v>
      </c>
      <c r="E451" s="11" t="s">
        <v>1362</v>
      </c>
      <c r="F451" s="11" t="s">
        <v>1363</v>
      </c>
      <c r="G451" s="11" t="n">
        <v>3274044788</v>
      </c>
      <c r="H451" s="11" t="n">
        <v>99.91</v>
      </c>
      <c r="I451" s="12" t="n">
        <v>0.8714</v>
      </c>
      <c r="J451" s="9" t="n">
        <f aca="false">G451*I451/3094236968</f>
        <v>0.922037535511469</v>
      </c>
      <c r="K451" s="11" t="s">
        <v>343</v>
      </c>
    </row>
    <row r="452" s="13" customFormat="true" ht="13.5" hidden="false" customHeight="false" outlineLevel="0" collapsed="false">
      <c r="A452" s="11" t="s">
        <v>1364</v>
      </c>
      <c r="B452" s="11" t="n">
        <v>75132202</v>
      </c>
      <c r="C452" s="11" t="n">
        <v>7513220200</v>
      </c>
      <c r="D452" s="11" t="n">
        <v>75129676</v>
      </c>
      <c r="E452" s="11" t="s">
        <v>1365</v>
      </c>
      <c r="F452" s="11" t="s">
        <v>1366</v>
      </c>
      <c r="G452" s="11" t="n">
        <v>7500989282</v>
      </c>
      <c r="H452" s="11" t="n">
        <v>99.84</v>
      </c>
      <c r="I452" s="12" t="n">
        <v>0.916</v>
      </c>
      <c r="J452" s="9" t="n">
        <f aca="false">G452*I452/3094236968</f>
        <v>2.22054944510378</v>
      </c>
      <c r="K452" s="11" t="s">
        <v>343</v>
      </c>
    </row>
    <row r="453" s="13" customFormat="true" ht="13.5" hidden="false" customHeight="false" outlineLevel="0" collapsed="false">
      <c r="A453" s="11" t="s">
        <v>1367</v>
      </c>
      <c r="B453" s="11" t="n">
        <v>71326946</v>
      </c>
      <c r="C453" s="11" t="n">
        <v>7132694600</v>
      </c>
      <c r="D453" s="11" t="n">
        <v>71323380</v>
      </c>
      <c r="E453" s="11" t="s">
        <v>1368</v>
      </c>
      <c r="F453" s="11" t="s">
        <v>1369</v>
      </c>
      <c r="G453" s="11" t="n">
        <v>7117218038</v>
      </c>
      <c r="H453" s="11" t="n">
        <v>99.78</v>
      </c>
      <c r="I453" s="12" t="n">
        <v>0.9201</v>
      </c>
      <c r="J453" s="9" t="n">
        <f aca="false">G453*I453/3094236968</f>
        <v>2.11637065437704</v>
      </c>
      <c r="K453" s="11" t="s">
        <v>343</v>
      </c>
    </row>
    <row r="454" s="13" customFormat="true" ht="13.5" hidden="false" customHeight="false" outlineLevel="0" collapsed="false">
      <c r="A454" s="11" t="s">
        <v>1370</v>
      </c>
      <c r="B454" s="11" t="n">
        <v>67941690</v>
      </c>
      <c r="C454" s="11" t="n">
        <v>6794169000</v>
      </c>
      <c r="D454" s="11" t="n">
        <v>67938370</v>
      </c>
      <c r="E454" s="11" t="s">
        <v>1371</v>
      </c>
      <c r="F454" s="11" t="s">
        <v>1372</v>
      </c>
      <c r="G454" s="11" t="n">
        <v>6783399134</v>
      </c>
      <c r="H454" s="11" t="n">
        <v>99.84</v>
      </c>
      <c r="I454" s="12" t="n">
        <v>0.9212</v>
      </c>
      <c r="J454" s="9" t="n">
        <f aca="false">G454*I454/3094236968</f>
        <v>2.01951800940438</v>
      </c>
      <c r="K454" s="11" t="s">
        <v>343</v>
      </c>
    </row>
    <row r="455" s="13" customFormat="true" ht="13.5" hidden="false" customHeight="false" outlineLevel="0" collapsed="false">
      <c r="A455" s="11" t="s">
        <v>1373</v>
      </c>
      <c r="B455" s="11" t="n">
        <v>92681840</v>
      </c>
      <c r="C455" s="11" t="n">
        <v>9268184000</v>
      </c>
      <c r="D455" s="11" t="n">
        <v>92677576</v>
      </c>
      <c r="E455" s="11" t="s">
        <v>1374</v>
      </c>
      <c r="F455" s="11" t="s">
        <v>1375</v>
      </c>
      <c r="G455" s="11" t="n">
        <v>9248000744</v>
      </c>
      <c r="H455" s="11" t="n">
        <v>99.78</v>
      </c>
      <c r="I455" s="12" t="n">
        <v>0.9214</v>
      </c>
      <c r="J455" s="9" t="n">
        <f aca="false">G455*I455/3094236968</f>
        <v>2.75386402969302</v>
      </c>
      <c r="K455" s="11" t="s">
        <v>343</v>
      </c>
    </row>
    <row r="456" s="13" customFormat="true" ht="13.5" hidden="false" customHeight="false" outlineLevel="0" collapsed="false">
      <c r="A456" s="11" t="s">
        <v>1376</v>
      </c>
      <c r="B456" s="11" t="n">
        <v>85926830</v>
      </c>
      <c r="C456" s="11" t="n">
        <v>8592683000</v>
      </c>
      <c r="D456" s="11" t="n">
        <v>85922724</v>
      </c>
      <c r="E456" s="11" t="s">
        <v>1377</v>
      </c>
      <c r="F456" s="11" t="s">
        <v>1378</v>
      </c>
      <c r="G456" s="11" t="n">
        <v>8562378018</v>
      </c>
      <c r="H456" s="11" t="n">
        <v>99.65</v>
      </c>
      <c r="I456" s="12" t="n">
        <v>0.9411</v>
      </c>
      <c r="J456" s="9" t="n">
        <f aca="false">G456*I456/3094236968</f>
        <v>2.60421358676618</v>
      </c>
      <c r="K456" s="11" t="s">
        <v>343</v>
      </c>
    </row>
    <row r="457" s="13" customFormat="true" ht="13.5" hidden="false" customHeight="false" outlineLevel="0" collapsed="false">
      <c r="A457" s="11" t="s">
        <v>1379</v>
      </c>
      <c r="B457" s="11" t="n">
        <v>54702690</v>
      </c>
      <c r="C457" s="11" t="n">
        <v>5470269000</v>
      </c>
      <c r="D457" s="11" t="n">
        <v>54698356</v>
      </c>
      <c r="E457" s="11" t="s">
        <v>1380</v>
      </c>
      <c r="F457" s="11" t="s">
        <v>1381</v>
      </c>
      <c r="G457" s="11" t="n">
        <v>5461716184</v>
      </c>
      <c r="H457" s="11" t="n">
        <v>99.84</v>
      </c>
      <c r="I457" s="12" t="n">
        <v>0.9492</v>
      </c>
      <c r="J457" s="9" t="n">
        <f aca="false">G457*I457/3094236968</f>
        <v>1.67545700457574</v>
      </c>
      <c r="K457" s="11" t="s">
        <v>343</v>
      </c>
    </row>
    <row r="458" s="13" customFormat="true" ht="13.5" hidden="false" customHeight="false" outlineLevel="0" collapsed="false">
      <c r="A458" s="11" t="s">
        <v>1382</v>
      </c>
      <c r="B458" s="11" t="n">
        <v>52744700</v>
      </c>
      <c r="C458" s="11" t="n">
        <v>5274470000</v>
      </c>
      <c r="D458" s="11" t="n">
        <v>52742920</v>
      </c>
      <c r="E458" s="11" t="s">
        <v>1383</v>
      </c>
      <c r="F458" s="11" t="s">
        <v>1384</v>
      </c>
      <c r="G458" s="11" t="n">
        <v>5265714834</v>
      </c>
      <c r="H458" s="11" t="n">
        <v>99.83</v>
      </c>
      <c r="I458" s="12" t="n">
        <v>0.9488</v>
      </c>
      <c r="J458" s="9" t="n">
        <f aca="false">G458*I458/3094236968</f>
        <v>1.6146501661534</v>
      </c>
      <c r="K458" s="11" t="s">
        <v>343</v>
      </c>
    </row>
    <row r="459" s="13" customFormat="true" ht="13.5" hidden="false" customHeight="false" outlineLevel="0" collapsed="false">
      <c r="A459" s="11" t="s">
        <v>1385</v>
      </c>
      <c r="B459" s="11" t="n">
        <v>44301972</v>
      </c>
      <c r="C459" s="11" t="n">
        <v>4430197200</v>
      </c>
      <c r="D459" s="11" t="n">
        <v>44300502</v>
      </c>
      <c r="E459" s="11" t="s">
        <v>1386</v>
      </c>
      <c r="F459" s="11" t="s">
        <v>1387</v>
      </c>
      <c r="G459" s="11" t="n">
        <v>4423219036</v>
      </c>
      <c r="H459" s="11" t="n">
        <v>99.84</v>
      </c>
      <c r="I459" s="12" t="n">
        <v>0.931</v>
      </c>
      <c r="J459" s="9" t="n">
        <f aca="false">G459*I459/3094236968</f>
        <v>1.33086669350271</v>
      </c>
      <c r="K459" s="11" t="s">
        <v>343</v>
      </c>
    </row>
    <row r="460" s="13" customFormat="true" ht="13.5" hidden="false" customHeight="false" outlineLevel="0" collapsed="false">
      <c r="A460" s="11" t="s">
        <v>1388</v>
      </c>
      <c r="B460" s="11" t="n">
        <v>53825592</v>
      </c>
      <c r="C460" s="11" t="n">
        <v>5382559200</v>
      </c>
      <c r="D460" s="11" t="n">
        <v>53823952</v>
      </c>
      <c r="E460" s="11" t="s">
        <v>1389</v>
      </c>
      <c r="F460" s="11" t="s">
        <v>1390</v>
      </c>
      <c r="G460" s="11" t="n">
        <v>5372385902</v>
      </c>
      <c r="H460" s="11" t="n">
        <v>99.81</v>
      </c>
      <c r="I460" s="12" t="n">
        <v>0.9413</v>
      </c>
      <c r="J460" s="9" t="n">
        <f aca="false">G460*I460/3094236968</f>
        <v>1.63433728633307</v>
      </c>
      <c r="K460" s="11" t="s">
        <v>343</v>
      </c>
    </row>
    <row r="461" s="13" customFormat="true" ht="13.5" hidden="false" customHeight="false" outlineLevel="0" collapsed="false">
      <c r="A461" s="11" t="s">
        <v>1391</v>
      </c>
      <c r="B461" s="11" t="n">
        <v>45831142</v>
      </c>
      <c r="C461" s="11" t="n">
        <v>4583114200</v>
      </c>
      <c r="D461" s="11" t="n">
        <v>45829448</v>
      </c>
      <c r="E461" s="11" t="s">
        <v>1392</v>
      </c>
      <c r="F461" s="11" t="s">
        <v>1393</v>
      </c>
      <c r="G461" s="11" t="n">
        <v>4573479050</v>
      </c>
      <c r="H461" s="11" t="n">
        <v>99.79</v>
      </c>
      <c r="I461" s="12" t="n">
        <v>0.9314</v>
      </c>
      <c r="J461" s="9" t="n">
        <f aca="false">G461*I461/3094236968</f>
        <v>1.37666844240548</v>
      </c>
      <c r="K461" s="11" t="s">
        <v>343</v>
      </c>
    </row>
    <row r="462" s="13" customFormat="true" ht="13.5" hidden="false" customHeight="false" outlineLevel="0" collapsed="false">
      <c r="A462" s="11" t="s">
        <v>1394</v>
      </c>
      <c r="B462" s="11" t="n">
        <v>36941962</v>
      </c>
      <c r="C462" s="11" t="n">
        <v>3694196200</v>
      </c>
      <c r="D462" s="11" t="n">
        <v>36941962</v>
      </c>
      <c r="E462" s="11" t="s">
        <v>1395</v>
      </c>
      <c r="F462" s="11" t="s">
        <v>1396</v>
      </c>
      <c r="G462" s="11" t="n">
        <v>3691557682</v>
      </c>
      <c r="H462" s="11" t="n">
        <v>99.93</v>
      </c>
      <c r="I462" s="12" t="n">
        <v>0.9067</v>
      </c>
      <c r="J462" s="9" t="n">
        <f aca="false">G462*I462/3094236968</f>
        <v>1.08173206670492</v>
      </c>
      <c r="K462" s="11" t="s">
        <v>343</v>
      </c>
    </row>
    <row r="463" s="13" customFormat="true" ht="13.5" hidden="false" customHeight="false" outlineLevel="0" collapsed="false">
      <c r="A463" s="11" t="s">
        <v>1397</v>
      </c>
      <c r="B463" s="11" t="n">
        <v>63164852</v>
      </c>
      <c r="C463" s="11" t="n">
        <v>6316485200</v>
      </c>
      <c r="D463" s="11" t="n">
        <v>63162728</v>
      </c>
      <c r="E463" s="11" t="s">
        <v>1398</v>
      </c>
      <c r="F463" s="11" t="s">
        <v>1399</v>
      </c>
      <c r="G463" s="11" t="n">
        <v>6305623924</v>
      </c>
      <c r="H463" s="11" t="n">
        <v>99.83</v>
      </c>
      <c r="I463" s="12" t="n">
        <v>0.945</v>
      </c>
      <c r="J463" s="9" t="n">
        <f aca="false">G463*I463/3094236968</f>
        <v>1.92577836468406</v>
      </c>
      <c r="K463" s="11" t="s">
        <v>343</v>
      </c>
    </row>
    <row r="464" s="13" customFormat="true" ht="13.5" hidden="false" customHeight="false" outlineLevel="0" collapsed="false">
      <c r="A464" s="11" t="s">
        <v>1400</v>
      </c>
      <c r="B464" s="11" t="n">
        <v>35435492</v>
      </c>
      <c r="C464" s="11" t="n">
        <v>3543549200</v>
      </c>
      <c r="D464" s="11" t="n">
        <v>35434600</v>
      </c>
      <c r="E464" s="11" t="s">
        <v>1401</v>
      </c>
      <c r="F464" s="11" t="s">
        <v>1402</v>
      </c>
      <c r="G464" s="11" t="n">
        <v>3538769160</v>
      </c>
      <c r="H464" s="11" t="n">
        <v>99.87</v>
      </c>
      <c r="I464" s="12" t="n">
        <v>0.925</v>
      </c>
      <c r="J464" s="9" t="n">
        <f aca="false">G464*I464/3094236968</f>
        <v>1.05788971783754</v>
      </c>
      <c r="K464" s="11" t="s">
        <v>343</v>
      </c>
    </row>
    <row r="465" s="13" customFormat="true" ht="13.5" hidden="false" customHeight="false" outlineLevel="0" collapsed="false">
      <c r="A465" s="11" t="s">
        <v>1403</v>
      </c>
      <c r="B465" s="11" t="n">
        <v>25290308</v>
      </c>
      <c r="C465" s="11" t="n">
        <v>2529030800</v>
      </c>
      <c r="D465" s="11" t="n">
        <v>25289522</v>
      </c>
      <c r="E465" s="11" t="s">
        <v>1404</v>
      </c>
      <c r="F465" s="11" t="s">
        <v>1405</v>
      </c>
      <c r="G465" s="11" t="n">
        <v>2523374214</v>
      </c>
      <c r="H465" s="11" t="n">
        <v>99.78</v>
      </c>
      <c r="I465" s="12" t="n">
        <v>0.9461</v>
      </c>
      <c r="J465" s="9" t="n">
        <f aca="false">G465*I465/3094236968</f>
        <v>0.771551878073677</v>
      </c>
      <c r="K465" s="11" t="s">
        <v>343</v>
      </c>
    </row>
    <row r="466" s="13" customFormat="true" ht="13.5" hidden="false" customHeight="false" outlineLevel="0" collapsed="false">
      <c r="A466" s="11" t="s">
        <v>1406</v>
      </c>
      <c r="B466" s="11" t="n">
        <v>61538734</v>
      </c>
      <c r="C466" s="11" t="n">
        <v>6153873400</v>
      </c>
      <c r="D466" s="11" t="n">
        <v>61534366</v>
      </c>
      <c r="E466" s="11" t="s">
        <v>1407</v>
      </c>
      <c r="F466" s="11" t="s">
        <v>1408</v>
      </c>
      <c r="G466" s="11" t="n">
        <v>6140988298</v>
      </c>
      <c r="H466" s="11" t="n">
        <v>99.79</v>
      </c>
      <c r="I466" s="12" t="n">
        <v>0.8841</v>
      </c>
      <c r="J466" s="9" t="n">
        <f aca="false">G466*I466/3094236968</f>
        <v>1.75463217924484</v>
      </c>
      <c r="K466" s="11" t="s">
        <v>343</v>
      </c>
    </row>
    <row r="467" s="13" customFormat="true" ht="13.5" hidden="false" customHeight="false" outlineLevel="0" collapsed="false">
      <c r="A467" s="11" t="s">
        <v>1409</v>
      </c>
      <c r="B467" s="11" t="n">
        <v>42724928</v>
      </c>
      <c r="C467" s="11" t="n">
        <v>4272492800</v>
      </c>
      <c r="D467" s="11" t="n">
        <v>42721174</v>
      </c>
      <c r="E467" s="11" t="s">
        <v>1410</v>
      </c>
      <c r="F467" s="11" t="s">
        <v>1411</v>
      </c>
      <c r="G467" s="11" t="n">
        <v>4263497096</v>
      </c>
      <c r="H467" s="11" t="n">
        <v>99.79</v>
      </c>
      <c r="I467" s="12" t="n">
        <v>0.8688</v>
      </c>
      <c r="J467" s="9" t="n">
        <f aca="false">G467*I467/3094236968</f>
        <v>1.19710491320224</v>
      </c>
      <c r="K467" s="11" t="s">
        <v>343</v>
      </c>
    </row>
    <row r="468" s="13" customFormat="true" ht="13.5" hidden="false" customHeight="false" outlineLevel="0" collapsed="false">
      <c r="A468" s="11" t="s">
        <v>1412</v>
      </c>
      <c r="B468" s="11" t="n">
        <v>42476634</v>
      </c>
      <c r="C468" s="11" t="n">
        <v>4247663400</v>
      </c>
      <c r="D468" s="11" t="n">
        <v>42474222</v>
      </c>
      <c r="E468" s="11" t="s">
        <v>1413</v>
      </c>
      <c r="F468" s="11" t="s">
        <v>1414</v>
      </c>
      <c r="G468" s="11" t="n">
        <v>4238846168</v>
      </c>
      <c r="H468" s="11" t="n">
        <v>99.79</v>
      </c>
      <c r="I468" s="12" t="n">
        <v>0.8842</v>
      </c>
      <c r="J468" s="9" t="n">
        <f aca="false">G468*I468/3094236968</f>
        <v>1.21128013804585</v>
      </c>
      <c r="K468" s="11" t="s">
        <v>343</v>
      </c>
    </row>
    <row r="469" s="13" customFormat="true" ht="13.5" hidden="false" customHeight="false" outlineLevel="0" collapsed="false">
      <c r="A469" s="11" t="s">
        <v>1415</v>
      </c>
      <c r="B469" s="11" t="n">
        <v>49518016</v>
      </c>
      <c r="C469" s="11" t="n">
        <v>4951801600</v>
      </c>
      <c r="D469" s="11" t="n">
        <v>49515058</v>
      </c>
      <c r="E469" s="11" t="s">
        <v>1416</v>
      </c>
      <c r="F469" s="11" t="s">
        <v>1417</v>
      </c>
      <c r="G469" s="11" t="n">
        <v>4939199872</v>
      </c>
      <c r="H469" s="11" t="n">
        <v>99.75</v>
      </c>
      <c r="I469" s="12" t="n">
        <v>0.9565</v>
      </c>
      <c r="J469" s="9" t="n">
        <f aca="false">G469*I469/3094236968</f>
        <v>1.52682057852267</v>
      </c>
      <c r="K469" s="11" t="s">
        <v>343</v>
      </c>
    </row>
    <row r="470" s="13" customFormat="true" ht="13.5" hidden="false" customHeight="false" outlineLevel="0" collapsed="false">
      <c r="A470" s="11" t="s">
        <v>1418</v>
      </c>
      <c r="B470" s="11" t="n">
        <v>39527914</v>
      </c>
      <c r="C470" s="11" t="n">
        <v>3952791400</v>
      </c>
      <c r="D470" s="11" t="n">
        <v>39525474</v>
      </c>
      <c r="E470" s="11" t="s">
        <v>1419</v>
      </c>
      <c r="F470" s="11" t="s">
        <v>1420</v>
      </c>
      <c r="G470" s="11" t="n">
        <v>3943051320</v>
      </c>
      <c r="H470" s="11" t="n">
        <v>99.75</v>
      </c>
      <c r="I470" s="12" t="n">
        <v>0.8762</v>
      </c>
      <c r="J470" s="9" t="n">
        <f aca="false">G470*I470/3094236968</f>
        <v>1.11656010910409</v>
      </c>
      <c r="K470" s="11" t="s">
        <v>343</v>
      </c>
    </row>
    <row r="471" s="13" customFormat="true" ht="13.5" hidden="false" customHeight="false" outlineLevel="0" collapsed="false">
      <c r="A471" s="11" t="s">
        <v>1421</v>
      </c>
      <c r="B471" s="11" t="n">
        <v>54689138</v>
      </c>
      <c r="C471" s="11" t="n">
        <v>5468913800</v>
      </c>
      <c r="D471" s="11" t="n">
        <v>54685314</v>
      </c>
      <c r="E471" s="11" t="s">
        <v>1422</v>
      </c>
      <c r="F471" s="11" t="s">
        <v>1423</v>
      </c>
      <c r="G471" s="11" t="n">
        <v>5457814988</v>
      </c>
      <c r="H471" s="11" t="n">
        <v>99.8</v>
      </c>
      <c r="I471" s="12" t="n">
        <v>0.8545</v>
      </c>
      <c r="J471" s="9" t="n">
        <f aca="false">G471*I471/3094236968</f>
        <v>1.50722228306271</v>
      </c>
      <c r="K471" s="11" t="s">
        <v>343</v>
      </c>
    </row>
    <row r="472" s="13" customFormat="true" ht="13.5" hidden="false" customHeight="false" outlineLevel="0" collapsed="false">
      <c r="A472" s="11" t="s">
        <v>1424</v>
      </c>
      <c r="B472" s="11" t="n">
        <v>47931404</v>
      </c>
      <c r="C472" s="11" t="n">
        <v>4793140400</v>
      </c>
      <c r="D472" s="11" t="n">
        <v>47928446</v>
      </c>
      <c r="E472" s="11" t="s">
        <v>1425</v>
      </c>
      <c r="F472" s="11" t="s">
        <v>1426</v>
      </c>
      <c r="G472" s="11" t="n">
        <v>4784187858</v>
      </c>
      <c r="H472" s="11" t="n">
        <v>99.81</v>
      </c>
      <c r="I472" s="12" t="n">
        <v>0.865</v>
      </c>
      <c r="J472" s="9" t="n">
        <f aca="false">G472*I472/3094236968</f>
        <v>1.33742907862834</v>
      </c>
      <c r="K472" s="11" t="s">
        <v>343</v>
      </c>
    </row>
    <row r="473" s="13" customFormat="true" ht="13.5" hidden="false" customHeight="false" outlineLevel="0" collapsed="false">
      <c r="A473" s="11" t="s">
        <v>1427</v>
      </c>
      <c r="B473" s="11" t="n">
        <v>31658804</v>
      </c>
      <c r="C473" s="11" t="n">
        <v>3165880400</v>
      </c>
      <c r="D473" s="11" t="n">
        <v>31658804</v>
      </c>
      <c r="E473" s="11" t="s">
        <v>1428</v>
      </c>
      <c r="F473" s="11" t="s">
        <v>1429</v>
      </c>
      <c r="G473" s="11" t="n">
        <v>3163217380</v>
      </c>
      <c r="H473" s="11" t="n">
        <v>99.92</v>
      </c>
      <c r="I473" s="12" t="n">
        <v>0.8909</v>
      </c>
      <c r="J473" s="9" t="n">
        <f aca="false">G473*I473/3094236968</f>
        <v>0.910761002788847</v>
      </c>
      <c r="K473" s="11" t="s">
        <v>343</v>
      </c>
    </row>
    <row r="474" s="13" customFormat="true" ht="13.5" hidden="false" customHeight="false" outlineLevel="0" collapsed="false">
      <c r="A474" s="11" t="s">
        <v>1430</v>
      </c>
      <c r="B474" s="11" t="n">
        <v>42109548</v>
      </c>
      <c r="C474" s="11" t="n">
        <v>4210954800</v>
      </c>
      <c r="D474" s="11" t="n">
        <v>42106554</v>
      </c>
      <c r="E474" s="11" t="s">
        <v>1431</v>
      </c>
      <c r="F474" s="11" t="s">
        <v>1432</v>
      </c>
      <c r="G474" s="11" t="n">
        <v>4202861296</v>
      </c>
      <c r="H474" s="11" t="n">
        <v>99.81</v>
      </c>
      <c r="I474" s="12" t="n">
        <v>0.9053</v>
      </c>
      <c r="J474" s="9" t="n">
        <f aca="false">G474*I474/3094236968</f>
        <v>1.22965705943592</v>
      </c>
      <c r="K474" s="11" t="s">
        <v>343</v>
      </c>
    </row>
    <row r="475" s="13" customFormat="true" ht="13.5" hidden="false" customHeight="false" outlineLevel="0" collapsed="false">
      <c r="A475" s="11" t="s">
        <v>1433</v>
      </c>
      <c r="B475" s="11" t="n">
        <v>43526340</v>
      </c>
      <c r="C475" s="11" t="n">
        <v>4352634000</v>
      </c>
      <c r="D475" s="11" t="n">
        <v>43519800</v>
      </c>
      <c r="E475" s="11" t="s">
        <v>1434</v>
      </c>
      <c r="F475" s="11" t="s">
        <v>1435</v>
      </c>
      <c r="G475" s="11" t="n">
        <v>4340731920</v>
      </c>
      <c r="H475" s="11" t="n">
        <v>99.73</v>
      </c>
      <c r="I475" s="12" t="n">
        <v>0.9427</v>
      </c>
      <c r="J475" s="9" t="n">
        <f aca="false">G475*I475/3094236968</f>
        <v>1.32246108598105</v>
      </c>
      <c r="K475" s="11" t="s">
        <v>343</v>
      </c>
    </row>
    <row r="476" s="13" customFormat="true" ht="13.5" hidden="false" customHeight="false" outlineLevel="0" collapsed="false">
      <c r="A476" s="11" t="s">
        <v>1436</v>
      </c>
      <c r="B476" s="11" t="n">
        <v>62962454</v>
      </c>
      <c r="C476" s="11" t="n">
        <v>6296245400</v>
      </c>
      <c r="D476" s="11" t="n">
        <v>62959986</v>
      </c>
      <c r="E476" s="11" t="s">
        <v>1437</v>
      </c>
      <c r="F476" s="11" t="s">
        <v>1438</v>
      </c>
      <c r="G476" s="11" t="n">
        <v>6287933928</v>
      </c>
      <c r="H476" s="11" t="n">
        <v>99.87</v>
      </c>
      <c r="I476" s="12" t="n">
        <v>0.9556</v>
      </c>
      <c r="J476" s="9" t="n">
        <f aca="false">G476*I476/3094236968</f>
        <v>1.94191644781512</v>
      </c>
      <c r="K476" s="11" t="s">
        <v>343</v>
      </c>
    </row>
    <row r="477" s="13" customFormat="true" ht="13.5" hidden="false" customHeight="false" outlineLevel="0" collapsed="false">
      <c r="A477" s="11" t="s">
        <v>1439</v>
      </c>
      <c r="B477" s="11" t="n">
        <v>68943502</v>
      </c>
      <c r="C477" s="11" t="n">
        <v>6894350200</v>
      </c>
      <c r="D477" s="11" t="n">
        <v>68940992</v>
      </c>
      <c r="E477" s="11" t="s">
        <v>1440</v>
      </c>
      <c r="F477" s="11" t="s">
        <v>1441</v>
      </c>
      <c r="G477" s="11" t="n">
        <v>6886310720</v>
      </c>
      <c r="H477" s="11" t="n">
        <v>99.88</v>
      </c>
      <c r="I477" s="12" t="n">
        <v>0.9487</v>
      </c>
      <c r="J477" s="9" t="n">
        <f aca="false">G477*I477/3094236968</f>
        <v>2.11135832440355</v>
      </c>
      <c r="K477" s="11" t="s">
        <v>343</v>
      </c>
    </row>
    <row r="478" s="13" customFormat="true" ht="13.5" hidden="false" customHeight="false" outlineLevel="0" collapsed="false">
      <c r="A478" s="11" t="s">
        <v>1442</v>
      </c>
      <c r="B478" s="11" t="n">
        <v>47020394</v>
      </c>
      <c r="C478" s="11" t="n">
        <v>4702039400</v>
      </c>
      <c r="D478" s="11" t="n">
        <v>47018696</v>
      </c>
      <c r="E478" s="11" t="s">
        <v>1443</v>
      </c>
      <c r="F478" s="11" t="s">
        <v>1444</v>
      </c>
      <c r="G478" s="11" t="n">
        <v>4691642052</v>
      </c>
      <c r="H478" s="11" t="n">
        <v>99.78</v>
      </c>
      <c r="I478" s="12" t="n">
        <v>0.9603</v>
      </c>
      <c r="J478" s="9" t="n">
        <f aca="false">G478*I478/3094236968</f>
        <v>1.45605650411698</v>
      </c>
      <c r="K478" s="11" t="s">
        <v>343</v>
      </c>
    </row>
    <row r="479" s="13" customFormat="true" ht="13.5" hidden="false" customHeight="false" outlineLevel="0" collapsed="false">
      <c r="A479" s="11" t="s">
        <v>1445</v>
      </c>
      <c r="B479" s="11" t="n">
        <v>60241086</v>
      </c>
      <c r="C479" s="11" t="n">
        <v>6024108600</v>
      </c>
      <c r="D479" s="11" t="n">
        <v>60238288</v>
      </c>
      <c r="E479" s="11" t="s">
        <v>1446</v>
      </c>
      <c r="F479" s="11" t="s">
        <v>1447</v>
      </c>
      <c r="G479" s="11" t="n">
        <v>6014921050</v>
      </c>
      <c r="H479" s="11" t="n">
        <v>99.85</v>
      </c>
      <c r="I479" s="12" t="n">
        <v>0.9555</v>
      </c>
      <c r="J479" s="9" t="n">
        <f aca="false">G479*I479/3094236968</f>
        <v>1.8574068898769</v>
      </c>
      <c r="K479" s="11" t="s">
        <v>343</v>
      </c>
    </row>
    <row r="480" s="13" customFormat="true" ht="13.5" hidden="false" customHeight="false" outlineLevel="0" collapsed="false">
      <c r="A480" s="11" t="s">
        <v>1448</v>
      </c>
      <c r="B480" s="11" t="n">
        <v>28505130</v>
      </c>
      <c r="C480" s="11" t="n">
        <v>2850513000</v>
      </c>
      <c r="D480" s="11" t="n">
        <v>28505130</v>
      </c>
      <c r="E480" s="11" t="s">
        <v>1449</v>
      </c>
      <c r="F480" s="11" t="s">
        <v>1450</v>
      </c>
      <c r="G480" s="11" t="n">
        <v>2848333602</v>
      </c>
      <c r="H480" s="11" t="n">
        <v>99.92</v>
      </c>
      <c r="I480" s="12" t="n">
        <v>0.9054</v>
      </c>
      <c r="J480" s="9" t="n">
        <f aca="false">G480*I480/3094236968</f>
        <v>0.833446587937864</v>
      </c>
      <c r="K480" s="11" t="s">
        <v>343</v>
      </c>
    </row>
    <row r="481" s="13" customFormat="true" ht="13.5" hidden="false" customHeight="false" outlineLevel="0" collapsed="false">
      <c r="A481" s="11" t="s">
        <v>1451</v>
      </c>
      <c r="B481" s="11" t="n">
        <v>20688932</v>
      </c>
      <c r="C481" s="11" t="n">
        <v>2068893200</v>
      </c>
      <c r="D481" s="11" t="n">
        <v>20595910</v>
      </c>
      <c r="E481" s="11" t="s">
        <v>1452</v>
      </c>
      <c r="F481" s="11" t="s">
        <v>1453</v>
      </c>
      <c r="G481" s="11" t="n">
        <v>2056665356</v>
      </c>
      <c r="H481" s="11" t="n">
        <v>99.41</v>
      </c>
      <c r="I481" s="12" t="n">
        <v>0.889</v>
      </c>
      <c r="J481" s="9" t="n">
        <f aca="false">G481*I481/3094236968</f>
        <v>0.590897051645593</v>
      </c>
      <c r="K481" s="11" t="s">
        <v>343</v>
      </c>
    </row>
    <row r="482" s="13" customFormat="true" ht="13.5" hidden="false" customHeight="false" outlineLevel="0" collapsed="false">
      <c r="A482" s="11" t="s">
        <v>1454</v>
      </c>
      <c r="B482" s="11" t="n">
        <v>23697144</v>
      </c>
      <c r="C482" s="11" t="n">
        <v>2369714400</v>
      </c>
      <c r="D482" s="11" t="n">
        <v>23588042</v>
      </c>
      <c r="E482" s="11" t="s">
        <v>1455</v>
      </c>
      <c r="F482" s="11" t="s">
        <v>1456</v>
      </c>
      <c r="G482" s="11" t="n">
        <v>2353572964</v>
      </c>
      <c r="H482" s="11" t="n">
        <v>99.32</v>
      </c>
      <c r="I482" s="12" t="n">
        <v>0.9122</v>
      </c>
      <c r="J482" s="9" t="n">
        <f aca="false">G482*I482/3094236968</f>
        <v>0.693847717535511</v>
      </c>
      <c r="K482" s="11" t="s">
        <v>343</v>
      </c>
    </row>
    <row r="483" s="13" customFormat="true" ht="13.5" hidden="false" customHeight="false" outlineLevel="0" collapsed="false">
      <c r="A483" s="11" t="s">
        <v>1457</v>
      </c>
      <c r="B483" s="11" t="n">
        <v>27046196</v>
      </c>
      <c r="C483" s="11" t="n">
        <v>2704619600</v>
      </c>
      <c r="D483" s="11" t="n">
        <v>26911328</v>
      </c>
      <c r="E483" s="11" t="s">
        <v>1458</v>
      </c>
      <c r="F483" s="11" t="s">
        <v>1459</v>
      </c>
      <c r="G483" s="11" t="n">
        <v>2684478194</v>
      </c>
      <c r="H483" s="11" t="n">
        <v>99.26</v>
      </c>
      <c r="I483" s="12" t="n">
        <v>0.9228</v>
      </c>
      <c r="J483" s="9" t="n">
        <f aca="false">G483*I483/3094236968</f>
        <v>0.800596884803039</v>
      </c>
      <c r="K483" s="11" t="s">
        <v>343</v>
      </c>
    </row>
    <row r="484" s="13" customFormat="true" ht="13.5" hidden="false" customHeight="false" outlineLevel="0" collapsed="false">
      <c r="A484" s="11" t="s">
        <v>1460</v>
      </c>
      <c r="B484" s="11" t="n">
        <v>39184584</v>
      </c>
      <c r="C484" s="11" t="n">
        <v>3918458400</v>
      </c>
      <c r="D484" s="11" t="n">
        <v>39184584</v>
      </c>
      <c r="E484" s="11" t="s">
        <v>1461</v>
      </c>
      <c r="F484" s="11" t="s">
        <v>1462</v>
      </c>
      <c r="G484" s="11" t="n">
        <v>3915451532</v>
      </c>
      <c r="H484" s="11" t="n">
        <v>99.92</v>
      </c>
      <c r="I484" s="12" t="n">
        <v>0.911</v>
      </c>
      <c r="J484" s="9" t="n">
        <f aca="false">G484*I484/3094236968</f>
        <v>1.15278059907531</v>
      </c>
      <c r="K484" s="11" t="s">
        <v>343</v>
      </c>
    </row>
    <row r="485" s="13" customFormat="true" ht="13.5" hidden="false" customHeight="false" outlineLevel="0" collapsed="false">
      <c r="A485" s="11" t="s">
        <v>1463</v>
      </c>
      <c r="B485" s="11" t="n">
        <v>37535066</v>
      </c>
      <c r="C485" s="11" t="n">
        <v>3753506600</v>
      </c>
      <c r="D485" s="11" t="n">
        <v>37341106</v>
      </c>
      <c r="E485" s="11" t="s">
        <v>1464</v>
      </c>
      <c r="F485" s="11" t="s">
        <v>1465</v>
      </c>
      <c r="G485" s="11" t="n">
        <v>3727122116</v>
      </c>
      <c r="H485" s="11" t="n">
        <v>99.3</v>
      </c>
      <c r="I485" s="12" t="n">
        <v>0.9258</v>
      </c>
      <c r="J485" s="9" t="n">
        <f aca="false">G485*I485/3094236968</f>
        <v>1.11516011562072</v>
      </c>
      <c r="K485" s="11" t="s">
        <v>343</v>
      </c>
    </row>
    <row r="486" s="13" customFormat="true" ht="13.5" hidden="false" customHeight="false" outlineLevel="0" collapsed="false">
      <c r="A486" s="11" t="s">
        <v>1466</v>
      </c>
      <c r="B486" s="11" t="n">
        <v>26927454</v>
      </c>
      <c r="C486" s="11" t="n">
        <v>2692745400</v>
      </c>
      <c r="D486" s="11" t="n">
        <v>26789684</v>
      </c>
      <c r="E486" s="11" t="s">
        <v>1467</v>
      </c>
      <c r="F486" s="11" t="s">
        <v>1468</v>
      </c>
      <c r="G486" s="11" t="n">
        <v>2673030568</v>
      </c>
      <c r="H486" s="11" t="n">
        <v>99.27</v>
      </c>
      <c r="I486" s="12" t="n">
        <v>0.9183</v>
      </c>
      <c r="J486" s="9" t="n">
        <f aca="false">G486*I486/3094236968</f>
        <v>0.793295405613679</v>
      </c>
      <c r="K486" s="11" t="s">
        <v>343</v>
      </c>
    </row>
    <row r="487" s="13" customFormat="true" ht="13.5" hidden="false" customHeight="false" outlineLevel="0" collapsed="false">
      <c r="A487" s="11" t="s">
        <v>1469</v>
      </c>
      <c r="B487" s="11" t="n">
        <v>34881506</v>
      </c>
      <c r="C487" s="11" t="n">
        <v>3488150600</v>
      </c>
      <c r="D487" s="11" t="n">
        <v>34698682</v>
      </c>
      <c r="E487" s="11" t="s">
        <v>1470</v>
      </c>
      <c r="F487" s="11" t="s">
        <v>1471</v>
      </c>
      <c r="G487" s="11" t="n">
        <v>3462140846</v>
      </c>
      <c r="H487" s="11" t="n">
        <v>99.25</v>
      </c>
      <c r="I487" s="12" t="n">
        <v>0.9215</v>
      </c>
      <c r="J487" s="9" t="n">
        <f aca="false">G487*I487/3094236968</f>
        <v>1.03106608271542</v>
      </c>
      <c r="K487" s="11" t="s">
        <v>343</v>
      </c>
    </row>
    <row r="488" s="13" customFormat="true" ht="13.5" hidden="false" customHeight="false" outlineLevel="0" collapsed="false">
      <c r="A488" s="11" t="s">
        <v>1472</v>
      </c>
      <c r="B488" s="11" t="n">
        <v>34501726</v>
      </c>
      <c r="C488" s="11" t="n">
        <v>3450172600</v>
      </c>
      <c r="D488" s="11" t="n">
        <v>34320368</v>
      </c>
      <c r="E488" s="11" t="s">
        <v>1473</v>
      </c>
      <c r="F488" s="11" t="s">
        <v>1474</v>
      </c>
      <c r="G488" s="11" t="n">
        <v>3424404438</v>
      </c>
      <c r="H488" s="11" t="n">
        <v>99.25</v>
      </c>
      <c r="I488" s="12" t="n">
        <v>0.9388</v>
      </c>
      <c r="J488" s="9" t="n">
        <f aca="false">G488*I488/3094236968</f>
        <v>1.03897371779911</v>
      </c>
      <c r="K488" s="11" t="s">
        <v>343</v>
      </c>
    </row>
    <row r="489" s="13" customFormat="true" ht="13.5" hidden="false" customHeight="false" outlineLevel="0" collapsed="false">
      <c r="A489" s="11" t="s">
        <v>1475</v>
      </c>
      <c r="B489" s="11" t="n">
        <v>27790658</v>
      </c>
      <c r="C489" s="11" t="n">
        <v>2779065800</v>
      </c>
      <c r="D489" s="11" t="n">
        <v>27647816</v>
      </c>
      <c r="E489" s="11" t="s">
        <v>1476</v>
      </c>
      <c r="F489" s="11" t="s">
        <v>1477</v>
      </c>
      <c r="G489" s="11" t="n">
        <v>2758050556</v>
      </c>
      <c r="H489" s="11" t="n">
        <v>99.24</v>
      </c>
      <c r="I489" s="12" t="n">
        <v>0.9243</v>
      </c>
      <c r="J489" s="9" t="n">
        <f aca="false">G489*I489/3094236968</f>
        <v>0.823875532247471</v>
      </c>
      <c r="K489" s="11" t="s">
        <v>343</v>
      </c>
    </row>
    <row r="490" s="13" customFormat="true" ht="13.5" hidden="false" customHeight="false" outlineLevel="0" collapsed="false">
      <c r="A490" s="11" t="s">
        <v>1478</v>
      </c>
      <c r="B490" s="11" t="n">
        <v>25950036</v>
      </c>
      <c r="C490" s="11" t="n">
        <v>2595003600</v>
      </c>
      <c r="D490" s="11" t="n">
        <v>25814788</v>
      </c>
      <c r="E490" s="11" t="s">
        <v>1479</v>
      </c>
      <c r="F490" s="11" t="s">
        <v>1480</v>
      </c>
      <c r="G490" s="11" t="n">
        <v>2574287648</v>
      </c>
      <c r="H490" s="11" t="n">
        <v>99.2</v>
      </c>
      <c r="I490" s="12" t="n">
        <v>0.9254</v>
      </c>
      <c r="J490" s="9" t="n">
        <f aca="false">G490*I490/3094236968</f>
        <v>0.769897656222172</v>
      </c>
      <c r="K490" s="11" t="s">
        <v>343</v>
      </c>
    </row>
    <row r="491" s="13" customFormat="true" ht="13.5" hidden="false" customHeight="false" outlineLevel="0" collapsed="false">
      <c r="A491" s="11" t="s">
        <v>1481</v>
      </c>
      <c r="B491" s="11" t="n">
        <v>27828104</v>
      </c>
      <c r="C491" s="11" t="n">
        <v>2782810400</v>
      </c>
      <c r="D491" s="11" t="n">
        <v>27690196</v>
      </c>
      <c r="E491" s="11" t="s">
        <v>1482</v>
      </c>
      <c r="F491" s="11" t="s">
        <v>1483</v>
      </c>
      <c r="G491" s="11" t="n">
        <v>2764825624</v>
      </c>
      <c r="H491" s="11" t="n">
        <v>99.35</v>
      </c>
      <c r="I491" s="12" t="n">
        <v>0.9314</v>
      </c>
      <c r="J491" s="9" t="n">
        <f aca="false">G491*I491/3094236968</f>
        <v>0.832243494220188</v>
      </c>
      <c r="K491" s="11" t="s">
        <v>343</v>
      </c>
    </row>
    <row r="492" s="13" customFormat="true" ht="13.5" hidden="false" customHeight="false" outlineLevel="0" collapsed="false">
      <c r="A492" s="11" t="s">
        <v>1484</v>
      </c>
      <c r="B492" s="11" t="n">
        <v>31670970</v>
      </c>
      <c r="C492" s="11" t="n">
        <v>3167097000</v>
      </c>
      <c r="D492" s="11" t="n">
        <v>31514050</v>
      </c>
      <c r="E492" s="11" t="s">
        <v>1485</v>
      </c>
      <c r="F492" s="11" t="s">
        <v>1486</v>
      </c>
      <c r="G492" s="11" t="n">
        <v>3146852856</v>
      </c>
      <c r="H492" s="11" t="n">
        <v>99.36</v>
      </c>
      <c r="I492" s="12" t="n">
        <v>0.8841</v>
      </c>
      <c r="J492" s="9" t="n">
        <f aca="false">G492*I492/3094236968</f>
        <v>0.899133660014368</v>
      </c>
      <c r="K492" s="11" t="s">
        <v>343</v>
      </c>
    </row>
    <row r="493" s="13" customFormat="true" ht="13.5" hidden="false" customHeight="false" outlineLevel="0" collapsed="false">
      <c r="A493" s="11" t="s">
        <v>1487</v>
      </c>
      <c r="B493" s="11" t="n">
        <v>35235976</v>
      </c>
      <c r="C493" s="11" t="n">
        <v>3523597600</v>
      </c>
      <c r="D493" s="11" t="n">
        <v>35043960</v>
      </c>
      <c r="E493" s="11" t="s">
        <v>1488</v>
      </c>
      <c r="F493" s="11" t="s">
        <v>1489</v>
      </c>
      <c r="G493" s="11" t="n">
        <v>3497905188</v>
      </c>
      <c r="H493" s="11" t="n">
        <v>99.27</v>
      </c>
      <c r="I493" s="12" t="n">
        <v>0.9192</v>
      </c>
      <c r="J493" s="9" t="n">
        <f aca="false">G493*I493/3094236968</f>
        <v>1.03911706894506</v>
      </c>
      <c r="K493" s="11" t="s">
        <v>343</v>
      </c>
    </row>
    <row r="494" s="13" customFormat="true" ht="13.5" hidden="false" customHeight="false" outlineLevel="0" collapsed="false">
      <c r="A494" s="11" t="s">
        <v>1490</v>
      </c>
      <c r="B494" s="11" t="n">
        <v>10179444</v>
      </c>
      <c r="C494" s="11" t="n">
        <v>1017944400</v>
      </c>
      <c r="D494" s="11" t="n">
        <v>10179442</v>
      </c>
      <c r="E494" s="11" t="s">
        <v>1491</v>
      </c>
      <c r="F494" s="11" t="s">
        <v>1492</v>
      </c>
      <c r="G494" s="11" t="n">
        <v>1016550048</v>
      </c>
      <c r="H494" s="11" t="n">
        <v>99.86</v>
      </c>
      <c r="I494" s="12" t="n">
        <v>0.8991</v>
      </c>
      <c r="J494" s="9" t="n">
        <f aca="false">G494*I494/3094236968</f>
        <v>0.295381432517615</v>
      </c>
      <c r="K494" s="11" t="s">
        <v>343</v>
      </c>
    </row>
    <row r="495" s="13" customFormat="true" ht="13.5" hidden="false" customHeight="false" outlineLevel="0" collapsed="false">
      <c r="A495" s="11" t="s">
        <v>1493</v>
      </c>
      <c r="B495" s="11" t="n">
        <v>31917606</v>
      </c>
      <c r="C495" s="11" t="n">
        <v>3191760600</v>
      </c>
      <c r="D495" s="11" t="n">
        <v>31917606</v>
      </c>
      <c r="E495" s="11" t="s">
        <v>1494</v>
      </c>
      <c r="F495" s="11" t="s">
        <v>1495</v>
      </c>
      <c r="G495" s="11" t="n">
        <v>3189033838</v>
      </c>
      <c r="H495" s="11" t="n">
        <v>99.91</v>
      </c>
      <c r="I495" s="12" t="n">
        <v>0.9089</v>
      </c>
      <c r="J495" s="9" t="n">
        <f aca="false">G495*I495/3094236968</f>
        <v>0.936745596841502</v>
      </c>
      <c r="K495" s="11" t="s">
        <v>343</v>
      </c>
    </row>
    <row r="496" s="13" customFormat="true" ht="13.5" hidden="false" customHeight="false" outlineLevel="0" collapsed="false">
      <c r="A496" s="11" t="s">
        <v>1496</v>
      </c>
      <c r="B496" s="11" t="n">
        <v>15350360</v>
      </c>
      <c r="C496" s="11" t="n">
        <v>1535036000</v>
      </c>
      <c r="D496" s="11" t="n">
        <v>15350360</v>
      </c>
      <c r="E496" s="11" t="s">
        <v>1497</v>
      </c>
      <c r="F496" s="11" t="s">
        <v>1498</v>
      </c>
      <c r="G496" s="11" t="n">
        <v>1531570626</v>
      </c>
      <c r="H496" s="11" t="n">
        <v>99.77</v>
      </c>
      <c r="I496" s="12" t="n">
        <v>0.9274</v>
      </c>
      <c r="J496" s="9" t="n">
        <f aca="false">G496*I496/3094236968</f>
        <v>0.459040019637048</v>
      </c>
      <c r="K496" s="11" t="s">
        <v>343</v>
      </c>
    </row>
    <row r="497" s="13" customFormat="true" ht="13.5" hidden="false" customHeight="false" outlineLevel="0" collapsed="false">
      <c r="A497" s="11" t="s">
        <v>1499</v>
      </c>
      <c r="B497" s="11" t="n">
        <v>12282158</v>
      </c>
      <c r="C497" s="11" t="n">
        <v>1228215800</v>
      </c>
      <c r="D497" s="11" t="n">
        <v>12282156</v>
      </c>
      <c r="E497" s="11" t="s">
        <v>1500</v>
      </c>
      <c r="F497" s="11" t="s">
        <v>1501</v>
      </c>
      <c r="G497" s="11" t="n">
        <v>1226405864</v>
      </c>
      <c r="H497" s="11" t="n">
        <v>99.85</v>
      </c>
      <c r="I497" s="12" t="n">
        <v>0.9044</v>
      </c>
      <c r="J497" s="9" t="n">
        <f aca="false">G497*I497/3094236968</f>
        <v>0.358460413624533</v>
      </c>
      <c r="K497" s="11" t="s">
        <v>343</v>
      </c>
    </row>
    <row r="498" s="13" customFormat="true" ht="13.5" hidden="false" customHeight="false" outlineLevel="0" collapsed="false">
      <c r="A498" s="11" t="s">
        <v>1502</v>
      </c>
      <c r="B498" s="11" t="n">
        <v>27576928</v>
      </c>
      <c r="C498" s="11" t="n">
        <v>2757692800</v>
      </c>
      <c r="D498" s="11" t="n">
        <v>27576924</v>
      </c>
      <c r="E498" s="11" t="s">
        <v>1503</v>
      </c>
      <c r="F498" s="11" t="s">
        <v>1504</v>
      </c>
      <c r="G498" s="11" t="n">
        <v>2754210148</v>
      </c>
      <c r="H498" s="11" t="n">
        <v>99.87</v>
      </c>
      <c r="I498" s="12" t="n">
        <v>0.9316</v>
      </c>
      <c r="J498" s="9" t="n">
        <f aca="false">G498*I498/3094236968</f>
        <v>0.829226138919558</v>
      </c>
      <c r="K498" s="11" t="s">
        <v>343</v>
      </c>
    </row>
    <row r="499" s="13" customFormat="true" ht="13.5" hidden="false" customHeight="false" outlineLevel="0" collapsed="false">
      <c r="A499" s="11" t="s">
        <v>1505</v>
      </c>
      <c r="B499" s="11" t="n">
        <v>25578378</v>
      </c>
      <c r="C499" s="11" t="n">
        <v>2557837800</v>
      </c>
      <c r="D499" s="11" t="n">
        <v>25578370</v>
      </c>
      <c r="E499" s="11" t="s">
        <v>1506</v>
      </c>
      <c r="F499" s="11" t="s">
        <v>1507</v>
      </c>
      <c r="G499" s="11" t="n">
        <v>2554298936</v>
      </c>
      <c r="H499" s="11" t="n">
        <v>99.86</v>
      </c>
      <c r="I499" s="12" t="n">
        <v>0.9148</v>
      </c>
      <c r="J499" s="9" t="n">
        <f aca="false">G499*I499/3094236968</f>
        <v>0.755169268164726</v>
      </c>
      <c r="K499" s="11" t="s">
        <v>343</v>
      </c>
    </row>
    <row r="500" s="13" customFormat="true" ht="13.5" hidden="false" customHeight="false" outlineLevel="0" collapsed="false">
      <c r="A500" s="11" t="s">
        <v>1508</v>
      </c>
      <c r="B500" s="11" t="n">
        <v>23508594</v>
      </c>
      <c r="C500" s="11" t="n">
        <v>2350859400</v>
      </c>
      <c r="D500" s="11" t="n">
        <v>23508588</v>
      </c>
      <c r="E500" s="11" t="s">
        <v>1509</v>
      </c>
      <c r="F500" s="11" t="s">
        <v>1510</v>
      </c>
      <c r="G500" s="11" t="n">
        <v>2346304928</v>
      </c>
      <c r="H500" s="11" t="n">
        <v>99.81</v>
      </c>
      <c r="I500" s="12" t="n">
        <v>0.91</v>
      </c>
      <c r="J500" s="9" t="n">
        <f aca="false">G500*I500/3094236968</f>
        <v>0.690036835110297</v>
      </c>
      <c r="K500" s="11" t="s">
        <v>343</v>
      </c>
    </row>
    <row r="501" s="13" customFormat="true" ht="13.5" hidden="false" customHeight="false" outlineLevel="0" collapsed="false">
      <c r="A501" s="11" t="s">
        <v>1511</v>
      </c>
      <c r="B501" s="11" t="n">
        <v>24034600</v>
      </c>
      <c r="C501" s="11" t="n">
        <v>2403460000</v>
      </c>
      <c r="D501" s="11" t="n">
        <v>24034592</v>
      </c>
      <c r="E501" s="11" t="s">
        <v>1512</v>
      </c>
      <c r="F501" s="11" t="s">
        <v>1513</v>
      </c>
      <c r="G501" s="11" t="n">
        <v>2399797778</v>
      </c>
      <c r="H501" s="11" t="n">
        <v>99.85</v>
      </c>
      <c r="I501" s="12" t="n">
        <v>0.9333</v>
      </c>
      <c r="J501" s="9" t="n">
        <f aca="false">G501*I501/3094236968</f>
        <v>0.723839605489259</v>
      </c>
      <c r="K501" s="11" t="s">
        <v>343</v>
      </c>
    </row>
    <row r="502" s="13" customFormat="true" ht="13.5" hidden="false" customHeight="false" outlineLevel="0" collapsed="false">
      <c r="A502" s="11" t="s">
        <v>1514</v>
      </c>
      <c r="B502" s="11" t="n">
        <v>22478728</v>
      </c>
      <c r="C502" s="11" t="n">
        <v>2247872800</v>
      </c>
      <c r="D502" s="11" t="n">
        <v>22478718</v>
      </c>
      <c r="E502" s="11" t="s">
        <v>1515</v>
      </c>
      <c r="F502" s="11" t="s">
        <v>1516</v>
      </c>
      <c r="G502" s="11" t="n">
        <v>2244910192</v>
      </c>
      <c r="H502" s="11" t="n">
        <v>99.87</v>
      </c>
      <c r="I502" s="12" t="n">
        <v>0.9283</v>
      </c>
      <c r="J502" s="9" t="n">
        <f aca="false">G502*I502/3094236968</f>
        <v>0.673494031900404</v>
      </c>
      <c r="K502" s="11" t="s">
        <v>343</v>
      </c>
    </row>
    <row r="503" s="13" customFormat="true" ht="13.5" hidden="false" customHeight="false" outlineLevel="0" collapsed="false">
      <c r="A503" s="11" t="s">
        <v>1517</v>
      </c>
      <c r="B503" s="11" t="n">
        <v>16825300</v>
      </c>
      <c r="C503" s="11" t="n">
        <v>1682530000</v>
      </c>
      <c r="D503" s="11" t="n">
        <v>16825298</v>
      </c>
      <c r="E503" s="11" t="s">
        <v>1518</v>
      </c>
      <c r="F503" s="11" t="s">
        <v>1519</v>
      </c>
      <c r="G503" s="11" t="n">
        <v>1680183926</v>
      </c>
      <c r="H503" s="11" t="n">
        <v>99.86</v>
      </c>
      <c r="I503" s="12" t="n">
        <v>0.9257</v>
      </c>
      <c r="J503" s="9" t="n">
        <f aca="false">G503*I503/3094236968</f>
        <v>0.50265906470102</v>
      </c>
      <c r="K503" s="11" t="s">
        <v>343</v>
      </c>
    </row>
    <row r="504" s="13" customFormat="true" ht="13.5" hidden="false" customHeight="false" outlineLevel="0" collapsed="false">
      <c r="A504" s="11" t="s">
        <v>1520</v>
      </c>
      <c r="B504" s="11" t="n">
        <v>19219916</v>
      </c>
      <c r="C504" s="11" t="n">
        <v>1921991600</v>
      </c>
      <c r="D504" s="11" t="n">
        <v>19219912</v>
      </c>
      <c r="E504" s="11" t="s">
        <v>1521</v>
      </c>
      <c r="F504" s="11" t="s">
        <v>1522</v>
      </c>
      <c r="G504" s="11" t="n">
        <v>1919399506</v>
      </c>
      <c r="H504" s="11" t="n">
        <v>99.87</v>
      </c>
      <c r="I504" s="12" t="n">
        <v>0.8961</v>
      </c>
      <c r="J504" s="9" t="n">
        <f aca="false">G504*I504/3094236968</f>
        <v>0.555863663680008</v>
      </c>
      <c r="K504" s="11" t="s">
        <v>343</v>
      </c>
    </row>
    <row r="505" s="13" customFormat="true" ht="13.5" hidden="false" customHeight="false" outlineLevel="0" collapsed="false">
      <c r="A505" s="11" t="s">
        <v>1523</v>
      </c>
      <c r="B505" s="11" t="n">
        <v>18343932</v>
      </c>
      <c r="C505" s="11" t="n">
        <v>1834393200</v>
      </c>
      <c r="D505" s="11" t="n">
        <v>18343930</v>
      </c>
      <c r="E505" s="11" t="s">
        <v>1524</v>
      </c>
      <c r="F505" s="11" t="s">
        <v>1525</v>
      </c>
      <c r="G505" s="11" t="n">
        <v>1831667322</v>
      </c>
      <c r="H505" s="11" t="n">
        <v>99.85</v>
      </c>
      <c r="I505" s="12" t="n">
        <v>0.9196</v>
      </c>
      <c r="J505" s="9" t="n">
        <f aca="false">G505*I505/3094236968</f>
        <v>0.544367250062278</v>
      </c>
      <c r="K505" s="11" t="s">
        <v>343</v>
      </c>
    </row>
    <row r="506" s="13" customFormat="true" ht="13.5" hidden="false" customHeight="false" outlineLevel="0" collapsed="false">
      <c r="A506" s="11" t="s">
        <v>1526</v>
      </c>
      <c r="B506" s="11" t="n">
        <v>35261528</v>
      </c>
      <c r="C506" s="11" t="n">
        <v>3526152800</v>
      </c>
      <c r="D506" s="11" t="n">
        <v>35261528</v>
      </c>
      <c r="E506" s="11" t="s">
        <v>1527</v>
      </c>
      <c r="F506" s="11" t="s">
        <v>1528</v>
      </c>
      <c r="G506" s="11" t="n">
        <v>3523613184</v>
      </c>
      <c r="H506" s="11" t="n">
        <v>99.93</v>
      </c>
      <c r="I506" s="12" t="n">
        <v>0.9036</v>
      </c>
      <c r="J506" s="9" t="n">
        <f aca="false">G506*I506/3094236968</f>
        <v>1.02898934567393</v>
      </c>
      <c r="K506" s="11" t="s">
        <v>343</v>
      </c>
    </row>
    <row r="507" s="13" customFormat="true" ht="13.5" hidden="false" customHeight="false" outlineLevel="0" collapsed="false">
      <c r="A507" s="11" t="s">
        <v>1529</v>
      </c>
      <c r="B507" s="11" t="n">
        <v>19748012</v>
      </c>
      <c r="C507" s="11" t="n">
        <v>1974801200</v>
      </c>
      <c r="D507" s="11" t="n">
        <v>19748006</v>
      </c>
      <c r="E507" s="11" t="s">
        <v>1530</v>
      </c>
      <c r="F507" s="11" t="s">
        <v>1531</v>
      </c>
      <c r="G507" s="11" t="n">
        <v>1970890636</v>
      </c>
      <c r="H507" s="11" t="n">
        <v>99.8</v>
      </c>
      <c r="I507" s="12" t="n">
        <v>0.9122</v>
      </c>
      <c r="J507" s="9" t="n">
        <f aca="false">G507*I507/3094236968</f>
        <v>0.581030624594102</v>
      </c>
      <c r="K507" s="11" t="s">
        <v>343</v>
      </c>
    </row>
    <row r="508" s="13" customFormat="true" ht="13.5" hidden="false" customHeight="false" outlineLevel="0" collapsed="false">
      <c r="A508" s="11" t="s">
        <v>1532</v>
      </c>
      <c r="B508" s="11" t="n">
        <v>15613466</v>
      </c>
      <c r="C508" s="11" t="n">
        <v>1561346600</v>
      </c>
      <c r="D508" s="11" t="n">
        <v>15613466</v>
      </c>
      <c r="E508" s="11" t="s">
        <v>1533</v>
      </c>
      <c r="F508" s="11" t="s">
        <v>1534</v>
      </c>
      <c r="G508" s="11" t="n">
        <v>1558895626</v>
      </c>
      <c r="H508" s="11" t="n">
        <v>99.84</v>
      </c>
      <c r="I508" s="12" t="n">
        <v>0.8896</v>
      </c>
      <c r="J508" s="9" t="n">
        <f aca="false">G508*I508/3094236968</f>
        <v>0.448185954479747</v>
      </c>
      <c r="K508" s="11" t="s">
        <v>343</v>
      </c>
    </row>
    <row r="509" s="13" customFormat="true" ht="13.5" hidden="false" customHeight="false" outlineLevel="0" collapsed="false">
      <c r="A509" s="11" t="s">
        <v>1535</v>
      </c>
      <c r="B509" s="11" t="n">
        <v>19756954</v>
      </c>
      <c r="C509" s="11" t="n">
        <v>1975695400</v>
      </c>
      <c r="D509" s="11" t="n">
        <v>19756950</v>
      </c>
      <c r="E509" s="11" t="s">
        <v>1536</v>
      </c>
      <c r="F509" s="11" t="s">
        <v>1537</v>
      </c>
      <c r="G509" s="11" t="n">
        <v>1972287900</v>
      </c>
      <c r="H509" s="11" t="n">
        <v>99.83</v>
      </c>
      <c r="I509" s="12" t="n">
        <v>0.9284</v>
      </c>
      <c r="J509" s="9" t="n">
        <f aca="false">G509*I509/3094236968</f>
        <v>0.591768537864615</v>
      </c>
      <c r="K509" s="11" t="s">
        <v>343</v>
      </c>
    </row>
    <row r="510" s="13" customFormat="true" ht="13.5" hidden="false" customHeight="false" outlineLevel="0" collapsed="false">
      <c r="A510" s="11" t="s">
        <v>1538</v>
      </c>
      <c r="B510" s="11" t="n">
        <v>18325550</v>
      </c>
      <c r="C510" s="11" t="n">
        <v>1832555000</v>
      </c>
      <c r="D510" s="11" t="n">
        <v>18325550</v>
      </c>
      <c r="E510" s="11" t="s">
        <v>1539</v>
      </c>
      <c r="F510" s="11" t="s">
        <v>1540</v>
      </c>
      <c r="G510" s="11" t="n">
        <v>1829560058</v>
      </c>
      <c r="H510" s="11" t="n">
        <v>99.84</v>
      </c>
      <c r="I510" s="12" t="n">
        <v>0.9098</v>
      </c>
      <c r="J510" s="9" t="n">
        <f aca="false">G510*I510/3094236968</f>
        <v>0.537946433315446</v>
      </c>
      <c r="K510" s="11" t="s">
        <v>343</v>
      </c>
    </row>
    <row r="511" s="13" customFormat="true" ht="13.5" hidden="false" customHeight="false" outlineLevel="0" collapsed="false">
      <c r="A511" s="11" t="s">
        <v>1541</v>
      </c>
      <c r="B511" s="11" t="n">
        <v>17424918</v>
      </c>
      <c r="C511" s="11" t="n">
        <v>1742491800</v>
      </c>
      <c r="D511" s="11" t="n">
        <v>17424916</v>
      </c>
      <c r="E511" s="11" t="s">
        <v>1542</v>
      </c>
      <c r="F511" s="11" t="s">
        <v>1543</v>
      </c>
      <c r="G511" s="11" t="n">
        <v>1740197882</v>
      </c>
      <c r="H511" s="11" t="n">
        <v>99.87</v>
      </c>
      <c r="I511" s="12" t="n">
        <v>0.9144</v>
      </c>
      <c r="J511" s="9" t="n">
        <f aca="false">G511*I511/3094236968</f>
        <v>0.514258267791725</v>
      </c>
      <c r="K511" s="11" t="s">
        <v>343</v>
      </c>
    </row>
    <row r="512" s="13" customFormat="true" ht="13.5" hidden="false" customHeight="false" outlineLevel="0" collapsed="false">
      <c r="A512" s="11" t="s">
        <v>1544</v>
      </c>
      <c r="B512" s="11" t="n">
        <v>11275310</v>
      </c>
      <c r="C512" s="11" t="n">
        <v>1127531000</v>
      </c>
      <c r="D512" s="11" t="n">
        <v>11275306</v>
      </c>
      <c r="E512" s="11" t="s">
        <v>1545</v>
      </c>
      <c r="F512" s="11" t="s">
        <v>1546</v>
      </c>
      <c r="G512" s="11" t="n">
        <v>1126101004</v>
      </c>
      <c r="H512" s="11" t="n">
        <v>99.87</v>
      </c>
      <c r="I512" s="12" t="n">
        <v>0.8933</v>
      </c>
      <c r="J512" s="9" t="n">
        <f aca="false">G512*I512/3094236968</f>
        <v>0.325103098850055</v>
      </c>
      <c r="K512" s="11" t="s">
        <v>343</v>
      </c>
    </row>
    <row r="513" s="13" customFormat="true" ht="13.5" hidden="false" customHeight="false" outlineLevel="0" collapsed="false">
      <c r="A513" s="11" t="s">
        <v>1547</v>
      </c>
      <c r="B513" s="11" t="n">
        <v>26204822</v>
      </c>
      <c r="C513" s="11" t="n">
        <v>2620482200</v>
      </c>
      <c r="D513" s="11" t="n">
        <v>26204794</v>
      </c>
      <c r="E513" s="11" t="s">
        <v>1548</v>
      </c>
      <c r="F513" s="11" t="s">
        <v>1549</v>
      </c>
      <c r="G513" s="11" t="n">
        <v>2615532728</v>
      </c>
      <c r="H513" s="11" t="n">
        <v>99.81</v>
      </c>
      <c r="I513" s="12" t="n">
        <v>0.9302</v>
      </c>
      <c r="J513" s="9" t="n">
        <f aca="false">G513*I513/3094236968</f>
        <v>0.786290309613288</v>
      </c>
      <c r="K513" s="11" t="s">
        <v>343</v>
      </c>
    </row>
    <row r="514" s="13" customFormat="true" ht="13.5" hidden="false" customHeight="false" outlineLevel="0" collapsed="false">
      <c r="A514" s="11" t="s">
        <v>1550</v>
      </c>
      <c r="B514" s="11" t="n">
        <v>20057678</v>
      </c>
      <c r="C514" s="11" t="n">
        <v>2005767800</v>
      </c>
      <c r="D514" s="11" t="n">
        <v>20057654</v>
      </c>
      <c r="E514" s="11" t="s">
        <v>1551</v>
      </c>
      <c r="F514" s="11" t="s">
        <v>1552</v>
      </c>
      <c r="G514" s="11" t="n">
        <v>2002651552</v>
      </c>
      <c r="H514" s="11" t="n">
        <v>99.84</v>
      </c>
      <c r="I514" s="12" t="n">
        <v>0.9216</v>
      </c>
      <c r="J514" s="9" t="n">
        <f aca="false">G514*I514/3094236968</f>
        <v>0.596477803545911</v>
      </c>
      <c r="K514" s="11" t="s">
        <v>343</v>
      </c>
    </row>
    <row r="515" s="13" customFormat="true" ht="13.5" hidden="false" customHeight="false" outlineLevel="0" collapsed="false">
      <c r="A515" s="11" t="s">
        <v>1553</v>
      </c>
      <c r="B515" s="11" t="n">
        <v>20827630</v>
      </c>
      <c r="C515" s="11" t="n">
        <v>2082763000</v>
      </c>
      <c r="D515" s="11" t="n">
        <v>20827614</v>
      </c>
      <c r="E515" s="11" t="s">
        <v>1554</v>
      </c>
      <c r="F515" s="11" t="s">
        <v>1555</v>
      </c>
      <c r="G515" s="11" t="n">
        <v>2080152124</v>
      </c>
      <c r="H515" s="11" t="n">
        <v>99.87</v>
      </c>
      <c r="I515" s="12" t="n">
        <v>0.9172</v>
      </c>
      <c r="J515" s="9" t="n">
        <f aca="false">G515*I515/3094236968</f>
        <v>0.616602913049031</v>
      </c>
      <c r="K515" s="11" t="s">
        <v>343</v>
      </c>
    </row>
    <row r="516" s="13" customFormat="true" ht="13.5" hidden="false" customHeight="false" outlineLevel="0" collapsed="false">
      <c r="A516" s="11" t="s">
        <v>1556</v>
      </c>
      <c r="B516" s="11" t="n">
        <v>27917930</v>
      </c>
      <c r="C516" s="11" t="n">
        <v>2791793000</v>
      </c>
      <c r="D516" s="11" t="n">
        <v>27917900</v>
      </c>
      <c r="E516" s="11" t="s">
        <v>1557</v>
      </c>
      <c r="F516" s="11" t="s">
        <v>1558</v>
      </c>
      <c r="G516" s="11" t="n">
        <v>2787316562</v>
      </c>
      <c r="H516" s="11" t="n">
        <v>99.84</v>
      </c>
      <c r="I516" s="12" t="n">
        <v>0.9234</v>
      </c>
      <c r="J516" s="9" t="n">
        <f aca="false">G516*I516/3094236968</f>
        <v>0.831807046444285</v>
      </c>
      <c r="K516" s="11" t="s">
        <v>343</v>
      </c>
    </row>
    <row r="517" s="13" customFormat="true" ht="13.5" hidden="false" customHeight="false" outlineLevel="0" collapsed="false">
      <c r="A517" s="11" t="s">
        <v>1559</v>
      </c>
      <c r="B517" s="11" t="n">
        <v>34894788</v>
      </c>
      <c r="C517" s="11" t="n">
        <v>3489478800</v>
      </c>
      <c r="D517" s="11" t="n">
        <v>34894788</v>
      </c>
      <c r="E517" s="11" t="s">
        <v>1560</v>
      </c>
      <c r="F517" s="11" t="s">
        <v>1561</v>
      </c>
      <c r="G517" s="11" t="n">
        <v>3486550506</v>
      </c>
      <c r="H517" s="11" t="n">
        <v>99.92</v>
      </c>
      <c r="I517" s="12" t="n">
        <v>0.8875</v>
      </c>
      <c r="J517" s="9" t="n">
        <f aca="false">G517*I517/3094236968</f>
        <v>1.00002475766265</v>
      </c>
      <c r="K517" s="11" t="s">
        <v>343</v>
      </c>
    </row>
    <row r="518" s="13" customFormat="true" ht="13.5" hidden="false" customHeight="false" outlineLevel="0" collapsed="false">
      <c r="A518" s="11" t="s">
        <v>1562</v>
      </c>
      <c r="B518" s="11" t="n">
        <v>24394044</v>
      </c>
      <c r="C518" s="11" t="n">
        <v>2439404400</v>
      </c>
      <c r="D518" s="11" t="n">
        <v>24394022</v>
      </c>
      <c r="E518" s="11" t="s">
        <v>1563</v>
      </c>
      <c r="F518" s="11" t="s">
        <v>1564</v>
      </c>
      <c r="G518" s="11" t="n">
        <v>2435287302</v>
      </c>
      <c r="H518" s="11" t="n">
        <v>99.83</v>
      </c>
      <c r="I518" s="12" t="n">
        <v>0.9341</v>
      </c>
      <c r="J518" s="9" t="n">
        <f aca="false">G518*I518/3094236968</f>
        <v>0.735173773800701</v>
      </c>
      <c r="K518" s="11" t="s">
        <v>343</v>
      </c>
    </row>
    <row r="519" s="13" customFormat="true" ht="13.5" hidden="false" customHeight="false" outlineLevel="0" collapsed="false">
      <c r="A519" s="11" t="s">
        <v>1565</v>
      </c>
      <c r="B519" s="11" t="n">
        <v>25307334</v>
      </c>
      <c r="C519" s="11" t="n">
        <v>2530733400</v>
      </c>
      <c r="D519" s="11" t="n">
        <v>25307306</v>
      </c>
      <c r="E519" s="11" t="s">
        <v>1566</v>
      </c>
      <c r="F519" s="11" t="s">
        <v>1567</v>
      </c>
      <c r="G519" s="11" t="n">
        <v>2526393826</v>
      </c>
      <c r="H519" s="11" t="n">
        <v>99.83</v>
      </c>
      <c r="I519" s="12" t="n">
        <v>0.9116</v>
      </c>
      <c r="J519" s="9" t="n">
        <f aca="false">G519*I519/3094236968</f>
        <v>0.744306475424929</v>
      </c>
      <c r="K519" s="11" t="s">
        <v>343</v>
      </c>
    </row>
    <row r="520" s="13" customFormat="true" ht="13.5" hidden="false" customHeight="false" outlineLevel="0" collapsed="false">
      <c r="A520" s="11" t="s">
        <v>1568</v>
      </c>
      <c r="B520" s="11" t="n">
        <v>22543266</v>
      </c>
      <c r="C520" s="11" t="n">
        <v>2254326600</v>
      </c>
      <c r="D520" s="11" t="n">
        <v>22543238</v>
      </c>
      <c r="E520" s="11" t="s">
        <v>1569</v>
      </c>
      <c r="F520" s="11" t="s">
        <v>1570</v>
      </c>
      <c r="G520" s="11" t="n">
        <v>2249979400</v>
      </c>
      <c r="H520" s="11" t="n">
        <v>99.81</v>
      </c>
      <c r="I520" s="12" t="n">
        <v>0.935</v>
      </c>
      <c r="J520" s="9" t="n">
        <f aca="false">G520*I520/3094236968</f>
        <v>0.679886757464401</v>
      </c>
      <c r="K520" s="11" t="s">
        <v>343</v>
      </c>
    </row>
    <row r="521" s="13" customFormat="true" ht="13.5" hidden="false" customHeight="false" outlineLevel="0" collapsed="false">
      <c r="A521" s="11" t="s">
        <v>1571</v>
      </c>
      <c r="B521" s="11" t="n">
        <v>12446976</v>
      </c>
      <c r="C521" s="11" t="n">
        <v>1244697600</v>
      </c>
      <c r="D521" s="11" t="n">
        <v>12446960</v>
      </c>
      <c r="E521" s="11" t="s">
        <v>1572</v>
      </c>
      <c r="F521" s="11" t="s">
        <v>1573</v>
      </c>
      <c r="G521" s="11" t="n">
        <v>1242556448</v>
      </c>
      <c r="H521" s="11" t="n">
        <v>99.83</v>
      </c>
      <c r="I521" s="12" t="n">
        <v>0.9073</v>
      </c>
      <c r="J521" s="9" t="n">
        <f aca="false">G521*I521/3094236968</f>
        <v>0.36434554849207</v>
      </c>
      <c r="K521" s="11" t="s">
        <v>343</v>
      </c>
    </row>
    <row r="522" s="13" customFormat="true" ht="13.5" hidden="false" customHeight="false" outlineLevel="0" collapsed="false">
      <c r="A522" s="11" t="s">
        <v>1574</v>
      </c>
      <c r="B522" s="11" t="n">
        <v>18174126</v>
      </c>
      <c r="C522" s="11" t="n">
        <v>1817412600</v>
      </c>
      <c r="D522" s="11" t="n">
        <v>18174106</v>
      </c>
      <c r="E522" s="11" t="s">
        <v>1575</v>
      </c>
      <c r="F522" s="11" t="s">
        <v>1576</v>
      </c>
      <c r="G522" s="11" t="n">
        <v>1814975030</v>
      </c>
      <c r="H522" s="11" t="n">
        <v>99.87</v>
      </c>
      <c r="I522" s="12" t="n">
        <v>0.9291</v>
      </c>
      <c r="J522" s="9" t="n">
        <f aca="false">G522*I522/3094236968</f>
        <v>0.544978719410413</v>
      </c>
      <c r="K522" s="11" t="s">
        <v>343</v>
      </c>
    </row>
    <row r="523" s="13" customFormat="true" ht="13.5" hidden="false" customHeight="false" outlineLevel="0" collapsed="false">
      <c r="A523" s="11" t="s">
        <v>1577</v>
      </c>
      <c r="B523" s="11" t="n">
        <v>17712996</v>
      </c>
      <c r="C523" s="11" t="n">
        <v>1771299600</v>
      </c>
      <c r="D523" s="11" t="n">
        <v>17712978</v>
      </c>
      <c r="E523" s="11" t="s">
        <v>1578</v>
      </c>
      <c r="F523" s="11" t="s">
        <v>1579</v>
      </c>
      <c r="G523" s="11" t="n">
        <v>1768367164</v>
      </c>
      <c r="H523" s="11" t="n">
        <v>99.83</v>
      </c>
      <c r="I523" s="12" t="n">
        <v>0.9037</v>
      </c>
      <c r="J523" s="9" t="n">
        <f aca="false">G523*I523/3094236968</f>
        <v>0.516467685776418</v>
      </c>
      <c r="K523" s="11" t="s">
        <v>343</v>
      </c>
    </row>
    <row r="524" s="13" customFormat="true" ht="13.5" hidden="false" customHeight="false" outlineLevel="0" collapsed="false">
      <c r="A524" s="11" t="s">
        <v>1580</v>
      </c>
      <c r="B524" s="11" t="n">
        <v>19221994</v>
      </c>
      <c r="C524" s="11" t="n">
        <v>1922199400</v>
      </c>
      <c r="D524" s="11" t="n">
        <v>19221972</v>
      </c>
      <c r="E524" s="11" t="s">
        <v>1581</v>
      </c>
      <c r="F524" s="11" t="s">
        <v>1582</v>
      </c>
      <c r="G524" s="11" t="n">
        <v>1919666798</v>
      </c>
      <c r="H524" s="11" t="n">
        <v>99.87</v>
      </c>
      <c r="I524" s="12" t="n">
        <v>0.9295</v>
      </c>
      <c r="J524" s="9" t="n">
        <f aca="false">G524*I524/3094236968</f>
        <v>0.576662455782863</v>
      </c>
      <c r="K524" s="11" t="s">
        <v>343</v>
      </c>
    </row>
    <row r="525" s="13" customFormat="true" ht="13.5" hidden="false" customHeight="false" outlineLevel="0" collapsed="false">
      <c r="A525" s="11" t="s">
        <v>1583</v>
      </c>
      <c r="B525" s="11" t="n">
        <v>19660488</v>
      </c>
      <c r="C525" s="11" t="n">
        <v>1966048800</v>
      </c>
      <c r="D525" s="11" t="n">
        <v>19660480</v>
      </c>
      <c r="E525" s="11" t="s">
        <v>1584</v>
      </c>
      <c r="F525" s="11" t="s">
        <v>1585</v>
      </c>
      <c r="G525" s="11" t="n">
        <v>1963327522</v>
      </c>
      <c r="H525" s="11" t="n">
        <v>99.86</v>
      </c>
      <c r="I525" s="12" t="n">
        <v>0.9143</v>
      </c>
      <c r="J525" s="9" t="n">
        <f aca="false">G525*I525/3094236968</f>
        <v>0.580133445475854</v>
      </c>
      <c r="K525" s="11" t="s">
        <v>343</v>
      </c>
    </row>
    <row r="526" s="13" customFormat="true" ht="13.5" hidden="false" customHeight="false" outlineLevel="0" collapsed="false">
      <c r="A526" s="11" t="s">
        <v>1586</v>
      </c>
      <c r="B526" s="11" t="n">
        <v>25549880</v>
      </c>
      <c r="C526" s="11" t="n">
        <v>2554988000</v>
      </c>
      <c r="D526" s="11" t="n">
        <v>25549880</v>
      </c>
      <c r="E526" s="11" t="s">
        <v>1587</v>
      </c>
      <c r="F526" s="11" t="s">
        <v>1588</v>
      </c>
      <c r="G526" s="11" t="n">
        <v>2552789036</v>
      </c>
      <c r="H526" s="11" t="n">
        <v>99.91</v>
      </c>
      <c r="I526" s="12" t="n">
        <v>0.9026</v>
      </c>
      <c r="J526" s="9" t="n">
        <f aca="false">G526*I526/3094236968</f>
        <v>0.744657700015431</v>
      </c>
      <c r="K526" s="11" t="s">
        <v>343</v>
      </c>
    </row>
    <row r="527" s="13" customFormat="true" ht="13.5" hidden="false" customHeight="false" outlineLevel="0" collapsed="false">
      <c r="A527" s="11" t="s">
        <v>1589</v>
      </c>
      <c r="B527" s="11" t="n">
        <v>37089960</v>
      </c>
      <c r="C527" s="11" t="n">
        <v>3708996000</v>
      </c>
      <c r="D527" s="11" t="n">
        <v>36977432</v>
      </c>
      <c r="E527" s="11" t="s">
        <v>1590</v>
      </c>
      <c r="F527" s="11" t="s">
        <v>1591</v>
      </c>
      <c r="G527" s="11" t="n">
        <v>3693711642</v>
      </c>
      <c r="H527" s="11" t="n">
        <v>99.59</v>
      </c>
      <c r="I527" s="12" t="n">
        <v>0.9244</v>
      </c>
      <c r="J527" s="9" t="n">
        <f aca="false">G527*I527/3094236968</f>
        <v>1.10349242064411</v>
      </c>
      <c r="K527" s="11" t="s">
        <v>343</v>
      </c>
    </row>
    <row r="528" s="13" customFormat="true" ht="13.5" hidden="false" customHeight="false" outlineLevel="0" collapsed="false">
      <c r="A528" s="11" t="s">
        <v>1592</v>
      </c>
      <c r="B528" s="11" t="n">
        <v>33001162</v>
      </c>
      <c r="C528" s="11" t="n">
        <v>3300116200</v>
      </c>
      <c r="D528" s="11" t="n">
        <v>32892864</v>
      </c>
      <c r="E528" s="11" t="s">
        <v>1593</v>
      </c>
      <c r="F528" s="11" t="s">
        <v>1594</v>
      </c>
      <c r="G528" s="11" t="n">
        <v>3283556880</v>
      </c>
      <c r="H528" s="11" t="n">
        <v>99.5</v>
      </c>
      <c r="I528" s="12" t="n">
        <v>0.9048</v>
      </c>
      <c r="J528" s="9" t="n">
        <f aca="false">G528*I528/3094236968</f>
        <v>0.960159902343976</v>
      </c>
      <c r="K528" s="11" t="s">
        <v>343</v>
      </c>
    </row>
    <row r="529" s="13" customFormat="true" ht="13.5" hidden="false" customHeight="false" outlineLevel="0" collapsed="false">
      <c r="A529" s="11" t="s">
        <v>1595</v>
      </c>
      <c r="B529" s="11" t="n">
        <v>36324542</v>
      </c>
      <c r="C529" s="11" t="n">
        <v>3632454200</v>
      </c>
      <c r="D529" s="11" t="n">
        <v>36216428</v>
      </c>
      <c r="E529" s="11" t="s">
        <v>1596</v>
      </c>
      <c r="F529" s="11" t="s">
        <v>1597</v>
      </c>
      <c r="G529" s="11" t="n">
        <v>3616136034</v>
      </c>
      <c r="H529" s="11" t="n">
        <v>99.55</v>
      </c>
      <c r="I529" s="12" t="n">
        <v>0.9274</v>
      </c>
      <c r="J529" s="9" t="n">
        <f aca="false">G529*I529/3094236968</f>
        <v>1.08382279463853</v>
      </c>
      <c r="K529" s="11" t="s">
        <v>343</v>
      </c>
    </row>
    <row r="530" s="13" customFormat="true" ht="13.5" hidden="false" customHeight="false" outlineLevel="0" collapsed="false">
      <c r="A530" s="11" t="s">
        <v>1598</v>
      </c>
      <c r="B530" s="11" t="n">
        <v>27460054</v>
      </c>
      <c r="C530" s="11" t="n">
        <v>2746005400</v>
      </c>
      <c r="D530" s="11" t="n">
        <v>27377958</v>
      </c>
      <c r="E530" s="11" t="s">
        <v>1599</v>
      </c>
      <c r="F530" s="11" t="s">
        <v>1600</v>
      </c>
      <c r="G530" s="11" t="n">
        <v>2734165486</v>
      </c>
      <c r="H530" s="11" t="n">
        <v>99.57</v>
      </c>
      <c r="I530" s="12" t="n">
        <v>0.889</v>
      </c>
      <c r="J530" s="9" t="n">
        <f aca="false">G530*I530/3094236968</f>
        <v>0.78554847033099</v>
      </c>
      <c r="K530" s="11" t="s">
        <v>343</v>
      </c>
    </row>
    <row r="531" s="13" customFormat="true" ht="13.5" hidden="false" customHeight="false" outlineLevel="0" collapsed="false">
      <c r="A531" s="11" t="s">
        <v>1601</v>
      </c>
      <c r="B531" s="11" t="n">
        <v>38464488</v>
      </c>
      <c r="C531" s="11" t="n">
        <v>3846448800</v>
      </c>
      <c r="D531" s="11" t="n">
        <v>38350248</v>
      </c>
      <c r="E531" s="11" t="s">
        <v>1602</v>
      </c>
      <c r="F531" s="11" t="s">
        <v>1603</v>
      </c>
      <c r="G531" s="11" t="n">
        <v>3828547398</v>
      </c>
      <c r="H531" s="11" t="n">
        <v>99.53</v>
      </c>
      <c r="I531" s="12" t="n">
        <v>0.9092</v>
      </c>
      <c r="J531" s="9" t="n">
        <f aca="false">G531*I531/3094236968</f>
        <v>1.12496726341924</v>
      </c>
      <c r="K531" s="11" t="s">
        <v>343</v>
      </c>
    </row>
    <row r="532" s="13" customFormat="true" ht="13.5" hidden="false" customHeight="false" outlineLevel="0" collapsed="false">
      <c r="A532" s="11" t="s">
        <v>1604</v>
      </c>
      <c r="B532" s="11" t="n">
        <v>22954316</v>
      </c>
      <c r="C532" s="11" t="n">
        <v>2295431600</v>
      </c>
      <c r="D532" s="11" t="n">
        <v>22887838</v>
      </c>
      <c r="E532" s="11" t="s">
        <v>1605</v>
      </c>
      <c r="F532" s="11" t="s">
        <v>1606</v>
      </c>
      <c r="G532" s="11" t="n">
        <v>2286148408</v>
      </c>
      <c r="H532" s="11" t="n">
        <v>99.6</v>
      </c>
      <c r="I532" s="12" t="n">
        <v>0.8756</v>
      </c>
      <c r="J532" s="9" t="n">
        <f aca="false">G532*I532/3094236968</f>
        <v>0.646928973684474</v>
      </c>
      <c r="K532" s="11" t="s">
        <v>343</v>
      </c>
    </row>
    <row r="533" s="13" customFormat="true" ht="13.5" hidden="false" customHeight="false" outlineLevel="0" collapsed="false">
      <c r="A533" s="11" t="s">
        <v>1607</v>
      </c>
      <c r="B533" s="11" t="n">
        <v>48627242</v>
      </c>
      <c r="C533" s="11" t="n">
        <v>4862724200</v>
      </c>
      <c r="D533" s="11" t="n">
        <v>48465786</v>
      </c>
      <c r="E533" s="11" t="s">
        <v>1608</v>
      </c>
      <c r="F533" s="11" t="s">
        <v>1609</v>
      </c>
      <c r="G533" s="11" t="n">
        <v>4841861214</v>
      </c>
      <c r="H533" s="11" t="n">
        <v>99.57</v>
      </c>
      <c r="I533" s="12" t="n">
        <v>0.9229</v>
      </c>
      <c r="J533" s="9" t="n">
        <f aca="false">G533*I533/3094236968</f>
        <v>1.44415368331951</v>
      </c>
      <c r="K533" s="11" t="s">
        <v>343</v>
      </c>
    </row>
    <row r="534" s="13" customFormat="true" ht="13.5" hidden="false" customHeight="false" outlineLevel="0" collapsed="false">
      <c r="A534" s="11" t="s">
        <v>1610</v>
      </c>
      <c r="B534" s="11" t="n">
        <v>37078352</v>
      </c>
      <c r="C534" s="11" t="n">
        <v>3707835200</v>
      </c>
      <c r="D534" s="11" t="n">
        <v>36951234</v>
      </c>
      <c r="E534" s="11" t="s">
        <v>1611</v>
      </c>
      <c r="F534" s="11" t="s">
        <v>1612</v>
      </c>
      <c r="G534" s="11" t="n">
        <v>3688356698</v>
      </c>
      <c r="H534" s="11" t="n">
        <v>99.47</v>
      </c>
      <c r="I534" s="12" t="n">
        <v>0.9056</v>
      </c>
      <c r="J534" s="9" t="n">
        <f aca="false">G534*I534/3094236968</f>
        <v>1.07948287744354</v>
      </c>
      <c r="K534" s="11" t="s">
        <v>343</v>
      </c>
    </row>
    <row r="535" s="13" customFormat="true" ht="13.5" hidden="false" customHeight="false" outlineLevel="0" collapsed="false">
      <c r="A535" s="11" t="s">
        <v>1613</v>
      </c>
      <c r="B535" s="11" t="n">
        <v>43684474</v>
      </c>
      <c r="C535" s="11" t="n">
        <v>4368447400</v>
      </c>
      <c r="D535" s="11" t="n">
        <v>43534280</v>
      </c>
      <c r="E535" s="11" t="s">
        <v>1614</v>
      </c>
      <c r="F535" s="11" t="s">
        <v>1615</v>
      </c>
      <c r="G535" s="11" t="n">
        <v>4347244484</v>
      </c>
      <c r="H535" s="11" t="n">
        <v>99.51</v>
      </c>
      <c r="I535" s="12" t="n">
        <v>0.9229</v>
      </c>
      <c r="J535" s="9" t="n">
        <f aca="false">G535*I535/3094236968</f>
        <v>1.29662723824183</v>
      </c>
      <c r="K535" s="11" t="s">
        <v>343</v>
      </c>
    </row>
    <row r="536" s="13" customFormat="true" ht="13.5" hidden="false" customHeight="false" outlineLevel="0" collapsed="false">
      <c r="A536" s="11" t="s">
        <v>1616</v>
      </c>
      <c r="B536" s="11" t="n">
        <v>12767838</v>
      </c>
      <c r="C536" s="11" t="n">
        <v>1276783800</v>
      </c>
      <c r="D536" s="11" t="n">
        <v>12729298</v>
      </c>
      <c r="E536" s="11" t="s">
        <v>1617</v>
      </c>
      <c r="F536" s="11" t="s">
        <v>1618</v>
      </c>
      <c r="G536" s="11" t="n">
        <v>1271457336</v>
      </c>
      <c r="H536" s="11" t="n">
        <v>99.58</v>
      </c>
      <c r="I536" s="12" t="n">
        <v>0.8879</v>
      </c>
      <c r="J536" s="9" t="n">
        <f aca="false">G536*I536/3094236968</f>
        <v>0.364848258329774</v>
      </c>
      <c r="K536" s="11" t="s">
        <v>343</v>
      </c>
    </row>
    <row r="537" s="13" customFormat="true" ht="13.5" hidden="false" customHeight="false" outlineLevel="0" collapsed="false">
      <c r="A537" s="11" t="s">
        <v>1619</v>
      </c>
      <c r="B537" s="11" t="n">
        <v>29918284</v>
      </c>
      <c r="C537" s="11" t="n">
        <v>2991828400</v>
      </c>
      <c r="D537" s="11" t="n">
        <v>29918282</v>
      </c>
      <c r="E537" s="11" t="s">
        <v>1620</v>
      </c>
      <c r="F537" s="11" t="s">
        <v>1621</v>
      </c>
      <c r="G537" s="11" t="n">
        <v>2989236776</v>
      </c>
      <c r="H537" s="11" t="n">
        <v>99.91</v>
      </c>
      <c r="I537" s="12" t="n">
        <v>0.9076</v>
      </c>
      <c r="J537" s="9" t="n">
        <f aca="false">G537*I537/3094236968</f>
        <v>0.876801397551398</v>
      </c>
      <c r="K537" s="11" t="s">
        <v>343</v>
      </c>
    </row>
    <row r="538" s="13" customFormat="true" ht="13.5" hidden="false" customHeight="false" outlineLevel="0" collapsed="false">
      <c r="A538" s="11" t="s">
        <v>1622</v>
      </c>
      <c r="B538" s="11" t="n">
        <v>22765160</v>
      </c>
      <c r="C538" s="11" t="n">
        <v>2276516000</v>
      </c>
      <c r="D538" s="11" t="n">
        <v>22765158</v>
      </c>
      <c r="E538" s="11" t="s">
        <v>1623</v>
      </c>
      <c r="F538" s="11" t="s">
        <v>1624</v>
      </c>
      <c r="G538" s="11" t="n">
        <v>2268145908</v>
      </c>
      <c r="H538" s="11" t="n">
        <v>99.63</v>
      </c>
      <c r="I538" s="12" t="n">
        <v>0.9059</v>
      </c>
      <c r="J538" s="9" t="n">
        <f aca="false">G538*I538/3094236968</f>
        <v>0.664045255520714</v>
      </c>
      <c r="K538" s="11" t="s">
        <v>343</v>
      </c>
    </row>
    <row r="539" s="13" customFormat="true" ht="13.5" hidden="false" customHeight="false" outlineLevel="0" collapsed="false">
      <c r="A539" s="11" t="s">
        <v>1625</v>
      </c>
      <c r="B539" s="11" t="n">
        <v>25056884</v>
      </c>
      <c r="C539" s="11" t="n">
        <v>2505688400</v>
      </c>
      <c r="D539" s="11" t="n">
        <v>24982370</v>
      </c>
      <c r="E539" s="11" t="s">
        <v>1626</v>
      </c>
      <c r="F539" s="11" t="s">
        <v>1627</v>
      </c>
      <c r="G539" s="11" t="n">
        <v>2488127404</v>
      </c>
      <c r="H539" s="11" t="n">
        <v>99.3</v>
      </c>
      <c r="I539" s="12" t="n">
        <v>0.8829</v>
      </c>
      <c r="J539" s="9" t="n">
        <f aca="false">G539*I539/3094236968</f>
        <v>0.709954572875364</v>
      </c>
      <c r="K539" s="11" t="s">
        <v>343</v>
      </c>
    </row>
    <row r="540" s="13" customFormat="true" ht="13.5" hidden="false" customHeight="false" outlineLevel="0" collapsed="false">
      <c r="A540" s="11" t="s">
        <v>1628</v>
      </c>
      <c r="B540" s="11" t="n">
        <v>14066974</v>
      </c>
      <c r="C540" s="11" t="n">
        <v>1406697400</v>
      </c>
      <c r="D540" s="11" t="n">
        <v>14024490</v>
      </c>
      <c r="E540" s="11" t="s">
        <v>1629</v>
      </c>
      <c r="F540" s="11" t="s">
        <v>1630</v>
      </c>
      <c r="G540" s="11" t="n">
        <v>1398818724</v>
      </c>
      <c r="H540" s="11" t="n">
        <v>99.44</v>
      </c>
      <c r="I540" s="12" t="n">
        <v>0.89</v>
      </c>
      <c r="J540" s="9" t="n">
        <f aca="false">G540*I540/3094236968</f>
        <v>0.402344318562223</v>
      </c>
      <c r="K540" s="11" t="s">
        <v>343</v>
      </c>
    </row>
    <row r="541" s="13" customFormat="true" ht="13.5" hidden="false" customHeight="false" outlineLevel="0" collapsed="false">
      <c r="A541" s="11" t="s">
        <v>1631</v>
      </c>
      <c r="B541" s="11" t="n">
        <v>13338458</v>
      </c>
      <c r="C541" s="11" t="n">
        <v>1333845800</v>
      </c>
      <c r="D541" s="11" t="n">
        <v>13297854</v>
      </c>
      <c r="E541" s="11" t="s">
        <v>1632</v>
      </c>
      <c r="F541" s="11" t="s">
        <v>1633</v>
      </c>
      <c r="G541" s="11" t="n">
        <v>1324590178</v>
      </c>
      <c r="H541" s="11" t="n">
        <v>99.31</v>
      </c>
      <c r="I541" s="12" t="n">
        <v>0.8981</v>
      </c>
      <c r="J541" s="9" t="n">
        <f aca="false">G541*I541/3094236968</f>
        <v>0.384461323151576</v>
      </c>
      <c r="K541" s="11" t="s">
        <v>343</v>
      </c>
    </row>
    <row r="542" s="13" customFormat="true" ht="13.5" hidden="false" customHeight="false" outlineLevel="0" collapsed="false">
      <c r="A542" s="11" t="s">
        <v>1634</v>
      </c>
      <c r="B542" s="11" t="n">
        <v>33729532</v>
      </c>
      <c r="C542" s="11" t="n">
        <v>3372953200</v>
      </c>
      <c r="D542" s="11" t="n">
        <v>33623192</v>
      </c>
      <c r="E542" s="11" t="s">
        <v>1635</v>
      </c>
      <c r="F542" s="11" t="s">
        <v>1636</v>
      </c>
      <c r="G542" s="11" t="n">
        <v>3354716572</v>
      </c>
      <c r="H542" s="11" t="n">
        <v>99.46</v>
      </c>
      <c r="I542" s="12" t="n">
        <v>0.9183</v>
      </c>
      <c r="J542" s="9" t="n">
        <f aca="false">G542*I542/3094236968</f>
        <v>0.995604493103451</v>
      </c>
      <c r="K542" s="11" t="s">
        <v>343</v>
      </c>
    </row>
    <row r="543" s="13" customFormat="true" ht="13.5" hidden="false" customHeight="false" outlineLevel="0" collapsed="false">
      <c r="A543" s="11" t="s">
        <v>1637</v>
      </c>
      <c r="B543" s="11" t="n">
        <v>46200688</v>
      </c>
      <c r="C543" s="11" t="n">
        <v>4620068800</v>
      </c>
      <c r="D543" s="11" t="n">
        <v>46059574</v>
      </c>
      <c r="E543" s="11" t="s">
        <v>1638</v>
      </c>
      <c r="F543" s="11" t="s">
        <v>1639</v>
      </c>
      <c r="G543" s="11" t="n">
        <v>4597827396</v>
      </c>
      <c r="H543" s="11" t="n">
        <v>99.52</v>
      </c>
      <c r="I543" s="12" t="n">
        <v>0.8925</v>
      </c>
      <c r="J543" s="9" t="n">
        <f aca="false">G543*I543/3094236968</f>
        <v>1.32619479159749</v>
      </c>
      <c r="K543" s="11" t="s">
        <v>343</v>
      </c>
    </row>
    <row r="544" s="13" customFormat="true" ht="13.5" hidden="false" customHeight="false" outlineLevel="0" collapsed="false">
      <c r="A544" s="11" t="s">
        <v>1640</v>
      </c>
      <c r="B544" s="11" t="n">
        <v>8393256</v>
      </c>
      <c r="C544" s="11" t="n">
        <v>839325600</v>
      </c>
      <c r="D544" s="11" t="n">
        <v>8366566</v>
      </c>
      <c r="E544" s="11" t="s">
        <v>1641</v>
      </c>
      <c r="F544" s="11" t="s">
        <v>1642</v>
      </c>
      <c r="G544" s="11" t="n">
        <v>834925084</v>
      </c>
      <c r="H544" s="11" t="n">
        <v>99.48</v>
      </c>
      <c r="I544" s="12" t="n">
        <v>0.8919</v>
      </c>
      <c r="J544" s="9" t="n">
        <f aca="false">G544*I544/3094236968</f>
        <v>0.240663430151223</v>
      </c>
      <c r="K544" s="11" t="s">
        <v>343</v>
      </c>
    </row>
    <row r="545" s="13" customFormat="true" ht="13.5" hidden="false" customHeight="false" outlineLevel="0" collapsed="false">
      <c r="A545" s="11" t="s">
        <v>1643</v>
      </c>
      <c r="B545" s="11" t="n">
        <v>34366670</v>
      </c>
      <c r="C545" s="11" t="n">
        <v>3436667000</v>
      </c>
      <c r="D545" s="11" t="n">
        <v>34366670</v>
      </c>
      <c r="E545" s="11" t="s">
        <v>1644</v>
      </c>
      <c r="F545" s="11" t="s">
        <v>1645</v>
      </c>
      <c r="G545" s="11" t="n">
        <v>3434700726</v>
      </c>
      <c r="H545" s="11" t="n">
        <v>99.94</v>
      </c>
      <c r="I545" s="12" t="n">
        <v>0.9237</v>
      </c>
      <c r="J545" s="9" t="n">
        <f aca="false">G545*I545/3094236968</f>
        <v>1.02533616313713</v>
      </c>
      <c r="K545" s="11" t="s">
        <v>343</v>
      </c>
    </row>
    <row r="546" s="13" customFormat="true" ht="13.5" hidden="false" customHeight="false" outlineLevel="0" collapsed="false">
      <c r="A546" s="11" t="s">
        <v>1646</v>
      </c>
      <c r="B546" s="11" t="n">
        <v>20851548</v>
      </c>
      <c r="C546" s="11" t="n">
        <v>2085154800</v>
      </c>
      <c r="D546" s="11" t="n">
        <v>20788414</v>
      </c>
      <c r="E546" s="11" t="s">
        <v>1647</v>
      </c>
      <c r="F546" s="11" t="s">
        <v>1648</v>
      </c>
      <c r="G546" s="11" t="n">
        <v>2073815850</v>
      </c>
      <c r="H546" s="11" t="n">
        <v>99.46</v>
      </c>
      <c r="I546" s="12" t="n">
        <v>0.8918</v>
      </c>
      <c r="J546" s="9" t="n">
        <f aca="false">G546*I546/3094236968</f>
        <v>0.597701143822027</v>
      </c>
      <c r="K546" s="11" t="s">
        <v>343</v>
      </c>
    </row>
    <row r="547" s="13" customFormat="true" ht="13.5" hidden="false" customHeight="false" outlineLevel="0" collapsed="false">
      <c r="A547" s="11" t="s">
        <v>1649</v>
      </c>
      <c r="B547" s="11" t="n">
        <v>7948974</v>
      </c>
      <c r="C547" s="11" t="n">
        <v>794897400</v>
      </c>
      <c r="D547" s="11" t="n">
        <v>7948972</v>
      </c>
      <c r="E547" s="11" t="s">
        <v>1650</v>
      </c>
      <c r="F547" s="11" t="s">
        <v>1651</v>
      </c>
      <c r="G547" s="11" t="n">
        <v>792401578</v>
      </c>
      <c r="H547" s="11" t="n">
        <v>99.69</v>
      </c>
      <c r="I547" s="12" t="n">
        <v>0.883</v>
      </c>
      <c r="J547" s="9" t="n">
        <f aca="false">G547*I547/3094236968</f>
        <v>0.226127022787868</v>
      </c>
      <c r="K547" s="11" t="s">
        <v>343</v>
      </c>
    </row>
    <row r="548" s="13" customFormat="true" ht="13.5" hidden="false" customHeight="false" outlineLevel="0" collapsed="false">
      <c r="A548" s="11" t="s">
        <v>1652</v>
      </c>
      <c r="B548" s="11" t="n">
        <v>22826050</v>
      </c>
      <c r="C548" s="11" t="n">
        <v>2282605000</v>
      </c>
      <c r="D548" s="11" t="n">
        <v>22826050</v>
      </c>
      <c r="E548" s="11" t="s">
        <v>1653</v>
      </c>
      <c r="F548" s="11" t="s">
        <v>1654</v>
      </c>
      <c r="G548" s="11" t="n">
        <v>2280989732</v>
      </c>
      <c r="H548" s="11" t="n">
        <v>99.93</v>
      </c>
      <c r="I548" s="12" t="n">
        <v>0.9055</v>
      </c>
      <c r="J548" s="9" t="n">
        <f aca="false">G548*I548/3094236968</f>
        <v>0.667510673450787</v>
      </c>
      <c r="K548" s="11" t="s">
        <v>343</v>
      </c>
    </row>
    <row r="549" s="13" customFormat="true" ht="13.5" hidden="false" customHeight="false" outlineLevel="0" collapsed="false">
      <c r="A549" s="11" t="s">
        <v>1655</v>
      </c>
      <c r="B549" s="11" t="n">
        <v>31385492</v>
      </c>
      <c r="C549" s="11" t="n">
        <v>3138549200</v>
      </c>
      <c r="D549" s="11" t="n">
        <v>31385492</v>
      </c>
      <c r="E549" s="11" t="s">
        <v>1656</v>
      </c>
      <c r="F549" s="11" t="s">
        <v>1657</v>
      </c>
      <c r="G549" s="11" t="n">
        <v>3136174326</v>
      </c>
      <c r="H549" s="11" t="n">
        <v>99.92</v>
      </c>
      <c r="I549" s="12" t="n">
        <v>0.9175</v>
      </c>
      <c r="J549" s="9" t="n">
        <f aca="false">G549*I549/3094236968</f>
        <v>0.929935222758608</v>
      </c>
      <c r="K549" s="11" t="s">
        <v>343</v>
      </c>
    </row>
    <row r="550" s="13" customFormat="true" ht="13.5" hidden="false" customHeight="false" outlineLevel="0" collapsed="false">
      <c r="A550" s="11" t="s">
        <v>1658</v>
      </c>
      <c r="B550" s="11" t="n">
        <v>29221544</v>
      </c>
      <c r="C550" s="11" t="n">
        <v>2922154400</v>
      </c>
      <c r="D550" s="11" t="n">
        <v>29221544</v>
      </c>
      <c r="E550" s="11" t="s">
        <v>1659</v>
      </c>
      <c r="F550" s="11" t="s">
        <v>1660</v>
      </c>
      <c r="G550" s="11" t="n">
        <v>2920026192</v>
      </c>
      <c r="H550" s="11" t="n">
        <v>99.93</v>
      </c>
      <c r="I550" s="12" t="n">
        <v>0.924</v>
      </c>
      <c r="J550" s="9" t="n">
        <f aca="false">G550*I550/3094236968</f>
        <v>0.871977236815173</v>
      </c>
      <c r="K550" s="11" t="s">
        <v>343</v>
      </c>
    </row>
    <row r="551" s="13" customFormat="true" ht="13.5" hidden="false" customHeight="false" outlineLevel="0" collapsed="false">
      <c r="A551" s="11" t="s">
        <v>1661</v>
      </c>
      <c r="B551" s="11" t="n">
        <v>24150796</v>
      </c>
      <c r="C551" s="11" t="n">
        <v>2415079600</v>
      </c>
      <c r="D551" s="11" t="n">
        <v>24150796</v>
      </c>
      <c r="E551" s="11" t="s">
        <v>1662</v>
      </c>
      <c r="F551" s="11" t="s">
        <v>1663</v>
      </c>
      <c r="G551" s="11" t="n">
        <v>2413001120</v>
      </c>
      <c r="H551" s="11" t="n">
        <v>99.91</v>
      </c>
      <c r="I551" s="12" t="n">
        <v>0.8917</v>
      </c>
      <c r="J551" s="9" t="n">
        <f aca="false">G551*I551/3094236968</f>
        <v>0.695380838945493</v>
      </c>
      <c r="K551" s="11" t="s">
        <v>343</v>
      </c>
    </row>
    <row r="552" s="13" customFormat="true" ht="13.5" hidden="false" customHeight="false" outlineLevel="0" collapsed="false">
      <c r="A552" s="11" t="s">
        <v>1664</v>
      </c>
      <c r="B552" s="11" t="n">
        <v>36941230</v>
      </c>
      <c r="C552" s="11" t="n">
        <v>3694123000</v>
      </c>
      <c r="D552" s="11" t="n">
        <v>36941228</v>
      </c>
      <c r="E552" s="11" t="s">
        <v>1665</v>
      </c>
      <c r="F552" s="11" t="s">
        <v>1666</v>
      </c>
      <c r="G552" s="11" t="n">
        <v>3692187682</v>
      </c>
      <c r="H552" s="11" t="n">
        <v>99.95</v>
      </c>
      <c r="I552" s="12" t="n">
        <v>0.943</v>
      </c>
      <c r="J552" s="9" t="n">
        <f aca="false">G552*I552/3094236968</f>
        <v>1.12523152561792</v>
      </c>
      <c r="K552" s="11" t="s">
        <v>343</v>
      </c>
    </row>
    <row r="553" s="13" customFormat="true" ht="13.5" hidden="false" customHeight="false" outlineLevel="0" collapsed="false">
      <c r="A553" s="11" t="s">
        <v>1667</v>
      </c>
      <c r="B553" s="11" t="n">
        <v>44048844</v>
      </c>
      <c r="C553" s="11" t="n">
        <v>4404884400</v>
      </c>
      <c r="D553" s="11" t="n">
        <v>44048844</v>
      </c>
      <c r="E553" s="11" t="s">
        <v>1668</v>
      </c>
      <c r="F553" s="11" t="s">
        <v>1669</v>
      </c>
      <c r="G553" s="11" t="n">
        <v>4401767372</v>
      </c>
      <c r="H553" s="11" t="n">
        <v>99.93</v>
      </c>
      <c r="I553" s="12" t="n">
        <v>0.9262</v>
      </c>
      <c r="J553" s="9" t="n">
        <f aca="false">G553*I553/3094236968</f>
        <v>1.31758394140755</v>
      </c>
      <c r="K553" s="11" t="s">
        <v>343</v>
      </c>
    </row>
    <row r="554" s="13" customFormat="true" ht="13.5" hidden="false" customHeight="false" outlineLevel="0" collapsed="false">
      <c r="A554" s="11" t="s">
        <v>1670</v>
      </c>
      <c r="B554" s="11" t="n">
        <v>27275164</v>
      </c>
      <c r="C554" s="11" t="n">
        <v>2727516400</v>
      </c>
      <c r="D554" s="11" t="n">
        <v>27275164</v>
      </c>
      <c r="E554" s="11" t="s">
        <v>1671</v>
      </c>
      <c r="F554" s="11" t="s">
        <v>1672</v>
      </c>
      <c r="G554" s="11" t="n">
        <v>2725300498</v>
      </c>
      <c r="H554" s="11" t="n">
        <v>99.92</v>
      </c>
      <c r="I554" s="12" t="n">
        <v>0.9018</v>
      </c>
      <c r="J554" s="9" t="n">
        <f aca="false">G554*I554/3094236968</f>
        <v>0.794275297759419</v>
      </c>
      <c r="K554" s="11" t="s">
        <v>343</v>
      </c>
    </row>
    <row r="555" s="13" customFormat="true" ht="13.5" hidden="false" customHeight="false" outlineLevel="0" collapsed="false">
      <c r="A555" s="11" t="s">
        <v>1673</v>
      </c>
      <c r="B555" s="11" t="n">
        <v>29221342</v>
      </c>
      <c r="C555" s="11" t="n">
        <v>2922134200</v>
      </c>
      <c r="D555" s="11" t="n">
        <v>29221342</v>
      </c>
      <c r="E555" s="11" t="s">
        <v>1674</v>
      </c>
      <c r="F555" s="11" t="s">
        <v>1675</v>
      </c>
      <c r="G555" s="11" t="n">
        <v>2920355246</v>
      </c>
      <c r="H555" s="11" t="n">
        <v>99.94</v>
      </c>
      <c r="I555" s="12" t="n">
        <v>0.9309</v>
      </c>
      <c r="J555" s="9" t="n">
        <f aca="false">G555*I555/3094236968</f>
        <v>0.878587750911197</v>
      </c>
      <c r="K555" s="11" t="s">
        <v>343</v>
      </c>
    </row>
    <row r="556" s="13" customFormat="true" ht="13.5" hidden="false" customHeight="false" outlineLevel="0" collapsed="false">
      <c r="A556" s="11" t="s">
        <v>1676</v>
      </c>
      <c r="B556" s="11" t="n">
        <v>28772938</v>
      </c>
      <c r="C556" s="11" t="n">
        <v>2877293800</v>
      </c>
      <c r="D556" s="11" t="n">
        <v>28685622</v>
      </c>
      <c r="E556" s="11" t="s">
        <v>1677</v>
      </c>
      <c r="F556" s="11" t="s">
        <v>1678</v>
      </c>
      <c r="G556" s="11" t="n">
        <v>2860352010</v>
      </c>
      <c r="H556" s="11" t="n">
        <v>99.41</v>
      </c>
      <c r="I556" s="12" t="n">
        <v>0.9248</v>
      </c>
      <c r="J556" s="9" t="n">
        <f aca="false">G556*I556/3094236968</f>
        <v>0.854896882884117</v>
      </c>
      <c r="K556" s="11" t="s">
        <v>343</v>
      </c>
    </row>
    <row r="557" s="13" customFormat="true" ht="13.5" hidden="false" customHeight="false" outlineLevel="0" collapsed="false">
      <c r="A557" s="11" t="s">
        <v>1679</v>
      </c>
      <c r="B557" s="11" t="n">
        <v>18366976</v>
      </c>
      <c r="C557" s="11" t="n">
        <v>1836697600</v>
      </c>
      <c r="D557" s="11" t="n">
        <v>18312546</v>
      </c>
      <c r="E557" s="11" t="s">
        <v>1680</v>
      </c>
      <c r="F557" s="11" t="s">
        <v>1681</v>
      </c>
      <c r="G557" s="11" t="n">
        <v>1826178954</v>
      </c>
      <c r="H557" s="11" t="n">
        <v>99.43</v>
      </c>
      <c r="I557" s="12" t="n">
        <v>0.934</v>
      </c>
      <c r="J557" s="9" t="n">
        <f aca="false">G557*I557/3094236968</f>
        <v>0.551234815133913</v>
      </c>
      <c r="K557" s="11" t="s">
        <v>343</v>
      </c>
    </row>
    <row r="558" s="13" customFormat="true" ht="13.5" hidden="false" customHeight="false" outlineLevel="0" collapsed="false">
      <c r="A558" s="11" t="s">
        <v>1682</v>
      </c>
      <c r="B558" s="11" t="n">
        <v>49577020</v>
      </c>
      <c r="C558" s="11" t="n">
        <v>4957702000</v>
      </c>
      <c r="D558" s="11" t="n">
        <v>49417610</v>
      </c>
      <c r="E558" s="11" t="s">
        <v>1683</v>
      </c>
      <c r="F558" s="11" t="s">
        <v>1684</v>
      </c>
      <c r="G558" s="11" t="n">
        <v>4936894578</v>
      </c>
      <c r="H558" s="11" t="n">
        <v>99.58</v>
      </c>
      <c r="I558" s="12" t="n">
        <v>0.9136</v>
      </c>
      <c r="J558" s="9" t="n">
        <f aca="false">G558*I558/3094236968</f>
        <v>1.45766046140161</v>
      </c>
      <c r="K558" s="11" t="s">
        <v>343</v>
      </c>
    </row>
    <row r="559" s="13" customFormat="true" ht="13.5" hidden="false" customHeight="false" outlineLevel="0" collapsed="false">
      <c r="A559" s="11" t="s">
        <v>1685</v>
      </c>
      <c r="B559" s="11" t="n">
        <v>38619966</v>
      </c>
      <c r="C559" s="11" t="n">
        <v>3861996600</v>
      </c>
      <c r="D559" s="11" t="n">
        <v>38619966</v>
      </c>
      <c r="E559" s="11" t="s">
        <v>1686</v>
      </c>
      <c r="F559" s="11" t="s">
        <v>1687</v>
      </c>
      <c r="G559" s="11" t="n">
        <v>3859370820</v>
      </c>
      <c r="H559" s="11" t="n">
        <v>99.93</v>
      </c>
      <c r="I559" s="12" t="n">
        <v>0.8988</v>
      </c>
      <c r="J559" s="9" t="n">
        <f aca="false">G559*I559/3094236968</f>
        <v>1.12105263070983</v>
      </c>
      <c r="K559" s="11" t="s">
        <v>343</v>
      </c>
    </row>
    <row r="560" s="13" customFormat="true" ht="13.5" hidden="false" customHeight="false" outlineLevel="0" collapsed="false">
      <c r="A560" s="11" t="s">
        <v>1688</v>
      </c>
      <c r="B560" s="11" t="n">
        <v>22911736</v>
      </c>
      <c r="C560" s="11" t="n">
        <v>2291173600</v>
      </c>
      <c r="D560" s="11" t="n">
        <v>22911736</v>
      </c>
      <c r="E560" s="11" t="s">
        <v>1689</v>
      </c>
      <c r="F560" s="11" t="s">
        <v>1690</v>
      </c>
      <c r="G560" s="11" t="n">
        <v>2289475270</v>
      </c>
      <c r="H560" s="11" t="n">
        <v>99.93</v>
      </c>
      <c r="I560" s="12" t="n">
        <v>0.8875</v>
      </c>
      <c r="J560" s="9" t="n">
        <f aca="false">G560*I560/3094236968</f>
        <v>0.656675401121056</v>
      </c>
      <c r="K560" s="11" t="s">
        <v>343</v>
      </c>
    </row>
    <row r="561" s="13" customFormat="true" ht="13.5" hidden="false" customHeight="false" outlineLevel="0" collapsed="false">
      <c r="A561" s="11" t="s">
        <v>1691</v>
      </c>
      <c r="B561" s="11" t="n">
        <v>20811882</v>
      </c>
      <c r="C561" s="11" t="n">
        <v>2081188200</v>
      </c>
      <c r="D561" s="11" t="n">
        <v>20811882</v>
      </c>
      <c r="E561" s="11" t="s">
        <v>1692</v>
      </c>
      <c r="F561" s="11" t="s">
        <v>1693</v>
      </c>
      <c r="G561" s="11" t="n">
        <v>2079552608</v>
      </c>
      <c r="H561" s="11" t="n">
        <v>99.92</v>
      </c>
      <c r="I561" s="12" t="n">
        <v>0.8907</v>
      </c>
      <c r="J561" s="9" t="n">
        <f aca="false">G561*I561/3094236968</f>
        <v>0.598615273200239</v>
      </c>
      <c r="K561" s="11" t="s">
        <v>343</v>
      </c>
    </row>
    <row r="562" s="13" customFormat="true" ht="13.5" hidden="false" customHeight="false" outlineLevel="0" collapsed="false">
      <c r="A562" s="11" t="s">
        <v>1694</v>
      </c>
      <c r="B562" s="11" t="n">
        <v>28076888</v>
      </c>
      <c r="C562" s="11" t="n">
        <v>2807688800</v>
      </c>
      <c r="D562" s="11" t="n">
        <v>28076868</v>
      </c>
      <c r="E562" s="11" t="s">
        <v>1695</v>
      </c>
      <c r="F562" s="11" t="s">
        <v>1696</v>
      </c>
      <c r="G562" s="11" t="n">
        <v>2796114870</v>
      </c>
      <c r="H562" s="11" t="n">
        <v>99.59</v>
      </c>
      <c r="I562" s="12" t="n">
        <v>0.9331</v>
      </c>
      <c r="J562" s="9" t="n">
        <f aca="false">G562*I562/3094236968</f>
        <v>0.84319811707356</v>
      </c>
      <c r="K562" s="11" t="s">
        <v>343</v>
      </c>
    </row>
    <row r="563" s="13" customFormat="true" ht="13.5" hidden="false" customHeight="false" outlineLevel="0" collapsed="false">
      <c r="A563" s="11" t="s">
        <v>1697</v>
      </c>
      <c r="B563" s="11" t="n">
        <v>31099746</v>
      </c>
      <c r="C563" s="11" t="n">
        <v>3109974600</v>
      </c>
      <c r="D563" s="11" t="n">
        <v>31099712</v>
      </c>
      <c r="E563" s="11" t="s">
        <v>1698</v>
      </c>
      <c r="F563" s="11" t="s">
        <v>1699</v>
      </c>
      <c r="G563" s="11" t="n">
        <v>3097364984</v>
      </c>
      <c r="H563" s="11" t="n">
        <v>99.59</v>
      </c>
      <c r="I563" s="12" t="n">
        <v>0.9233</v>
      </c>
      <c r="J563" s="9" t="n">
        <f aca="false">G563*I563/3094236968</f>
        <v>0.924233379441416</v>
      </c>
      <c r="K563" s="11" t="s">
        <v>343</v>
      </c>
    </row>
    <row r="564" s="13" customFormat="true" ht="13.5" hidden="false" customHeight="false" outlineLevel="0" collapsed="false">
      <c r="A564" s="11" t="s">
        <v>1700</v>
      </c>
      <c r="B564" s="11" t="n">
        <v>22630776</v>
      </c>
      <c r="C564" s="11" t="n">
        <v>2263077600</v>
      </c>
      <c r="D564" s="11" t="n">
        <v>22630748</v>
      </c>
      <c r="E564" s="11" t="s">
        <v>1701</v>
      </c>
      <c r="F564" s="11" t="s">
        <v>1702</v>
      </c>
      <c r="G564" s="11" t="n">
        <v>2241344134</v>
      </c>
      <c r="H564" s="11" t="n">
        <v>99.04</v>
      </c>
      <c r="I564" s="12" t="n">
        <v>0.936</v>
      </c>
      <c r="J564" s="9" t="n">
        <f aca="false">G564*I564/3094236968</f>
        <v>0.678001759761795</v>
      </c>
      <c r="K564" s="11" t="s">
        <v>343</v>
      </c>
    </row>
    <row r="565" s="13" customFormat="true" ht="13.5" hidden="false" customHeight="false" outlineLevel="0" collapsed="false">
      <c r="A565" s="11" t="s">
        <v>1703</v>
      </c>
      <c r="B565" s="11" t="n">
        <v>26814310</v>
      </c>
      <c r="C565" s="11" t="n">
        <v>2681431000</v>
      </c>
      <c r="D565" s="11" t="n">
        <v>26814272</v>
      </c>
      <c r="E565" s="11" t="s">
        <v>1704</v>
      </c>
      <c r="F565" s="11" t="s">
        <v>1705</v>
      </c>
      <c r="G565" s="11" t="n">
        <v>2673113218</v>
      </c>
      <c r="H565" s="11" t="n">
        <v>99.69</v>
      </c>
      <c r="I565" s="12" t="n">
        <v>0.9352</v>
      </c>
      <c r="J565" s="9" t="n">
        <f aca="false">G565*I565/3094236968</f>
        <v>0.807919854661112</v>
      </c>
      <c r="K565" s="11" t="s">
        <v>343</v>
      </c>
    </row>
    <row r="566" s="13" customFormat="true" ht="13.5" hidden="false" customHeight="false" outlineLevel="0" collapsed="false">
      <c r="A566" s="11" t="s">
        <v>1706</v>
      </c>
      <c r="B566" s="11" t="n">
        <v>24716058</v>
      </c>
      <c r="C566" s="11" t="n">
        <v>2471605800</v>
      </c>
      <c r="D566" s="11" t="n">
        <v>24716058</v>
      </c>
      <c r="E566" s="11" t="s">
        <v>1707</v>
      </c>
      <c r="F566" s="11" t="s">
        <v>1708</v>
      </c>
      <c r="G566" s="11" t="n">
        <v>2469793542</v>
      </c>
      <c r="H566" s="11" t="n">
        <v>99.93</v>
      </c>
      <c r="I566" s="12" t="n">
        <v>0.8977</v>
      </c>
      <c r="J566" s="9" t="n">
        <f aca="false">G566*I566/3094236968</f>
        <v>0.716536479132842</v>
      </c>
      <c r="K566" s="11" t="s">
        <v>343</v>
      </c>
    </row>
    <row r="567" s="13" customFormat="true" ht="13.5" hidden="false" customHeight="false" outlineLevel="0" collapsed="false">
      <c r="A567" s="11" t="s">
        <v>1709</v>
      </c>
      <c r="B567" s="11" t="n">
        <v>19984634</v>
      </c>
      <c r="C567" s="11" t="n">
        <v>1998463400</v>
      </c>
      <c r="D567" s="11" t="n">
        <v>19984620</v>
      </c>
      <c r="E567" s="11" t="s">
        <v>1710</v>
      </c>
      <c r="F567" s="11" t="s">
        <v>1711</v>
      </c>
      <c r="G567" s="11" t="n">
        <v>1985181552</v>
      </c>
      <c r="H567" s="11" t="n">
        <v>99.34</v>
      </c>
      <c r="I567" s="12" t="n">
        <v>0.9297</v>
      </c>
      <c r="J567" s="9" t="n">
        <f aca="false">G567*I567/3094236968</f>
        <v>0.596471216646133</v>
      </c>
      <c r="K567" s="11" t="s">
        <v>343</v>
      </c>
    </row>
    <row r="568" s="13" customFormat="true" ht="13.5" hidden="false" customHeight="false" outlineLevel="0" collapsed="false">
      <c r="A568" s="11" t="s">
        <v>1712</v>
      </c>
      <c r="B568" s="11" t="n">
        <v>38831200</v>
      </c>
      <c r="C568" s="11" t="n">
        <v>3883120000</v>
      </c>
      <c r="D568" s="11" t="n">
        <v>38831160</v>
      </c>
      <c r="E568" s="11" t="s">
        <v>1713</v>
      </c>
      <c r="F568" s="11" t="s">
        <v>1714</v>
      </c>
      <c r="G568" s="11" t="n">
        <v>3877973810</v>
      </c>
      <c r="H568" s="11" t="n">
        <v>99.87</v>
      </c>
      <c r="I568" s="12" t="n">
        <v>0.9491</v>
      </c>
      <c r="J568" s="9" t="n">
        <f aca="false">G568*I568/3094236968</f>
        <v>1.18949679069021</v>
      </c>
      <c r="K568" s="11" t="s">
        <v>343</v>
      </c>
    </row>
    <row r="569" s="13" customFormat="true" ht="13.5" hidden="false" customHeight="false" outlineLevel="0" collapsed="false">
      <c r="A569" s="11" t="s">
        <v>1715</v>
      </c>
      <c r="B569" s="11" t="n">
        <v>19758680</v>
      </c>
      <c r="C569" s="11" t="n">
        <v>1975868000</v>
      </c>
      <c r="D569" s="11" t="n">
        <v>19719384</v>
      </c>
      <c r="E569" s="11" t="s">
        <v>1716</v>
      </c>
      <c r="F569" s="11" t="s">
        <v>1717</v>
      </c>
      <c r="G569" s="11" t="n">
        <v>1969429292</v>
      </c>
      <c r="H569" s="11" t="n">
        <v>99.67</v>
      </c>
      <c r="I569" s="12" t="n">
        <v>0.9437</v>
      </c>
      <c r="J569" s="9" t="n">
        <f aca="false">G569*I569/3094236968</f>
        <v>0.600649026587546</v>
      </c>
      <c r="K569" s="11" t="s">
        <v>343</v>
      </c>
    </row>
    <row r="570" s="13" customFormat="true" ht="13.5" hidden="false" customHeight="false" outlineLevel="0" collapsed="false">
      <c r="A570" s="11" t="s">
        <v>1718</v>
      </c>
      <c r="B570" s="11" t="n">
        <v>18211624</v>
      </c>
      <c r="C570" s="11" t="n">
        <v>1821162400</v>
      </c>
      <c r="D570" s="11" t="n">
        <v>18174994</v>
      </c>
      <c r="E570" s="11" t="s">
        <v>1719</v>
      </c>
      <c r="F570" s="11" t="s">
        <v>1720</v>
      </c>
      <c r="G570" s="11" t="n">
        <v>1812643392</v>
      </c>
      <c r="H570" s="11" t="n">
        <v>99.53</v>
      </c>
      <c r="I570" s="12" t="n">
        <v>0.9396</v>
      </c>
      <c r="J570" s="9" t="n">
        <f aca="false">G570*I570/3094236968</f>
        <v>0.550429637011305</v>
      </c>
      <c r="K570" s="11" t="s">
        <v>343</v>
      </c>
    </row>
    <row r="571" s="13" customFormat="true" ht="13.5" hidden="false" customHeight="false" outlineLevel="0" collapsed="false">
      <c r="A571" s="11" t="s">
        <v>1721</v>
      </c>
      <c r="B571" s="11" t="n">
        <v>43006878</v>
      </c>
      <c r="C571" s="11" t="n">
        <v>4300687800</v>
      </c>
      <c r="D571" s="11" t="n">
        <v>42908078</v>
      </c>
      <c r="E571" s="11" t="s">
        <v>1722</v>
      </c>
      <c r="F571" s="11" t="s">
        <v>1723</v>
      </c>
      <c r="G571" s="11" t="n">
        <v>4278407210</v>
      </c>
      <c r="H571" s="11" t="n">
        <v>99.48</v>
      </c>
      <c r="I571" s="12" t="n">
        <v>0.9568</v>
      </c>
      <c r="J571" s="9" t="n">
        <f aca="false">G571*I571/3094236968</f>
        <v>1.32296913935908</v>
      </c>
      <c r="K571" s="11" t="s">
        <v>343</v>
      </c>
    </row>
    <row r="572" s="13" customFormat="true" ht="13.5" hidden="false" customHeight="false" outlineLevel="0" collapsed="false">
      <c r="A572" s="11" t="s">
        <v>1724</v>
      </c>
      <c r="B572" s="11" t="n">
        <v>39599424</v>
      </c>
      <c r="C572" s="11" t="n">
        <v>3959942400</v>
      </c>
      <c r="D572" s="11" t="n">
        <v>39507402</v>
      </c>
      <c r="E572" s="11" t="s">
        <v>1725</v>
      </c>
      <c r="F572" s="11" t="s">
        <v>1726</v>
      </c>
      <c r="G572" s="11" t="n">
        <v>3939479456</v>
      </c>
      <c r="H572" s="11" t="n">
        <v>99.48</v>
      </c>
      <c r="I572" s="12" t="n">
        <v>0.9639</v>
      </c>
      <c r="J572" s="9" t="n">
        <f aca="false">G572*I572/3094236968</f>
        <v>1.22720537790382</v>
      </c>
      <c r="K572" s="11" t="s">
        <v>343</v>
      </c>
    </row>
    <row r="573" s="13" customFormat="true" ht="13.5" hidden="false" customHeight="false" outlineLevel="0" collapsed="false">
      <c r="A573" s="11" t="s">
        <v>1727</v>
      </c>
      <c r="B573" s="11" t="n">
        <v>35499880</v>
      </c>
      <c r="C573" s="11" t="n">
        <v>3549988000</v>
      </c>
      <c r="D573" s="11" t="n">
        <v>35426230</v>
      </c>
      <c r="E573" s="11" t="s">
        <v>1728</v>
      </c>
      <c r="F573" s="11" t="s">
        <v>1729</v>
      </c>
      <c r="G573" s="11" t="n">
        <v>3533828372</v>
      </c>
      <c r="H573" s="11" t="n">
        <v>99.54</v>
      </c>
      <c r="I573" s="12" t="n">
        <v>0.9566</v>
      </c>
      <c r="J573" s="9" t="n">
        <f aca="false">G573*I573/3094236968</f>
        <v>1.09250204674537</v>
      </c>
      <c r="K573" s="11" t="s">
        <v>343</v>
      </c>
    </row>
    <row r="574" s="13" customFormat="true" ht="13.5" hidden="false" customHeight="false" outlineLevel="0" collapsed="false">
      <c r="A574" s="11" t="s">
        <v>1730</v>
      </c>
      <c r="B574" s="11" t="n">
        <v>22609960</v>
      </c>
      <c r="C574" s="11" t="n">
        <v>2260996000</v>
      </c>
      <c r="D574" s="11" t="n">
        <v>22514072</v>
      </c>
      <c r="E574" s="11" t="s">
        <v>1731</v>
      </c>
      <c r="F574" s="11" t="s">
        <v>1732</v>
      </c>
      <c r="G574" s="11" t="n">
        <v>2244926192</v>
      </c>
      <c r="H574" s="11" t="n">
        <v>99.29</v>
      </c>
      <c r="I574" s="12" t="n">
        <v>0.899</v>
      </c>
      <c r="J574" s="9" t="n">
        <f aca="false">G574*I574/3094236968</f>
        <v>0.65224113973161</v>
      </c>
      <c r="K574" s="11" t="s">
        <v>343</v>
      </c>
    </row>
    <row r="575" s="13" customFormat="true" ht="13.5" hidden="false" customHeight="false" outlineLevel="0" collapsed="false">
      <c r="A575" s="11" t="s">
        <v>1733</v>
      </c>
      <c r="B575" s="11" t="n">
        <v>37445496</v>
      </c>
      <c r="C575" s="11" t="n">
        <v>3744549600</v>
      </c>
      <c r="D575" s="11" t="n">
        <v>37276962</v>
      </c>
      <c r="E575" s="11" t="s">
        <v>1734</v>
      </c>
      <c r="F575" s="11" t="s">
        <v>1735</v>
      </c>
      <c r="G575" s="11" t="n">
        <v>3717276104</v>
      </c>
      <c r="H575" s="11" t="n">
        <v>99.27</v>
      </c>
      <c r="I575" s="12" t="n">
        <v>0.9221</v>
      </c>
      <c r="J575" s="9" t="n">
        <f aca="false">G575*I575/3094236968</f>
        <v>1.10776916278456</v>
      </c>
      <c r="K575" s="11" t="s">
        <v>343</v>
      </c>
    </row>
    <row r="576" s="13" customFormat="true" ht="13.5" hidden="false" customHeight="false" outlineLevel="0" collapsed="false">
      <c r="A576" s="11" t="s">
        <v>1736</v>
      </c>
      <c r="B576" s="11" t="n">
        <v>24533438</v>
      </c>
      <c r="C576" s="11" t="n">
        <v>2453343800</v>
      </c>
      <c r="D576" s="11" t="n">
        <v>24426424</v>
      </c>
      <c r="E576" s="11" t="s">
        <v>1737</v>
      </c>
      <c r="F576" s="11" t="s">
        <v>1738</v>
      </c>
      <c r="G576" s="11" t="n">
        <v>2439085870</v>
      </c>
      <c r="H576" s="11" t="n">
        <v>99.42</v>
      </c>
      <c r="I576" s="12" t="n">
        <v>0.9033</v>
      </c>
      <c r="J576" s="9" t="n">
        <f aca="false">G576*I576/3094236968</f>
        <v>0.712041866591454</v>
      </c>
      <c r="K576" s="11" t="s">
        <v>343</v>
      </c>
    </row>
    <row r="577" s="13" customFormat="true" ht="13.5" hidden="false" customHeight="false" outlineLevel="0" collapsed="false">
      <c r="A577" s="11" t="s">
        <v>1739</v>
      </c>
      <c r="B577" s="11" t="n">
        <v>31756476</v>
      </c>
      <c r="C577" s="11" t="n">
        <v>3175647600</v>
      </c>
      <c r="D577" s="11" t="n">
        <v>31756476</v>
      </c>
      <c r="E577" s="11" t="s">
        <v>1740</v>
      </c>
      <c r="F577" s="11" t="s">
        <v>1741</v>
      </c>
      <c r="G577" s="11" t="n">
        <v>3173485094</v>
      </c>
      <c r="H577" s="11" t="n">
        <v>99.93</v>
      </c>
      <c r="I577" s="12" t="n">
        <v>0.9028</v>
      </c>
      <c r="J577" s="9" t="n">
        <f aca="false">G577*I577/3094236968</f>
        <v>0.925922084343477</v>
      </c>
      <c r="K577" s="11" t="s">
        <v>343</v>
      </c>
    </row>
    <row r="578" s="13" customFormat="true" ht="13.5" hidden="false" customHeight="false" outlineLevel="0" collapsed="false">
      <c r="A578" s="11" t="s">
        <v>1742</v>
      </c>
      <c r="B578" s="11" t="n">
        <v>32960650</v>
      </c>
      <c r="C578" s="11" t="n">
        <v>3296065000</v>
      </c>
      <c r="D578" s="11" t="n">
        <v>32818532</v>
      </c>
      <c r="E578" s="11" t="s">
        <v>1743</v>
      </c>
      <c r="F578" s="11" t="s">
        <v>1744</v>
      </c>
      <c r="G578" s="11" t="n">
        <v>3276878574</v>
      </c>
      <c r="H578" s="11" t="n">
        <v>99.42</v>
      </c>
      <c r="I578" s="12" t="n">
        <v>0.9157</v>
      </c>
      <c r="J578" s="9" t="n">
        <f aca="false">G578*I578/3094236968</f>
        <v>0.969750455845436</v>
      </c>
      <c r="K578" s="11" t="s">
        <v>343</v>
      </c>
    </row>
    <row r="579" s="13" customFormat="true" ht="13.5" hidden="false" customHeight="false" outlineLevel="0" collapsed="false">
      <c r="A579" s="11" t="s">
        <v>1745</v>
      </c>
      <c r="B579" s="11" t="n">
        <v>28912994</v>
      </c>
      <c r="C579" s="11" t="n">
        <v>2891299400</v>
      </c>
      <c r="D579" s="11" t="n">
        <v>28781748</v>
      </c>
      <c r="E579" s="11" t="s">
        <v>1746</v>
      </c>
      <c r="F579" s="11" t="s">
        <v>1747</v>
      </c>
      <c r="G579" s="11" t="n">
        <v>2874454650</v>
      </c>
      <c r="H579" s="11" t="n">
        <v>99.42</v>
      </c>
      <c r="I579" s="12" t="n">
        <v>0.9156</v>
      </c>
      <c r="J579" s="9" t="n">
        <f aca="false">G579*I579/3094236968</f>
        <v>0.850565326688967</v>
      </c>
      <c r="K579" s="11" t="s">
        <v>343</v>
      </c>
    </row>
    <row r="580" s="13" customFormat="true" ht="13.5" hidden="false" customHeight="false" outlineLevel="0" collapsed="false">
      <c r="A580" s="11" t="s">
        <v>1748</v>
      </c>
      <c r="B580" s="11" t="n">
        <v>41103242</v>
      </c>
      <c r="C580" s="11" t="n">
        <v>4110324200</v>
      </c>
      <c r="D580" s="11" t="n">
        <v>40912640</v>
      </c>
      <c r="E580" s="11" t="s">
        <v>1749</v>
      </c>
      <c r="F580" s="11" t="s">
        <v>1750</v>
      </c>
      <c r="G580" s="11" t="n">
        <v>4086093234</v>
      </c>
      <c r="H580" s="11" t="n">
        <v>99.41</v>
      </c>
      <c r="I580" s="12" t="n">
        <v>0.9307</v>
      </c>
      <c r="J580" s="9" t="n">
        <f aca="false">G580*I580/3094236968</f>
        <v>1.22903546567795</v>
      </c>
      <c r="K580" s="11" t="s">
        <v>343</v>
      </c>
    </row>
    <row r="581" s="13" customFormat="true" ht="13.5" hidden="false" customHeight="false" outlineLevel="0" collapsed="false">
      <c r="A581" s="11" t="s">
        <v>1751</v>
      </c>
      <c r="B581" s="11" t="n">
        <v>24351730</v>
      </c>
      <c r="C581" s="11" t="n">
        <v>2435173000</v>
      </c>
      <c r="D581" s="11" t="n">
        <v>24246152</v>
      </c>
      <c r="E581" s="11" t="s">
        <v>1752</v>
      </c>
      <c r="F581" s="11" t="s">
        <v>1753</v>
      </c>
      <c r="G581" s="11" t="n">
        <v>2418649322</v>
      </c>
      <c r="H581" s="11" t="n">
        <v>99.32</v>
      </c>
      <c r="I581" s="12" t="n">
        <v>0.8896</v>
      </c>
      <c r="J581" s="9" t="n">
        <f aca="false">G581*I581/3094236968</f>
        <v>0.695367051425908</v>
      </c>
      <c r="K581" s="11" t="s">
        <v>343</v>
      </c>
    </row>
    <row r="582" s="13" customFormat="true" ht="13.5" hidden="false" customHeight="false" outlineLevel="0" collapsed="false">
      <c r="A582" s="11" t="s">
        <v>1754</v>
      </c>
      <c r="B582" s="11" t="n">
        <v>35290000</v>
      </c>
      <c r="C582" s="11" t="n">
        <v>3529000000</v>
      </c>
      <c r="D582" s="11" t="n">
        <v>35129752</v>
      </c>
      <c r="E582" s="11" t="s">
        <v>1755</v>
      </c>
      <c r="F582" s="11" t="s">
        <v>1756</v>
      </c>
      <c r="G582" s="11" t="n">
        <v>3508710842</v>
      </c>
      <c r="H582" s="11" t="n">
        <v>99.43</v>
      </c>
      <c r="I582" s="12" t="n">
        <v>0.9161</v>
      </c>
      <c r="J582" s="9" t="n">
        <f aca="false">G582*I582/3094236968</f>
        <v>1.03881184136774</v>
      </c>
      <c r="K582" s="11" t="s">
        <v>343</v>
      </c>
    </row>
    <row r="583" s="13" customFormat="true" ht="13.5" hidden="false" customHeight="false" outlineLevel="0" collapsed="false">
      <c r="A583" s="11" t="s">
        <v>1757</v>
      </c>
      <c r="B583" s="11" t="n">
        <v>34372224</v>
      </c>
      <c r="C583" s="11" t="n">
        <v>3437222400</v>
      </c>
      <c r="D583" s="11" t="n">
        <v>34372224</v>
      </c>
      <c r="E583" s="11" t="s">
        <v>1758</v>
      </c>
      <c r="F583" s="11" t="s">
        <v>1759</v>
      </c>
      <c r="G583" s="11" t="n">
        <v>3434534684</v>
      </c>
      <c r="H583" s="11" t="n">
        <v>99.92</v>
      </c>
      <c r="I583" s="12" t="n">
        <v>0.893</v>
      </c>
      <c r="J583" s="9" t="n">
        <f aca="false">G583*I583/3094236968</f>
        <v>0.991210273980542</v>
      </c>
      <c r="K583" s="11" t="s">
        <v>343</v>
      </c>
    </row>
    <row r="584" s="13" customFormat="true" ht="13.5" hidden="false" customHeight="false" outlineLevel="0" collapsed="false">
      <c r="A584" s="11" t="s">
        <v>1760</v>
      </c>
      <c r="B584" s="11" t="n">
        <v>32903070</v>
      </c>
      <c r="C584" s="11" t="n">
        <v>3290307000</v>
      </c>
      <c r="D584" s="11" t="n">
        <v>32903070</v>
      </c>
      <c r="E584" s="11" t="s">
        <v>1761</v>
      </c>
      <c r="F584" s="11" t="s">
        <v>1762</v>
      </c>
      <c r="G584" s="11" t="n">
        <v>3288079352</v>
      </c>
      <c r="H584" s="11" t="n">
        <v>99.93</v>
      </c>
      <c r="I584" s="12" t="n">
        <v>0.9167</v>
      </c>
      <c r="J584" s="9" t="n">
        <f aca="false">G584*I584/3094236968</f>
        <v>0.974127829623423</v>
      </c>
      <c r="K584" s="11" t="s">
        <v>343</v>
      </c>
    </row>
    <row r="585" s="13" customFormat="true" ht="13.5" hidden="false" customHeight="false" outlineLevel="0" collapsed="false">
      <c r="A585" s="11" t="s">
        <v>1763</v>
      </c>
      <c r="B585" s="11" t="n">
        <v>22781270</v>
      </c>
      <c r="C585" s="11" t="n">
        <v>2278127000</v>
      </c>
      <c r="D585" s="11" t="n">
        <v>22781270</v>
      </c>
      <c r="E585" s="11" t="s">
        <v>1764</v>
      </c>
      <c r="F585" s="11" t="s">
        <v>1765</v>
      </c>
      <c r="G585" s="11" t="n">
        <v>2276542926</v>
      </c>
      <c r="H585" s="11" t="n">
        <v>99.93</v>
      </c>
      <c r="I585" s="12" t="n">
        <v>0.8995</v>
      </c>
      <c r="J585" s="9" t="n">
        <f aca="false">G585*I585/3094236968</f>
        <v>0.661794937852026</v>
      </c>
      <c r="K585" s="11" t="s">
        <v>343</v>
      </c>
    </row>
    <row r="586" s="13" customFormat="true" ht="13.5" hidden="false" customHeight="false" outlineLevel="0" collapsed="false">
      <c r="A586" s="11" t="s">
        <v>1766</v>
      </c>
      <c r="B586" s="11" t="n">
        <v>31476852</v>
      </c>
      <c r="C586" s="11" t="n">
        <v>3147685200</v>
      </c>
      <c r="D586" s="11" t="n">
        <v>31476852</v>
      </c>
      <c r="E586" s="11" t="s">
        <v>1767</v>
      </c>
      <c r="F586" s="11" t="s">
        <v>1768</v>
      </c>
      <c r="G586" s="11" t="n">
        <v>3145549724</v>
      </c>
      <c r="H586" s="11" t="n">
        <v>99.93</v>
      </c>
      <c r="I586" s="12" t="n">
        <v>0.9026</v>
      </c>
      <c r="J586" s="9" t="n">
        <f aca="false">G586*I586/3094236968</f>
        <v>0.917568114609379</v>
      </c>
      <c r="K586" s="11" t="s">
        <v>343</v>
      </c>
    </row>
    <row r="587" s="13" customFormat="true" ht="13.5" hidden="false" customHeight="false" outlineLevel="0" collapsed="false">
      <c r="A587" s="11" t="s">
        <v>1769</v>
      </c>
      <c r="B587" s="11" t="n">
        <v>22098082</v>
      </c>
      <c r="C587" s="11" t="n">
        <v>2209808200</v>
      </c>
      <c r="D587" s="11" t="n">
        <v>22098082</v>
      </c>
      <c r="E587" s="11" t="s">
        <v>1770</v>
      </c>
      <c r="F587" s="11" t="s">
        <v>1771</v>
      </c>
      <c r="G587" s="11" t="n">
        <v>2207817770</v>
      </c>
      <c r="H587" s="11" t="n">
        <v>99.91</v>
      </c>
      <c r="I587" s="12" t="n">
        <v>0.8911</v>
      </c>
      <c r="J587" s="9" t="n">
        <f aca="false">G587*I587/3094236968</f>
        <v>0.635822800643044</v>
      </c>
      <c r="K587" s="11" t="s">
        <v>343</v>
      </c>
    </row>
    <row r="588" s="13" customFormat="true" ht="13.5" hidden="false" customHeight="false" outlineLevel="0" collapsed="false">
      <c r="A588" s="11" t="s">
        <v>1772</v>
      </c>
      <c r="B588" s="11" t="n">
        <v>24767164</v>
      </c>
      <c r="C588" s="11" t="n">
        <v>2476716400</v>
      </c>
      <c r="D588" s="11" t="n">
        <v>24767164</v>
      </c>
      <c r="E588" s="11" t="s">
        <v>1773</v>
      </c>
      <c r="F588" s="11" t="s">
        <v>1774</v>
      </c>
      <c r="G588" s="11" t="n">
        <v>2474924788</v>
      </c>
      <c r="H588" s="11" t="n">
        <v>99.93</v>
      </c>
      <c r="I588" s="12" t="n">
        <v>0.8979</v>
      </c>
      <c r="J588" s="9" t="n">
        <f aca="false">G588*I588/3094236968</f>
        <v>0.718185126131943</v>
      </c>
      <c r="K588" s="11" t="s">
        <v>343</v>
      </c>
    </row>
    <row r="589" s="13" customFormat="true" ht="13.5" hidden="false" customHeight="false" outlineLevel="0" collapsed="false">
      <c r="A589" s="11" t="s">
        <v>1775</v>
      </c>
      <c r="B589" s="11" t="n">
        <v>22951700</v>
      </c>
      <c r="C589" s="11" t="n">
        <v>2295170000</v>
      </c>
      <c r="D589" s="11" t="n">
        <v>22951700</v>
      </c>
      <c r="E589" s="11" t="s">
        <v>1776</v>
      </c>
      <c r="F589" s="11" t="s">
        <v>1777</v>
      </c>
      <c r="G589" s="11" t="n">
        <v>2293407232</v>
      </c>
      <c r="H589" s="11" t="n">
        <v>99.92</v>
      </c>
      <c r="I589" s="12" t="n">
        <v>0.9064</v>
      </c>
      <c r="J589" s="9" t="n">
        <f aca="false">G589*I589/3094236968</f>
        <v>0.671811608672113</v>
      </c>
      <c r="K589" s="11" t="s">
        <v>343</v>
      </c>
    </row>
    <row r="590" s="13" customFormat="true" ht="13.5" hidden="false" customHeight="false" outlineLevel="0" collapsed="false">
      <c r="A590" s="11" t="s">
        <v>1778</v>
      </c>
      <c r="B590" s="11" t="n">
        <v>29450572</v>
      </c>
      <c r="C590" s="11" t="n">
        <v>2945057200</v>
      </c>
      <c r="D590" s="11" t="n">
        <v>29450572</v>
      </c>
      <c r="E590" s="11" t="s">
        <v>1779</v>
      </c>
      <c r="F590" s="11" t="s">
        <v>1780</v>
      </c>
      <c r="G590" s="11" t="n">
        <v>2942776598</v>
      </c>
      <c r="H590" s="11" t="n">
        <v>99.92</v>
      </c>
      <c r="I590" s="12" t="n">
        <v>0.883</v>
      </c>
      <c r="J590" s="9" t="n">
        <f aca="false">G590*I590/3094236968</f>
        <v>0.839777871865307</v>
      </c>
      <c r="K590" s="11" t="s">
        <v>343</v>
      </c>
    </row>
    <row r="591" s="13" customFormat="true" ht="13.5" hidden="false" customHeight="false" outlineLevel="0" collapsed="false">
      <c r="A591" s="11" t="s">
        <v>1781</v>
      </c>
      <c r="B591" s="11" t="n">
        <v>27968790</v>
      </c>
      <c r="C591" s="11" t="n">
        <v>2796879000</v>
      </c>
      <c r="D591" s="11" t="n">
        <v>27968790</v>
      </c>
      <c r="E591" s="11" t="s">
        <v>1782</v>
      </c>
      <c r="F591" s="11" t="s">
        <v>1783</v>
      </c>
      <c r="G591" s="11" t="n">
        <v>2794852274</v>
      </c>
      <c r="H591" s="11" t="n">
        <v>99.93</v>
      </c>
      <c r="I591" s="12" t="n">
        <v>0.9008</v>
      </c>
      <c r="J591" s="9" t="n">
        <f aca="false">G591*I591/3094236968</f>
        <v>0.813642573098235</v>
      </c>
      <c r="K591" s="11" t="s">
        <v>343</v>
      </c>
    </row>
    <row r="592" s="13" customFormat="true" ht="13.5" hidden="false" customHeight="false" outlineLevel="0" collapsed="false">
      <c r="A592" s="11" t="s">
        <v>1784</v>
      </c>
      <c r="B592" s="11" t="n">
        <v>27286746</v>
      </c>
      <c r="C592" s="11" t="n">
        <v>2728674600</v>
      </c>
      <c r="D592" s="11" t="n">
        <v>27286746</v>
      </c>
      <c r="E592" s="11" t="s">
        <v>1785</v>
      </c>
      <c r="F592" s="11" t="s">
        <v>1786</v>
      </c>
      <c r="G592" s="11" t="n">
        <v>2726796154</v>
      </c>
      <c r="H592" s="11" t="n">
        <v>99.93</v>
      </c>
      <c r="I592" s="12" t="n">
        <v>0.9117</v>
      </c>
      <c r="J592" s="9" t="n">
        <f aca="false">G592*I592/3094236968</f>
        <v>0.803435573717119</v>
      </c>
      <c r="K592" s="11" t="s">
        <v>343</v>
      </c>
    </row>
    <row r="593" s="13" customFormat="true" ht="13.5" hidden="false" customHeight="false" outlineLevel="0" collapsed="false">
      <c r="A593" s="11" t="s">
        <v>1787</v>
      </c>
      <c r="B593" s="11" t="n">
        <v>29350256</v>
      </c>
      <c r="C593" s="11" t="n">
        <v>2935025600</v>
      </c>
      <c r="D593" s="11" t="n">
        <v>29350256</v>
      </c>
      <c r="E593" s="11" t="s">
        <v>1788</v>
      </c>
      <c r="F593" s="11" t="s">
        <v>1789</v>
      </c>
      <c r="G593" s="11" t="n">
        <v>2933092266</v>
      </c>
      <c r="H593" s="11" t="n">
        <v>99.93</v>
      </c>
      <c r="I593" s="12" t="n">
        <v>0.9335</v>
      </c>
      <c r="J593" s="9" t="n">
        <f aca="false">G593*I593/3094236968</f>
        <v>0.88488427312688</v>
      </c>
      <c r="K593" s="11" t="s">
        <v>343</v>
      </c>
    </row>
    <row r="594" s="13" customFormat="true" ht="13.5" hidden="false" customHeight="false" outlineLevel="0" collapsed="false">
      <c r="A594" s="11" t="s">
        <v>1790</v>
      </c>
      <c r="B594" s="11" t="n">
        <v>30687496</v>
      </c>
      <c r="C594" s="11" t="n">
        <v>3068749600</v>
      </c>
      <c r="D594" s="11" t="n">
        <v>30687496</v>
      </c>
      <c r="E594" s="11" t="s">
        <v>1791</v>
      </c>
      <c r="F594" s="11" t="s">
        <v>1792</v>
      </c>
      <c r="G594" s="11" t="n">
        <v>3066660800</v>
      </c>
      <c r="H594" s="11" t="n">
        <v>99.93</v>
      </c>
      <c r="I594" s="12" t="n">
        <v>0.9143</v>
      </c>
      <c r="J594" s="9" t="n">
        <f aca="false">G594*I594/3094236968</f>
        <v>0.906151661439267</v>
      </c>
      <c r="K594" s="11" t="s">
        <v>343</v>
      </c>
    </row>
    <row r="595" s="13" customFormat="true" ht="13.5" hidden="false" customHeight="false" outlineLevel="0" collapsed="false">
      <c r="A595" s="11" t="s">
        <v>1793</v>
      </c>
      <c r="B595" s="11" t="n">
        <v>28496532</v>
      </c>
      <c r="C595" s="11" t="n">
        <v>2849653200</v>
      </c>
      <c r="D595" s="11" t="n">
        <v>28496530</v>
      </c>
      <c r="E595" s="11" t="s">
        <v>1794</v>
      </c>
      <c r="F595" s="11" t="s">
        <v>1795</v>
      </c>
      <c r="G595" s="11" t="n">
        <v>2847879060</v>
      </c>
      <c r="H595" s="11" t="n">
        <v>99.94</v>
      </c>
      <c r="I595" s="12" t="n">
        <v>0.9205</v>
      </c>
      <c r="J595" s="9" t="n">
        <f aca="false">G595*I595/3094236968</f>
        <v>0.84721134865906</v>
      </c>
      <c r="K595" s="11" t="s">
        <v>343</v>
      </c>
    </row>
    <row r="596" s="13" customFormat="true" ht="13.5" hidden="false" customHeight="false" outlineLevel="0" collapsed="false">
      <c r="A596" s="11" t="s">
        <v>1796</v>
      </c>
      <c r="B596" s="11" t="n">
        <v>22709496</v>
      </c>
      <c r="C596" s="11" t="n">
        <v>2270949600</v>
      </c>
      <c r="D596" s="11" t="n">
        <v>22709496</v>
      </c>
      <c r="E596" s="11" t="s">
        <v>1797</v>
      </c>
      <c r="F596" s="11" t="s">
        <v>1798</v>
      </c>
      <c r="G596" s="11" t="n">
        <v>2269101970</v>
      </c>
      <c r="H596" s="11" t="n">
        <v>99.92</v>
      </c>
      <c r="I596" s="12" t="n">
        <v>0.9115</v>
      </c>
      <c r="J596" s="9" t="n">
        <f aca="false">G596*I596/3094236968</f>
        <v>0.668431819231952</v>
      </c>
      <c r="K596" s="11" t="s">
        <v>343</v>
      </c>
    </row>
    <row r="597" s="13" customFormat="true" ht="13.5" hidden="false" customHeight="false" outlineLevel="0" collapsed="false">
      <c r="A597" s="11" t="s">
        <v>1799</v>
      </c>
      <c r="B597" s="11" t="n">
        <v>27112878</v>
      </c>
      <c r="C597" s="11" t="n">
        <v>2711287800</v>
      </c>
      <c r="D597" s="11" t="n">
        <v>27112878</v>
      </c>
      <c r="E597" s="11" t="s">
        <v>1800</v>
      </c>
      <c r="F597" s="11" t="s">
        <v>1801</v>
      </c>
      <c r="G597" s="11" t="n">
        <v>2709211522</v>
      </c>
      <c r="H597" s="11" t="n">
        <v>99.92</v>
      </c>
      <c r="I597" s="12" t="n">
        <v>0.9458</v>
      </c>
      <c r="J597" s="9" t="n">
        <f aca="false">G597*I597/3094236968</f>
        <v>0.828111189933789</v>
      </c>
      <c r="K597" s="11" t="s">
        <v>343</v>
      </c>
    </row>
    <row r="598" s="13" customFormat="true" ht="13.5" hidden="false" customHeight="false" outlineLevel="0" collapsed="false">
      <c r="A598" s="11" t="s">
        <v>1802</v>
      </c>
      <c r="B598" s="11" t="n">
        <v>24745776</v>
      </c>
      <c r="C598" s="11" t="n">
        <v>2474577600</v>
      </c>
      <c r="D598" s="11" t="n">
        <v>24745776</v>
      </c>
      <c r="E598" s="11" t="s">
        <v>1803</v>
      </c>
      <c r="F598" s="11" t="s">
        <v>1804</v>
      </c>
      <c r="G598" s="11" t="n">
        <v>2472852458</v>
      </c>
      <c r="H598" s="11" t="n">
        <v>99.93</v>
      </c>
      <c r="I598" s="12" t="n">
        <v>0.9187</v>
      </c>
      <c r="J598" s="9" t="n">
        <f aca="false">G598*I598/3094236968</f>
        <v>0.734206712885669</v>
      </c>
      <c r="K598" s="11" t="s">
        <v>343</v>
      </c>
    </row>
    <row r="599" s="13" customFormat="true" ht="13.5" hidden="false" customHeight="false" outlineLevel="0" collapsed="false">
      <c r="A599" s="11" t="s">
        <v>1805</v>
      </c>
      <c r="B599" s="11" t="n">
        <v>35034148</v>
      </c>
      <c r="C599" s="11" t="n">
        <v>3503414800</v>
      </c>
      <c r="D599" s="11" t="n">
        <v>35034148</v>
      </c>
      <c r="E599" s="11" t="s">
        <v>1806</v>
      </c>
      <c r="F599" s="11" t="s">
        <v>1807</v>
      </c>
      <c r="G599" s="11" t="n">
        <v>3501149904</v>
      </c>
      <c r="H599" s="11" t="n">
        <v>99.94</v>
      </c>
      <c r="I599" s="12" t="n">
        <v>0.9307</v>
      </c>
      <c r="J599" s="9" t="n">
        <f aca="false">G599*I599/3094236968</f>
        <v>1.0530932987201</v>
      </c>
      <c r="K599" s="11" t="s">
        <v>343</v>
      </c>
    </row>
    <row r="600" s="13" customFormat="true" ht="13.5" hidden="false" customHeight="false" outlineLevel="0" collapsed="false">
      <c r="A600" s="11" t="s">
        <v>1808</v>
      </c>
      <c r="B600" s="11" t="n">
        <v>32714500</v>
      </c>
      <c r="C600" s="11" t="n">
        <v>3271450000</v>
      </c>
      <c r="D600" s="11" t="n">
        <v>32714500</v>
      </c>
      <c r="E600" s="11" t="s">
        <v>1809</v>
      </c>
      <c r="F600" s="11" t="s">
        <v>1810</v>
      </c>
      <c r="G600" s="11" t="n">
        <v>3269001286</v>
      </c>
      <c r="H600" s="11" t="n">
        <v>99.93</v>
      </c>
      <c r="I600" s="12" t="n">
        <v>0.9096</v>
      </c>
      <c r="J600" s="9" t="n">
        <f aca="false">G600*I600/3094236968</f>
        <v>0.960974741267974</v>
      </c>
      <c r="K600" s="11" t="s">
        <v>343</v>
      </c>
    </row>
    <row r="601" s="13" customFormat="true" ht="13.5" hidden="false" customHeight="false" outlineLevel="0" collapsed="false">
      <c r="A601" s="11" t="s">
        <v>1811</v>
      </c>
      <c r="B601" s="11" t="n">
        <v>13636604</v>
      </c>
      <c r="C601" s="11" t="n">
        <v>1363660400</v>
      </c>
      <c r="D601" s="11" t="n">
        <v>13636604</v>
      </c>
      <c r="E601" s="11" t="s">
        <v>1812</v>
      </c>
      <c r="F601" s="11" t="s">
        <v>1813</v>
      </c>
      <c r="G601" s="11" t="n">
        <v>1362573848</v>
      </c>
      <c r="H601" s="11" t="n">
        <v>99.92</v>
      </c>
      <c r="I601" s="12" t="n">
        <v>0.8973</v>
      </c>
      <c r="J601" s="9" t="n">
        <f aca="false">G601*I601/3094236968</f>
        <v>0.395133768504055</v>
      </c>
      <c r="K601" s="11" t="s">
        <v>343</v>
      </c>
    </row>
    <row r="602" s="13" customFormat="true" ht="13.5" hidden="false" customHeight="false" outlineLevel="0" collapsed="false">
      <c r="A602" s="11" t="s">
        <v>1814</v>
      </c>
      <c r="B602" s="11" t="n">
        <v>10409744</v>
      </c>
      <c r="C602" s="11" t="n">
        <v>1040974400</v>
      </c>
      <c r="D602" s="11" t="n">
        <v>10409744</v>
      </c>
      <c r="E602" s="11" t="s">
        <v>1815</v>
      </c>
      <c r="F602" s="11" t="s">
        <v>1816</v>
      </c>
      <c r="G602" s="11" t="n">
        <v>1040072906</v>
      </c>
      <c r="H602" s="11" t="n">
        <v>99.91</v>
      </c>
      <c r="I602" s="12" t="n">
        <v>0.8825</v>
      </c>
      <c r="J602" s="9" t="n">
        <f aca="false">G602*I602/3094236968</f>
        <v>0.296636731135131</v>
      </c>
      <c r="K602" s="11" t="s">
        <v>343</v>
      </c>
    </row>
    <row r="603" s="13" customFormat="true" ht="13.5" hidden="false" customHeight="false" outlineLevel="0" collapsed="false">
      <c r="A603" s="11" t="s">
        <v>1817</v>
      </c>
      <c r="B603" s="11" t="n">
        <v>16090112</v>
      </c>
      <c r="C603" s="11" t="n">
        <v>1609011200</v>
      </c>
      <c r="D603" s="11" t="n">
        <v>16090112</v>
      </c>
      <c r="E603" s="11" t="s">
        <v>1818</v>
      </c>
      <c r="F603" s="11" t="s">
        <v>1819</v>
      </c>
      <c r="G603" s="11" t="n">
        <v>1607942336</v>
      </c>
      <c r="H603" s="11" t="n">
        <v>99.93</v>
      </c>
      <c r="I603" s="12" t="n">
        <v>0.8946</v>
      </c>
      <c r="J603" s="9" t="n">
        <f aca="false">G603*I603/3094236968</f>
        <v>0.464885278232381</v>
      </c>
      <c r="K603" s="11" t="s">
        <v>343</v>
      </c>
    </row>
    <row r="604" s="13" customFormat="true" ht="13.5" hidden="false" customHeight="false" outlineLevel="0" collapsed="false">
      <c r="A604" s="11" t="s">
        <v>1820</v>
      </c>
      <c r="B604" s="11" t="n">
        <v>22644710</v>
      </c>
      <c r="C604" s="11" t="n">
        <v>2264471000</v>
      </c>
      <c r="D604" s="11" t="n">
        <v>22644708</v>
      </c>
      <c r="E604" s="11" t="s">
        <v>1821</v>
      </c>
      <c r="F604" s="11" t="s">
        <v>1822</v>
      </c>
      <c r="G604" s="11" t="n">
        <v>2262631442</v>
      </c>
      <c r="H604" s="11" t="n">
        <v>99.92</v>
      </c>
      <c r="I604" s="12" t="n">
        <v>0.8983</v>
      </c>
      <c r="J604" s="9" t="n">
        <f aca="false">G604*I604/3094236968</f>
        <v>0.656873356943423</v>
      </c>
      <c r="K604" s="11" t="s">
        <v>343</v>
      </c>
    </row>
    <row r="605" s="13" customFormat="true" ht="13.5" hidden="false" customHeight="false" outlineLevel="0" collapsed="false">
      <c r="A605" s="11" t="s">
        <v>1823</v>
      </c>
      <c r="B605" s="11" t="n">
        <v>23514848</v>
      </c>
      <c r="C605" s="11" t="n">
        <v>2351484800</v>
      </c>
      <c r="D605" s="11" t="n">
        <v>23514848</v>
      </c>
      <c r="E605" s="11" t="s">
        <v>1824</v>
      </c>
      <c r="F605" s="11" t="s">
        <v>1825</v>
      </c>
      <c r="G605" s="11" t="n">
        <v>2349672106</v>
      </c>
      <c r="H605" s="11" t="n">
        <v>99.92</v>
      </c>
      <c r="I605" s="12" t="n">
        <v>0.8786</v>
      </c>
      <c r="J605" s="9" t="n">
        <f aca="false">G605*I605/3094236968</f>
        <v>0.667182873736386</v>
      </c>
      <c r="K605" s="11" t="s">
        <v>343</v>
      </c>
    </row>
    <row r="606" s="13" customFormat="true" ht="13.5" hidden="false" customHeight="false" outlineLevel="0" collapsed="false">
      <c r="A606" s="11" t="s">
        <v>1826</v>
      </c>
      <c r="B606" s="11" t="n">
        <v>27095144</v>
      </c>
      <c r="C606" s="11" t="n">
        <v>2709514400</v>
      </c>
      <c r="D606" s="11" t="n">
        <v>27095144</v>
      </c>
      <c r="E606" s="11" t="s">
        <v>1827</v>
      </c>
      <c r="F606" s="11" t="s">
        <v>1828</v>
      </c>
      <c r="G606" s="11" t="n">
        <v>2707501490</v>
      </c>
      <c r="H606" s="11" t="n">
        <v>99.93</v>
      </c>
      <c r="I606" s="12" t="n">
        <v>0.8782</v>
      </c>
      <c r="J606" s="9" t="n">
        <f aca="false">G606*I606/3094236968</f>
        <v>0.768437528575866</v>
      </c>
      <c r="K606" s="11" t="s">
        <v>343</v>
      </c>
    </row>
    <row r="607" s="13" customFormat="true" ht="13.5" hidden="false" customHeight="false" outlineLevel="0" collapsed="false">
      <c r="A607" s="11" t="s">
        <v>1829</v>
      </c>
      <c r="B607" s="11" t="n">
        <v>18707592</v>
      </c>
      <c r="C607" s="11" t="n">
        <v>1870759200</v>
      </c>
      <c r="D607" s="11" t="n">
        <v>18707592</v>
      </c>
      <c r="E607" s="11" t="s">
        <v>1830</v>
      </c>
      <c r="F607" s="11" t="s">
        <v>1831</v>
      </c>
      <c r="G607" s="11" t="n">
        <v>1869331560</v>
      </c>
      <c r="H607" s="11" t="n">
        <v>99.92</v>
      </c>
      <c r="I607" s="12" t="n">
        <v>0.8842</v>
      </c>
      <c r="J607" s="9" t="n">
        <f aca="false">G607*I607/3094236968</f>
        <v>0.534174655155888</v>
      </c>
      <c r="K607" s="11" t="s">
        <v>343</v>
      </c>
    </row>
    <row r="608" s="13" customFormat="true" ht="13.5" hidden="false" customHeight="false" outlineLevel="0" collapsed="false">
      <c r="A608" s="11" t="s">
        <v>1832</v>
      </c>
      <c r="B608" s="11" t="n">
        <v>20580372</v>
      </c>
      <c r="C608" s="11" t="n">
        <v>2058037200</v>
      </c>
      <c r="D608" s="11" t="n">
        <v>20580372</v>
      </c>
      <c r="E608" s="11" t="s">
        <v>1833</v>
      </c>
      <c r="F608" s="11" t="s">
        <v>1834</v>
      </c>
      <c r="G608" s="11" t="n">
        <v>2056495068</v>
      </c>
      <c r="H608" s="11" t="n">
        <v>99.93</v>
      </c>
      <c r="I608" s="12" t="n">
        <v>0.8973</v>
      </c>
      <c r="J608" s="9" t="n">
        <f aca="false">G608*I608/3094236968</f>
        <v>0.596364481324496</v>
      </c>
      <c r="K608" s="11" t="s">
        <v>343</v>
      </c>
    </row>
    <row r="609" s="13" customFormat="true" ht="13.5" hidden="false" customHeight="false" outlineLevel="0" collapsed="false">
      <c r="A609" s="11" t="s">
        <v>1835</v>
      </c>
      <c r="B609" s="11" t="n">
        <v>23760040</v>
      </c>
      <c r="C609" s="11" t="n">
        <v>2376004000</v>
      </c>
      <c r="D609" s="11" t="n">
        <v>23760040</v>
      </c>
      <c r="E609" s="11" t="s">
        <v>1836</v>
      </c>
      <c r="F609" s="11" t="s">
        <v>1837</v>
      </c>
      <c r="G609" s="11" t="n">
        <v>2374235472</v>
      </c>
      <c r="H609" s="11" t="n">
        <v>99.93</v>
      </c>
      <c r="I609" s="12" t="n">
        <v>0.9131</v>
      </c>
      <c r="J609" s="9" t="n">
        <f aca="false">G609*I609/3094236968</f>
        <v>0.700629729365705</v>
      </c>
      <c r="K609" s="11" t="s">
        <v>343</v>
      </c>
    </row>
    <row r="610" s="13" customFormat="true" ht="13.5" hidden="false" customHeight="false" outlineLevel="0" collapsed="false">
      <c r="A610" s="11" t="s">
        <v>1838</v>
      </c>
      <c r="B610" s="11" t="n">
        <v>32575340</v>
      </c>
      <c r="C610" s="11" t="n">
        <v>3257534000</v>
      </c>
      <c r="D610" s="11" t="n">
        <v>32575340</v>
      </c>
      <c r="E610" s="11" t="s">
        <v>1839</v>
      </c>
      <c r="F610" s="11" t="s">
        <v>1840</v>
      </c>
      <c r="G610" s="11" t="n">
        <v>3255721972</v>
      </c>
      <c r="H610" s="11" t="n">
        <v>99.94</v>
      </c>
      <c r="I610" s="12" t="n">
        <v>0.9184</v>
      </c>
      <c r="J610" s="9" t="n">
        <f aca="false">G610*I610/3094236968</f>
        <v>0.966330339275036</v>
      </c>
      <c r="K610" s="11" t="s">
        <v>343</v>
      </c>
    </row>
    <row r="611" s="13" customFormat="true" ht="13.5" hidden="false" customHeight="false" outlineLevel="0" collapsed="false">
      <c r="A611" s="11" t="s">
        <v>1841</v>
      </c>
      <c r="B611" s="11" t="n">
        <v>18917848</v>
      </c>
      <c r="C611" s="11" t="n">
        <v>1891784800</v>
      </c>
      <c r="D611" s="11" t="n">
        <v>18917848</v>
      </c>
      <c r="E611" s="11" t="s">
        <v>1842</v>
      </c>
      <c r="F611" s="11" t="s">
        <v>1843</v>
      </c>
      <c r="G611" s="11" t="n">
        <v>1890472696</v>
      </c>
      <c r="H611" s="11" t="n">
        <v>99.93</v>
      </c>
      <c r="I611" s="12" t="n">
        <v>0.9003</v>
      </c>
      <c r="J611" s="9" t="n">
        <f aca="false">G611*I611/3094236968</f>
        <v>0.550052431604456</v>
      </c>
      <c r="K611" s="11" t="s">
        <v>343</v>
      </c>
    </row>
    <row r="612" s="13" customFormat="true" ht="13.5" hidden="false" customHeight="false" outlineLevel="0" collapsed="false">
      <c r="A612" s="11" t="s">
        <v>1844</v>
      </c>
      <c r="B612" s="11" t="n">
        <v>24115540</v>
      </c>
      <c r="C612" s="11" t="n">
        <v>2411554000</v>
      </c>
      <c r="D612" s="11" t="n">
        <v>24115540</v>
      </c>
      <c r="E612" s="11" t="s">
        <v>1845</v>
      </c>
      <c r="F612" s="11" t="s">
        <v>1846</v>
      </c>
      <c r="G612" s="11" t="n">
        <v>2409916508</v>
      </c>
      <c r="H612" s="11" t="n">
        <v>99.93</v>
      </c>
      <c r="I612" s="12" t="n">
        <v>0.9249</v>
      </c>
      <c r="J612" s="9" t="n">
        <f aca="false">G612*I612/3094236968</f>
        <v>0.720349411276635</v>
      </c>
      <c r="K612" s="11" t="s">
        <v>343</v>
      </c>
    </row>
    <row r="613" s="13" customFormat="true" ht="13.5" hidden="false" customHeight="false" outlineLevel="0" collapsed="false">
      <c r="A613" s="11" t="s">
        <v>1847</v>
      </c>
      <c r="B613" s="11" t="n">
        <v>28660690</v>
      </c>
      <c r="C613" s="11" t="n">
        <v>2866069000</v>
      </c>
      <c r="D613" s="11" t="n">
        <v>28660690</v>
      </c>
      <c r="E613" s="11" t="s">
        <v>1848</v>
      </c>
      <c r="F613" s="11" t="s">
        <v>1849</v>
      </c>
      <c r="G613" s="11" t="n">
        <v>2864030038</v>
      </c>
      <c r="H613" s="11" t="n">
        <v>99.93</v>
      </c>
      <c r="I613" s="12" t="n">
        <v>0.916</v>
      </c>
      <c r="J613" s="9" t="n">
        <f aca="false">G613*I613/3094236968</f>
        <v>0.847850873071205</v>
      </c>
      <c r="K613" s="11" t="s">
        <v>343</v>
      </c>
    </row>
    <row r="614" s="13" customFormat="true" ht="13.5" hidden="false" customHeight="false" outlineLevel="0" collapsed="false">
      <c r="A614" s="11" t="s">
        <v>1850</v>
      </c>
      <c r="B614" s="11" t="n">
        <v>26062970</v>
      </c>
      <c r="C614" s="11" t="n">
        <v>2606297000</v>
      </c>
      <c r="D614" s="11" t="n">
        <v>26062970</v>
      </c>
      <c r="E614" s="11" t="s">
        <v>1851</v>
      </c>
      <c r="F614" s="11" t="s">
        <v>1852</v>
      </c>
      <c r="G614" s="11" t="n">
        <v>2604653920</v>
      </c>
      <c r="H614" s="11" t="n">
        <v>99.94</v>
      </c>
      <c r="I614" s="12" t="n">
        <v>0.905</v>
      </c>
      <c r="J614" s="9" t="n">
        <f aca="false">G614*I614/3094236968</f>
        <v>0.761807134352614</v>
      </c>
      <c r="K614" s="11" t="s">
        <v>343</v>
      </c>
    </row>
    <row r="615" s="13" customFormat="true" ht="13.5" hidden="false" customHeight="false" outlineLevel="0" collapsed="false">
      <c r="A615" s="11" t="s">
        <v>1853</v>
      </c>
      <c r="B615" s="11" t="n">
        <v>16243298</v>
      </c>
      <c r="C615" s="11" t="n">
        <v>1624329800</v>
      </c>
      <c r="D615" s="11" t="n">
        <v>16243298</v>
      </c>
      <c r="E615" s="11" t="s">
        <v>1854</v>
      </c>
      <c r="F615" s="11" t="s">
        <v>1855</v>
      </c>
      <c r="G615" s="11" t="n">
        <v>1623195278</v>
      </c>
      <c r="H615" s="11" t="n">
        <v>99.93</v>
      </c>
      <c r="I615" s="12" t="n">
        <v>0.9078</v>
      </c>
      <c r="J615" s="9" t="n">
        <f aca="false">G615*I615/3094236968</f>
        <v>0.476219723507744</v>
      </c>
      <c r="K615" s="11" t="s">
        <v>343</v>
      </c>
    </row>
    <row r="616" s="13" customFormat="true" ht="13.5" hidden="false" customHeight="false" outlineLevel="0" collapsed="false">
      <c r="A616" s="11" t="s">
        <v>1856</v>
      </c>
      <c r="B616" s="11" t="n">
        <v>24330160</v>
      </c>
      <c r="C616" s="11" t="n">
        <v>2433016000</v>
      </c>
      <c r="D616" s="11" t="n">
        <v>24330160</v>
      </c>
      <c r="E616" s="11" t="s">
        <v>1857</v>
      </c>
      <c r="F616" s="11" t="s">
        <v>1858</v>
      </c>
      <c r="G616" s="11" t="n">
        <v>2431216838</v>
      </c>
      <c r="H616" s="11" t="n">
        <v>99.93</v>
      </c>
      <c r="I616" s="12" t="n">
        <v>0.8993</v>
      </c>
      <c r="J616" s="9" t="n">
        <f aca="false">G616*I616/3094236968</f>
        <v>0.70660176483723</v>
      </c>
      <c r="K616" s="11" t="s">
        <v>343</v>
      </c>
    </row>
    <row r="617" s="13" customFormat="true" ht="13.5" hidden="false" customHeight="false" outlineLevel="0" collapsed="false">
      <c r="A617" s="11" t="s">
        <v>1859</v>
      </c>
      <c r="B617" s="11" t="n">
        <v>28044172</v>
      </c>
      <c r="C617" s="11" t="n">
        <v>2804417200</v>
      </c>
      <c r="D617" s="11" t="n">
        <v>28044172</v>
      </c>
      <c r="E617" s="11" t="s">
        <v>1860</v>
      </c>
      <c r="F617" s="11" t="s">
        <v>1861</v>
      </c>
      <c r="G617" s="11" t="n">
        <v>2802626064</v>
      </c>
      <c r="H617" s="11" t="n">
        <v>99.94</v>
      </c>
      <c r="I617" s="12" t="n">
        <v>0.923</v>
      </c>
      <c r="J617" s="9" t="n">
        <f aca="false">G617*I617/3094236968</f>
        <v>0.836013493415156</v>
      </c>
      <c r="K617" s="11" t="s">
        <v>343</v>
      </c>
    </row>
    <row r="618" s="13" customFormat="true" ht="13.5" hidden="false" customHeight="false" outlineLevel="0" collapsed="false">
      <c r="A618" s="11" t="s">
        <v>1862</v>
      </c>
      <c r="B618" s="11" t="n">
        <v>29193262</v>
      </c>
      <c r="C618" s="11" t="n">
        <v>2919326200</v>
      </c>
      <c r="D618" s="11" t="n">
        <v>29193262</v>
      </c>
      <c r="E618" s="11" t="s">
        <v>1863</v>
      </c>
      <c r="F618" s="11" t="s">
        <v>1864</v>
      </c>
      <c r="G618" s="11" t="n">
        <v>2917449322</v>
      </c>
      <c r="H618" s="11" t="n">
        <v>99.94</v>
      </c>
      <c r="I618" s="12" t="n">
        <v>0.9191</v>
      </c>
      <c r="J618" s="9" t="n">
        <f aca="false">G618*I618/3094236968</f>
        <v>0.866587691757615</v>
      </c>
      <c r="K618" s="11" t="s">
        <v>343</v>
      </c>
    </row>
    <row r="619" s="13" customFormat="true" ht="13.5" hidden="false" customHeight="false" outlineLevel="0" collapsed="false">
      <c r="A619" s="11" t="s">
        <v>1865</v>
      </c>
      <c r="B619" s="11" t="n">
        <v>40441522</v>
      </c>
      <c r="C619" s="11" t="n">
        <v>4044152200</v>
      </c>
      <c r="D619" s="11" t="n">
        <v>40441522</v>
      </c>
      <c r="E619" s="11" t="s">
        <v>1866</v>
      </c>
      <c r="F619" s="11" t="s">
        <v>1867</v>
      </c>
      <c r="G619" s="11" t="n">
        <v>4041537828</v>
      </c>
      <c r="H619" s="11" t="n">
        <v>99.94</v>
      </c>
      <c r="I619" s="12" t="n">
        <v>0.9134</v>
      </c>
      <c r="J619" s="9" t="n">
        <f aca="false">G619*I619/3094236968</f>
        <v>1.19303747265397</v>
      </c>
      <c r="K619" s="11" t="s">
        <v>343</v>
      </c>
    </row>
    <row r="620" s="13" customFormat="true" ht="13.5" hidden="false" customHeight="false" outlineLevel="0" collapsed="false">
      <c r="A620" s="11" t="s">
        <v>1868</v>
      </c>
      <c r="B620" s="11" t="n">
        <v>31646546</v>
      </c>
      <c r="C620" s="11" t="n">
        <v>3164654600</v>
      </c>
      <c r="D620" s="11" t="n">
        <v>31646546</v>
      </c>
      <c r="E620" s="11" t="s">
        <v>1869</v>
      </c>
      <c r="F620" s="11" t="s">
        <v>1870</v>
      </c>
      <c r="G620" s="11" t="n">
        <v>3162317480</v>
      </c>
      <c r="H620" s="11" t="n">
        <v>99.93</v>
      </c>
      <c r="I620" s="12" t="n">
        <v>0.9237</v>
      </c>
      <c r="J620" s="9" t="n">
        <f aca="false">G620*I620/3094236968</f>
        <v>0.944023578828886</v>
      </c>
      <c r="K620" s="11" t="s">
        <v>343</v>
      </c>
    </row>
    <row r="621" s="13" customFormat="true" ht="13.5" hidden="false" customHeight="false" outlineLevel="0" collapsed="false">
      <c r="A621" s="11" t="s">
        <v>1871</v>
      </c>
      <c r="B621" s="11" t="n">
        <v>40258304</v>
      </c>
      <c r="C621" s="11" t="n">
        <v>4025830400</v>
      </c>
      <c r="D621" s="11" t="n">
        <v>40258304</v>
      </c>
      <c r="E621" s="11" t="s">
        <v>1872</v>
      </c>
      <c r="F621" s="11" t="s">
        <v>1873</v>
      </c>
      <c r="G621" s="11" t="n">
        <v>4023232302</v>
      </c>
      <c r="H621" s="11" t="n">
        <v>99.94</v>
      </c>
      <c r="I621" s="12" t="n">
        <v>0.9101</v>
      </c>
      <c r="J621" s="9" t="n">
        <f aca="false">G621*I621/3094236968</f>
        <v>1.18334301991644</v>
      </c>
      <c r="K621" s="11" t="s">
        <v>343</v>
      </c>
    </row>
    <row r="622" s="13" customFormat="true" ht="13.5" hidden="false" customHeight="false" outlineLevel="0" collapsed="false">
      <c r="A622" s="11" t="s">
        <v>1874</v>
      </c>
      <c r="B622" s="11" t="n">
        <v>36429408</v>
      </c>
      <c r="C622" s="11" t="n">
        <v>3642940800</v>
      </c>
      <c r="D622" s="11" t="n">
        <v>36429408</v>
      </c>
      <c r="E622" s="11" t="s">
        <v>1875</v>
      </c>
      <c r="F622" s="11" t="s">
        <v>1876</v>
      </c>
      <c r="G622" s="11" t="n">
        <v>3640415514</v>
      </c>
      <c r="H622" s="11" t="n">
        <v>99.93</v>
      </c>
      <c r="I622" s="12" t="n">
        <v>0.9252</v>
      </c>
      <c r="J622" s="9" t="n">
        <f aca="false">G622*I622/3094236968</f>
        <v>1.08851147096527</v>
      </c>
      <c r="K622" s="11" t="s">
        <v>343</v>
      </c>
    </row>
    <row r="623" s="13" customFormat="true" ht="13.5" hidden="false" customHeight="false" outlineLevel="0" collapsed="false">
      <c r="A623" s="11" t="s">
        <v>1877</v>
      </c>
      <c r="B623" s="11" t="n">
        <v>30435016</v>
      </c>
      <c r="C623" s="11" t="n">
        <v>3043501600</v>
      </c>
      <c r="D623" s="11" t="n">
        <v>30435016</v>
      </c>
      <c r="E623" s="11" t="s">
        <v>1878</v>
      </c>
      <c r="F623" s="11" t="s">
        <v>1879</v>
      </c>
      <c r="G623" s="11" t="n">
        <v>3041450762</v>
      </c>
      <c r="H623" s="11" t="n">
        <v>99.93</v>
      </c>
      <c r="I623" s="12" t="n">
        <v>0.9187</v>
      </c>
      <c r="J623" s="9" t="n">
        <f aca="false">G623*I623/3094236968</f>
        <v>0.903027416434578</v>
      </c>
      <c r="K623" s="11" t="s">
        <v>343</v>
      </c>
    </row>
    <row r="624" s="13" customFormat="true" ht="13.5" hidden="false" customHeight="false" outlineLevel="0" collapsed="false">
      <c r="A624" s="11" t="s">
        <v>1880</v>
      </c>
      <c r="B624" s="11" t="n">
        <v>26258620</v>
      </c>
      <c r="C624" s="11" t="n">
        <v>2625862000</v>
      </c>
      <c r="D624" s="11" t="n">
        <v>26258620</v>
      </c>
      <c r="E624" s="11" t="s">
        <v>1881</v>
      </c>
      <c r="F624" s="11" t="s">
        <v>1882</v>
      </c>
      <c r="G624" s="11" t="n">
        <v>2623673782</v>
      </c>
      <c r="H624" s="11" t="n">
        <v>99.92</v>
      </c>
      <c r="I624" s="12" t="n">
        <v>0.8874</v>
      </c>
      <c r="J624" s="9" t="n">
        <f aca="false">G624*I624/3094236968</f>
        <v>0.752446609042905</v>
      </c>
      <c r="K624" s="11" t="s">
        <v>343</v>
      </c>
    </row>
    <row r="625" s="13" customFormat="true" ht="13.5" hidden="false" customHeight="false" outlineLevel="0" collapsed="false">
      <c r="A625" s="11" t="s">
        <v>1883</v>
      </c>
      <c r="B625" s="11" t="n">
        <v>28202108</v>
      </c>
      <c r="C625" s="11" t="n">
        <v>2820210800</v>
      </c>
      <c r="D625" s="11" t="n">
        <v>28202108</v>
      </c>
      <c r="E625" s="11" t="s">
        <v>1884</v>
      </c>
      <c r="F625" s="11" t="s">
        <v>1885</v>
      </c>
      <c r="G625" s="11" t="n">
        <v>2817990440</v>
      </c>
      <c r="H625" s="11" t="n">
        <v>99.92</v>
      </c>
      <c r="I625" s="12" t="n">
        <v>0.9163</v>
      </c>
      <c r="J625" s="9" t="n">
        <f aca="false">G625*I625/3094236968</f>
        <v>0.834494793668305</v>
      </c>
      <c r="K625" s="11" t="s">
        <v>343</v>
      </c>
    </row>
    <row r="626" s="13" customFormat="true" ht="13.5" hidden="false" customHeight="false" outlineLevel="0" collapsed="false">
      <c r="A626" s="11" t="s">
        <v>1886</v>
      </c>
      <c r="B626" s="11" t="n">
        <v>48382022</v>
      </c>
      <c r="C626" s="11" t="n">
        <v>4838202200</v>
      </c>
      <c r="D626" s="11" t="n">
        <v>48382022</v>
      </c>
      <c r="E626" s="11" t="s">
        <v>1887</v>
      </c>
      <c r="F626" s="11" t="s">
        <v>1888</v>
      </c>
      <c r="G626" s="11" t="n">
        <v>4835153426</v>
      </c>
      <c r="H626" s="11" t="n">
        <v>99.94</v>
      </c>
      <c r="I626" s="12" t="n">
        <v>0.9115</v>
      </c>
      <c r="J626" s="9" t="n">
        <f aca="false">G626*I626/3094236968</f>
        <v>1.42433898676082</v>
      </c>
      <c r="K626" s="11" t="s">
        <v>343</v>
      </c>
    </row>
    <row r="627" s="13" customFormat="true" ht="13.5" hidden="false" customHeight="false" outlineLevel="0" collapsed="false">
      <c r="A627" s="11" t="s">
        <v>1889</v>
      </c>
      <c r="B627" s="11" t="n">
        <v>40567482</v>
      </c>
      <c r="C627" s="11" t="n">
        <v>4056748200</v>
      </c>
      <c r="D627" s="11" t="n">
        <v>40567482</v>
      </c>
      <c r="E627" s="11" t="s">
        <v>1890</v>
      </c>
      <c r="F627" s="11" t="s">
        <v>1891</v>
      </c>
      <c r="G627" s="11" t="n">
        <v>4054275198</v>
      </c>
      <c r="H627" s="11" t="n">
        <v>99.94</v>
      </c>
      <c r="I627" s="12" t="n">
        <v>0.928</v>
      </c>
      <c r="J627" s="9" t="n">
        <f aca="false">G627*I627/3094236968</f>
        <v>1.21592735871676</v>
      </c>
      <c r="K627" s="11" t="s">
        <v>343</v>
      </c>
    </row>
    <row r="628" s="13" customFormat="true" ht="13.5" hidden="false" customHeight="false" outlineLevel="0" collapsed="false">
      <c r="A628" s="11" t="s">
        <v>1892</v>
      </c>
      <c r="B628" s="11" t="n">
        <v>78957120</v>
      </c>
      <c r="C628" s="11" t="n">
        <v>7895712000</v>
      </c>
      <c r="D628" s="11" t="n">
        <v>78957120</v>
      </c>
      <c r="E628" s="11" t="s">
        <v>1893</v>
      </c>
      <c r="F628" s="11" t="s">
        <v>1894</v>
      </c>
      <c r="G628" s="11" t="n">
        <v>7890954312</v>
      </c>
      <c r="H628" s="11" t="n">
        <v>99.94</v>
      </c>
      <c r="I628" s="12" t="n">
        <v>0.9197</v>
      </c>
      <c r="J628" s="9" t="n">
        <f aca="false">G628*I628/3094236968</f>
        <v>2.34542821244788</v>
      </c>
      <c r="K628" s="11" t="s">
        <v>343</v>
      </c>
    </row>
    <row r="629" s="13" customFormat="true" ht="13.5" hidden="false" customHeight="false" outlineLevel="0" collapsed="false">
      <c r="A629" s="11" t="s">
        <v>1895</v>
      </c>
      <c r="B629" s="11" t="n">
        <v>29026258</v>
      </c>
      <c r="C629" s="11" t="n">
        <v>2902625800</v>
      </c>
      <c r="D629" s="11" t="n">
        <v>29026256</v>
      </c>
      <c r="E629" s="11" t="s">
        <v>1896</v>
      </c>
      <c r="F629" s="11" t="s">
        <v>1897</v>
      </c>
      <c r="G629" s="11" t="n">
        <v>2900564296</v>
      </c>
      <c r="H629" s="11" t="n">
        <v>99.93</v>
      </c>
      <c r="I629" s="12" t="n">
        <v>0.9273</v>
      </c>
      <c r="J629" s="9" t="n">
        <f aca="false">G629*I629/3094236968</f>
        <v>0.869258980322803</v>
      </c>
      <c r="K629" s="11" t="s">
        <v>343</v>
      </c>
    </row>
    <row r="630" s="13" customFormat="true" ht="13.5" hidden="false" customHeight="false" outlineLevel="0" collapsed="false">
      <c r="A630" s="11" t="s">
        <v>1898</v>
      </c>
      <c r="B630" s="11" t="n">
        <v>53740978</v>
      </c>
      <c r="C630" s="11" t="n">
        <v>5374097800</v>
      </c>
      <c r="D630" s="11" t="n">
        <v>53740978</v>
      </c>
      <c r="E630" s="11" t="s">
        <v>1899</v>
      </c>
      <c r="F630" s="11" t="s">
        <v>1900</v>
      </c>
      <c r="G630" s="11" t="n">
        <v>5370566548</v>
      </c>
      <c r="H630" s="11" t="n">
        <v>99.93</v>
      </c>
      <c r="I630" s="12" t="n">
        <v>0.9199</v>
      </c>
      <c r="J630" s="9" t="n">
        <f aca="false">G630*I630/3094236968</f>
        <v>1.5966405348387</v>
      </c>
      <c r="K630" s="11" t="s">
        <v>343</v>
      </c>
    </row>
    <row r="631" s="13" customFormat="true" ht="13.5" hidden="false" customHeight="false" outlineLevel="0" collapsed="false">
      <c r="A631" s="11" t="s">
        <v>1901</v>
      </c>
      <c r="B631" s="11" t="n">
        <v>40841186</v>
      </c>
      <c r="C631" s="11" t="n">
        <v>4084118600</v>
      </c>
      <c r="D631" s="11" t="n">
        <v>40841186</v>
      </c>
      <c r="E631" s="11" t="s">
        <v>1902</v>
      </c>
      <c r="F631" s="11" t="s">
        <v>1903</v>
      </c>
      <c r="G631" s="11" t="n">
        <v>4081665576</v>
      </c>
      <c r="H631" s="11" t="n">
        <v>99.94</v>
      </c>
      <c r="I631" s="12" t="n">
        <v>0.932</v>
      </c>
      <c r="J631" s="9" t="n">
        <f aca="false">G631*I631/3094236968</f>
        <v>1.22941854685772</v>
      </c>
      <c r="K631" s="11" t="s">
        <v>343</v>
      </c>
    </row>
    <row r="632" s="13" customFormat="true" ht="13.5" hidden="false" customHeight="false" outlineLevel="0" collapsed="false">
      <c r="A632" s="11" t="s">
        <v>1904</v>
      </c>
      <c r="B632" s="11" t="n">
        <v>53991852</v>
      </c>
      <c r="C632" s="11" t="n">
        <v>5399185200</v>
      </c>
      <c r="D632" s="11" t="n">
        <v>53991852</v>
      </c>
      <c r="E632" s="11" t="s">
        <v>1905</v>
      </c>
      <c r="F632" s="11" t="s">
        <v>1906</v>
      </c>
      <c r="G632" s="11" t="n">
        <v>5394964022</v>
      </c>
      <c r="H632" s="11" t="n">
        <v>99.92</v>
      </c>
      <c r="I632" s="12" t="n">
        <v>0.9057</v>
      </c>
      <c r="J632" s="9" t="n">
        <f aca="false">G632*I632/3094236968</f>
        <v>1.57913532972999</v>
      </c>
      <c r="K632" s="11" t="s">
        <v>343</v>
      </c>
    </row>
    <row r="633" customFormat="false" ht="13.5" hidden="false" customHeight="false" outlineLevel="0" collapsed="false">
      <c r="A633" s="7" t="s">
        <v>1907</v>
      </c>
      <c r="B633" s="7" t="n">
        <v>83180166</v>
      </c>
      <c r="C633" s="7" t="n">
        <v>8318016600</v>
      </c>
      <c r="D633" s="7" t="n">
        <v>83165556</v>
      </c>
      <c r="E633" s="7" t="s">
        <v>1908</v>
      </c>
      <c r="F633" s="7" t="s">
        <v>1909</v>
      </c>
      <c r="G633" s="7" t="n">
        <v>8294371322</v>
      </c>
      <c r="H633" s="7" t="n">
        <v>99.72</v>
      </c>
      <c r="I633" s="8" t="n">
        <v>0.9023</v>
      </c>
      <c r="J633" s="9" t="n">
        <f aca="false">G633*I633/3094236968</f>
        <v>2.41869362987993</v>
      </c>
      <c r="K633" s="7" t="s">
        <v>14</v>
      </c>
    </row>
    <row r="634" customFormat="false" ht="13.5" hidden="false" customHeight="false" outlineLevel="0" collapsed="false">
      <c r="A634" s="7" t="s">
        <v>1910</v>
      </c>
      <c r="B634" s="7" t="n">
        <v>60142832</v>
      </c>
      <c r="C634" s="7" t="n">
        <v>6014283200</v>
      </c>
      <c r="D634" s="7" t="n">
        <v>60142752</v>
      </c>
      <c r="E634" s="7" t="s">
        <v>1911</v>
      </c>
      <c r="F634" s="7" t="s">
        <v>1912</v>
      </c>
      <c r="G634" s="7" t="n">
        <v>6001513914</v>
      </c>
      <c r="H634" s="7" t="n">
        <v>99.79</v>
      </c>
      <c r="I634" s="8" t="n">
        <v>0.9335</v>
      </c>
      <c r="J634" s="9" t="n">
        <f aca="false">G634*I634/3094236968</f>
        <v>1.81059605216345</v>
      </c>
      <c r="K634" s="7" t="s">
        <v>14</v>
      </c>
    </row>
    <row r="635" customFormat="false" ht="13.5" hidden="false" customHeight="false" outlineLevel="0" collapsed="false">
      <c r="A635" s="7" t="s">
        <v>1913</v>
      </c>
      <c r="B635" s="7" t="n">
        <v>31306536</v>
      </c>
      <c r="C635" s="7" t="n">
        <v>3130653600</v>
      </c>
      <c r="D635" s="7" t="n">
        <v>31306516</v>
      </c>
      <c r="E635" s="7" t="s">
        <v>1914</v>
      </c>
      <c r="F635" s="7" t="s">
        <v>1915</v>
      </c>
      <c r="G635" s="7" t="n">
        <v>3123717016</v>
      </c>
      <c r="H635" s="7" t="n">
        <v>99.78</v>
      </c>
      <c r="I635" s="8" t="n">
        <v>0.9351</v>
      </c>
      <c r="J635" s="9" t="n">
        <f aca="false">G635*I635/3094236968</f>
        <v>0.94400907618579</v>
      </c>
      <c r="K635" s="7" t="s">
        <v>14</v>
      </c>
    </row>
    <row r="636" customFormat="false" ht="13.5" hidden="false" customHeight="false" outlineLevel="0" collapsed="false">
      <c r="A636" s="7" t="s">
        <v>1916</v>
      </c>
      <c r="B636" s="7" t="n">
        <v>62255470</v>
      </c>
      <c r="C636" s="7" t="n">
        <v>6225547000</v>
      </c>
      <c r="D636" s="7" t="n">
        <v>62250308</v>
      </c>
      <c r="E636" s="7" t="s">
        <v>1917</v>
      </c>
      <c r="F636" s="7" t="s">
        <v>1918</v>
      </c>
      <c r="G636" s="7" t="n">
        <v>6217806684</v>
      </c>
      <c r="H636" s="7" t="n">
        <v>99.88</v>
      </c>
      <c r="I636" s="8" t="n">
        <v>0.8693</v>
      </c>
      <c r="J636" s="9" t="n">
        <f aca="false">G636*I636/3094236968</f>
        <v>1.74684079024978</v>
      </c>
      <c r="K636" s="7" t="s">
        <v>14</v>
      </c>
    </row>
    <row r="637" customFormat="false" ht="13.5" hidden="false" customHeight="false" outlineLevel="0" collapsed="false">
      <c r="A637" s="7" t="s">
        <v>1919</v>
      </c>
      <c r="B637" s="7" t="n">
        <v>23941536</v>
      </c>
      <c r="C637" s="7" t="n">
        <v>2394153600</v>
      </c>
      <c r="D637" s="7" t="n">
        <v>23933522</v>
      </c>
      <c r="E637" s="7" t="s">
        <v>1920</v>
      </c>
      <c r="F637" s="7" t="s">
        <v>1921</v>
      </c>
      <c r="G637" s="7" t="n">
        <v>2390382140</v>
      </c>
      <c r="H637" s="7" t="n">
        <v>99.84</v>
      </c>
      <c r="I637" s="8" t="n">
        <v>0.905</v>
      </c>
      <c r="J637" s="9" t="n">
        <f aca="false">G637*I637/3094236968</f>
        <v>0.699137092301717</v>
      </c>
      <c r="K637" s="7" t="s">
        <v>14</v>
      </c>
    </row>
    <row r="638" customFormat="false" ht="13.5" hidden="false" customHeight="false" outlineLevel="0" collapsed="false">
      <c r="A638" s="7" t="s">
        <v>1922</v>
      </c>
      <c r="B638" s="7" t="n">
        <v>61094778</v>
      </c>
      <c r="C638" s="7" t="n">
        <v>6109477800</v>
      </c>
      <c r="D638" s="7" t="n">
        <v>60843860</v>
      </c>
      <c r="E638" s="7" t="s">
        <v>1923</v>
      </c>
      <c r="F638" s="7" t="s">
        <v>1924</v>
      </c>
      <c r="G638" s="7" t="n">
        <v>6073736882</v>
      </c>
      <c r="H638" s="7" t="n">
        <v>99.41</v>
      </c>
      <c r="I638" s="8" t="n">
        <v>0.9328</v>
      </c>
      <c r="J638" s="9" t="n">
        <f aca="false">G638*I638/3094236968</f>
        <v>1.83101094781103</v>
      </c>
      <c r="K638" s="7" t="s">
        <v>14</v>
      </c>
    </row>
    <row r="639" customFormat="false" ht="13.5" hidden="false" customHeight="false" outlineLevel="0" collapsed="false">
      <c r="A639" s="7" t="s">
        <v>1925</v>
      </c>
      <c r="B639" s="7" t="n">
        <v>55668456</v>
      </c>
      <c r="C639" s="7" t="n">
        <v>5566845600</v>
      </c>
      <c r="D639" s="7" t="n">
        <v>55424824</v>
      </c>
      <c r="E639" s="7" t="s">
        <v>1926</v>
      </c>
      <c r="F639" s="7" t="s">
        <v>1927</v>
      </c>
      <c r="G639" s="7" t="n">
        <v>5526938516</v>
      </c>
      <c r="H639" s="7" t="n">
        <v>99.28</v>
      </c>
      <c r="I639" s="8" t="n">
        <v>0.8908</v>
      </c>
      <c r="J639" s="9" t="n">
        <f aca="false">G639*I639/3094236968</f>
        <v>1.59115054243409</v>
      </c>
      <c r="K639" s="7" t="s">
        <v>14</v>
      </c>
    </row>
    <row r="640" customFormat="false" ht="13.5" hidden="false" customHeight="false" outlineLevel="0" collapsed="false">
      <c r="A640" s="7" t="s">
        <v>1928</v>
      </c>
      <c r="B640" s="7" t="n">
        <v>59869216</v>
      </c>
      <c r="C640" s="7" t="n">
        <v>5986921600</v>
      </c>
      <c r="D640" s="7" t="n">
        <v>59848476</v>
      </c>
      <c r="E640" s="7" t="s">
        <v>1929</v>
      </c>
      <c r="F640" s="7" t="s">
        <v>1930</v>
      </c>
      <c r="G640" s="7" t="n">
        <v>5976817952</v>
      </c>
      <c r="H640" s="7" t="n">
        <v>99.83</v>
      </c>
      <c r="I640" s="8" t="n">
        <v>0.921</v>
      </c>
      <c r="J640" s="9" t="n">
        <f aca="false">G640*I640/3094236968</f>
        <v>1.77900057129432</v>
      </c>
      <c r="K640" s="7" t="s">
        <v>14</v>
      </c>
    </row>
    <row r="641" customFormat="false" ht="13.5" hidden="false" customHeight="false" outlineLevel="0" collapsed="false">
      <c r="A641" s="7" t="s">
        <v>1931</v>
      </c>
      <c r="B641" s="7" t="n">
        <v>42284088</v>
      </c>
      <c r="C641" s="7" t="n">
        <v>4228408800</v>
      </c>
      <c r="D641" s="7" t="n">
        <v>42271826</v>
      </c>
      <c r="E641" s="7" t="s">
        <v>1932</v>
      </c>
      <c r="F641" s="7" t="s">
        <v>1933</v>
      </c>
      <c r="G641" s="7" t="n">
        <v>4217578592</v>
      </c>
      <c r="H641" s="7" t="n">
        <v>99.74</v>
      </c>
      <c r="I641" s="8" t="n">
        <v>0.9053</v>
      </c>
      <c r="J641" s="9" t="n">
        <f aca="false">G641*I641/3094236968</f>
        <v>1.23396298952679</v>
      </c>
      <c r="K641" s="7" t="s">
        <v>14</v>
      </c>
    </row>
    <row r="642" customFormat="false" ht="13.5" hidden="false" customHeight="false" outlineLevel="0" collapsed="false">
      <c r="A642" s="7" t="s">
        <v>1934</v>
      </c>
      <c r="B642" s="7" t="n">
        <v>40540430</v>
      </c>
      <c r="C642" s="7" t="n">
        <v>4054043000</v>
      </c>
      <c r="D642" s="7" t="n">
        <v>40527260</v>
      </c>
      <c r="E642" s="7" t="s">
        <v>1935</v>
      </c>
      <c r="F642" s="7" t="s">
        <v>1936</v>
      </c>
      <c r="G642" s="7" t="n">
        <v>4044954190</v>
      </c>
      <c r="H642" s="7" t="n">
        <v>99.78</v>
      </c>
      <c r="I642" s="8" t="n">
        <v>0.9254</v>
      </c>
      <c r="J642" s="9" t="n">
        <f aca="false">G642*I642/3094236968</f>
        <v>1.2097330120923</v>
      </c>
      <c r="K642" s="7" t="s">
        <v>14</v>
      </c>
    </row>
    <row r="643" customFormat="false" ht="13.5" hidden="false" customHeight="false" outlineLevel="0" collapsed="false">
      <c r="A643" s="7" t="s">
        <v>1937</v>
      </c>
      <c r="B643" s="7" t="n">
        <v>51988180</v>
      </c>
      <c r="C643" s="7" t="n">
        <v>5198818000</v>
      </c>
      <c r="D643" s="7" t="n">
        <v>51971374</v>
      </c>
      <c r="E643" s="7" t="s">
        <v>1938</v>
      </c>
      <c r="F643" s="7" t="s">
        <v>1939</v>
      </c>
      <c r="G643" s="7" t="n">
        <v>5190398550</v>
      </c>
      <c r="H643" s="7" t="n">
        <v>99.84</v>
      </c>
      <c r="I643" s="8" t="n">
        <v>0.951</v>
      </c>
      <c r="J643" s="9" t="n">
        <f aca="false">G643*I643/3094236968</f>
        <v>1.59524595953635</v>
      </c>
      <c r="K643" s="7" t="s">
        <v>14</v>
      </c>
    </row>
    <row r="644" customFormat="false" ht="13.5" hidden="false" customHeight="false" outlineLevel="0" collapsed="false">
      <c r="A644" s="7" t="s">
        <v>1940</v>
      </c>
      <c r="B644" s="7" t="n">
        <v>40374098</v>
      </c>
      <c r="C644" s="7" t="n">
        <v>4037409800</v>
      </c>
      <c r="D644" s="7" t="n">
        <v>40360680</v>
      </c>
      <c r="E644" s="7" t="s">
        <v>1941</v>
      </c>
      <c r="F644" s="7" t="s">
        <v>1942</v>
      </c>
      <c r="G644" s="7" t="n">
        <v>4031143706</v>
      </c>
      <c r="H644" s="7" t="n">
        <v>99.84</v>
      </c>
      <c r="I644" s="8" t="n">
        <v>0.941</v>
      </c>
      <c r="J644" s="9" t="n">
        <f aca="false">G644*I644/3094236968</f>
        <v>1.22592621915375</v>
      </c>
      <c r="K644" s="7" t="s">
        <v>14</v>
      </c>
    </row>
    <row r="645" customFormat="false" ht="13.5" hidden="false" customHeight="false" outlineLevel="0" collapsed="false">
      <c r="A645" s="7" t="s">
        <v>1943</v>
      </c>
      <c r="B645" s="7" t="n">
        <v>38628584</v>
      </c>
      <c r="C645" s="7" t="n">
        <v>3862858400</v>
      </c>
      <c r="D645" s="7" t="n">
        <v>38615446</v>
      </c>
      <c r="E645" s="7" t="s">
        <v>1944</v>
      </c>
      <c r="F645" s="7" t="s">
        <v>1945</v>
      </c>
      <c r="G645" s="7" t="n">
        <v>3855593674</v>
      </c>
      <c r="H645" s="7" t="n">
        <v>99.81</v>
      </c>
      <c r="I645" s="8" t="n">
        <v>0.9135</v>
      </c>
      <c r="J645" s="9" t="n">
        <f aca="false">G645*I645/3094236968</f>
        <v>1.13827249096424</v>
      </c>
      <c r="K645" s="7" t="s">
        <v>14</v>
      </c>
    </row>
    <row r="646" customFormat="false" ht="13.5" hidden="false" customHeight="false" outlineLevel="0" collapsed="false">
      <c r="A646" s="7" t="s">
        <v>1946</v>
      </c>
      <c r="B646" s="7" t="n">
        <v>36396372</v>
      </c>
      <c r="C646" s="7" t="n">
        <v>3639637200</v>
      </c>
      <c r="D646" s="7" t="n">
        <v>36243400</v>
      </c>
      <c r="E646" s="7" t="s">
        <v>1947</v>
      </c>
      <c r="F646" s="7" t="s">
        <v>1948</v>
      </c>
      <c r="G646" s="7" t="n">
        <v>3614614592</v>
      </c>
      <c r="H646" s="7" t="n">
        <v>99.31</v>
      </c>
      <c r="I646" s="8" t="n">
        <v>0.8725</v>
      </c>
      <c r="J646" s="9" t="n">
        <f aca="false">G646*I646/3094236968</f>
        <v>1.01923390617315</v>
      </c>
      <c r="K646" s="7" t="s">
        <v>14</v>
      </c>
    </row>
    <row r="647" customFormat="false" ht="13.5" hidden="false" customHeight="false" outlineLevel="0" collapsed="false">
      <c r="A647" s="7" t="s">
        <v>1949</v>
      </c>
      <c r="B647" s="7" t="n">
        <v>39291012</v>
      </c>
      <c r="C647" s="7" t="n">
        <v>3929101200</v>
      </c>
      <c r="D647" s="7" t="n">
        <v>39119722</v>
      </c>
      <c r="E647" s="7" t="s">
        <v>1950</v>
      </c>
      <c r="F647" s="7" t="s">
        <v>1951</v>
      </c>
      <c r="G647" s="7" t="n">
        <v>3896211504</v>
      </c>
      <c r="H647" s="7" t="n">
        <v>99.16</v>
      </c>
      <c r="I647" s="8" t="n">
        <v>0.8507</v>
      </c>
      <c r="J647" s="9" t="n">
        <f aca="false">G647*I647/3094236968</f>
        <v>1.07118722991509</v>
      </c>
      <c r="K647" s="7" t="s">
        <v>14</v>
      </c>
    </row>
  </sheetData>
  <autoFilter ref="K1:K64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40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9.36"/>
    <col collapsed="false" customWidth="true" hidden="false" outlineLevel="0" max="3" min="3" style="0" width="11.49"/>
    <col collapsed="false" customWidth="true" hidden="false" outlineLevel="0" max="4" min="4" style="0" width="9.36"/>
    <col collapsed="false" customWidth="true" hidden="false" outlineLevel="0" max="7" min="7" style="0" width="11.49"/>
  </cols>
  <sheetData>
    <row r="1" customFormat="false" ht="13.5" hidden="false" customHeight="false" outlineLevel="0" collapsed="false">
      <c r="A1" s="14" t="s">
        <v>24</v>
      </c>
      <c r="B1" s="14" t="n">
        <v>13879222</v>
      </c>
      <c r="C1" s="14" t="n">
        <v>1387922200</v>
      </c>
      <c r="D1" s="14" t="n">
        <v>13879222</v>
      </c>
      <c r="E1" s="14" t="s">
        <v>25</v>
      </c>
      <c r="F1" s="14" t="s">
        <v>26</v>
      </c>
      <c r="G1" s="14" t="n">
        <v>1380816386</v>
      </c>
      <c r="H1" s="14" t="n">
        <v>99.49</v>
      </c>
      <c r="I1" s="15" t="n">
        <v>0.8629</v>
      </c>
      <c r="J1" s="14" t="s">
        <v>1952</v>
      </c>
    </row>
    <row r="2" customFormat="false" ht="13.5" hidden="false" customHeight="false" outlineLevel="0" collapsed="false">
      <c r="A2" s="14" t="s">
        <v>27</v>
      </c>
      <c r="B2" s="14" t="n">
        <v>13321426</v>
      </c>
      <c r="C2" s="14" t="n">
        <v>1332142600</v>
      </c>
      <c r="D2" s="14" t="n">
        <v>13302732</v>
      </c>
      <c r="E2" s="14" t="s">
        <v>28</v>
      </c>
      <c r="F2" s="14" t="s">
        <v>29</v>
      </c>
      <c r="G2" s="14" t="n">
        <v>1329012628</v>
      </c>
      <c r="H2" s="14" t="n">
        <v>99.77</v>
      </c>
      <c r="I2" s="15" t="n">
        <v>0.9101</v>
      </c>
      <c r="J2" s="14" t="s">
        <v>1953</v>
      </c>
    </row>
    <row r="3" customFormat="false" ht="13.5" hidden="false" customHeight="false" outlineLevel="0" collapsed="false">
      <c r="A3" s="14" t="s">
        <v>36</v>
      </c>
      <c r="B3" s="14" t="n">
        <v>16426342</v>
      </c>
      <c r="C3" s="14" t="n">
        <v>1642634200</v>
      </c>
      <c r="D3" s="14" t="n">
        <v>16426340</v>
      </c>
      <c r="E3" s="14" t="s">
        <v>37</v>
      </c>
      <c r="F3" s="14" t="s">
        <v>38</v>
      </c>
      <c r="G3" s="14" t="n">
        <v>1629343702</v>
      </c>
      <c r="H3" s="14" t="n">
        <v>99.19</v>
      </c>
      <c r="I3" s="15" t="n">
        <v>0.8866</v>
      </c>
      <c r="J3" s="14" t="s">
        <v>1954</v>
      </c>
    </row>
    <row r="4" customFormat="false" ht="13.5" hidden="false" customHeight="false" outlineLevel="0" collapsed="false">
      <c r="A4" s="14" t="s">
        <v>48</v>
      </c>
      <c r="B4" s="14" t="n">
        <v>31008752</v>
      </c>
      <c r="C4" s="14" t="n">
        <v>3100875200</v>
      </c>
      <c r="D4" s="14" t="n">
        <v>31008750</v>
      </c>
      <c r="E4" s="14" t="s">
        <v>49</v>
      </c>
      <c r="F4" s="14" t="s">
        <v>50</v>
      </c>
      <c r="G4" s="14" t="n">
        <v>3093169302</v>
      </c>
      <c r="H4" s="14" t="n">
        <v>99.75</v>
      </c>
      <c r="I4" s="15" t="n">
        <v>0.9521</v>
      </c>
      <c r="J4" s="14" t="s">
        <v>1955</v>
      </c>
    </row>
    <row r="5" customFormat="false" ht="13.5" hidden="false" customHeight="false" outlineLevel="0" collapsed="false">
      <c r="A5" s="14" t="s">
        <v>54</v>
      </c>
      <c r="B5" s="14" t="n">
        <v>33447132</v>
      </c>
      <c r="C5" s="14" t="n">
        <v>3344713200</v>
      </c>
      <c r="D5" s="14" t="n">
        <v>33447112</v>
      </c>
      <c r="E5" s="14" t="s">
        <v>55</v>
      </c>
      <c r="F5" s="14" t="s">
        <v>56</v>
      </c>
      <c r="G5" s="14" t="n">
        <v>3340928618</v>
      </c>
      <c r="H5" s="14" t="n">
        <v>99.89</v>
      </c>
      <c r="I5" s="15" t="n">
        <v>0.9361</v>
      </c>
      <c r="J5" s="14" t="s">
        <v>1956</v>
      </c>
    </row>
    <row r="6" customFormat="false" ht="13.5" hidden="false" customHeight="false" outlineLevel="0" collapsed="false">
      <c r="A6" s="14" t="s">
        <v>57</v>
      </c>
      <c r="B6" s="14" t="n">
        <v>34774030</v>
      </c>
      <c r="C6" s="14" t="n">
        <v>3477403000</v>
      </c>
      <c r="D6" s="14" t="n">
        <v>34774030</v>
      </c>
      <c r="E6" s="14" t="s">
        <v>58</v>
      </c>
      <c r="F6" s="14" t="s">
        <v>59</v>
      </c>
      <c r="G6" s="14" t="n">
        <v>3467535744</v>
      </c>
      <c r="H6" s="14" t="n">
        <v>99.72</v>
      </c>
      <c r="I6" s="15" t="n">
        <v>0.9317</v>
      </c>
      <c r="J6" s="14" t="s">
        <v>1957</v>
      </c>
    </row>
    <row r="7" customFormat="false" ht="13.5" hidden="false" customHeight="false" outlineLevel="0" collapsed="false">
      <c r="A7" s="14" t="s">
        <v>60</v>
      </c>
      <c r="B7" s="14" t="n">
        <v>40891166</v>
      </c>
      <c r="C7" s="14" t="n">
        <v>4089116600</v>
      </c>
      <c r="D7" s="14" t="n">
        <v>40891164</v>
      </c>
      <c r="E7" s="14" t="s">
        <v>61</v>
      </c>
      <c r="F7" s="14" t="s">
        <v>62</v>
      </c>
      <c r="G7" s="14" t="n">
        <v>4082401094</v>
      </c>
      <c r="H7" s="14" t="n">
        <v>99.84</v>
      </c>
      <c r="I7" s="15" t="n">
        <v>0.9518</v>
      </c>
      <c r="J7" s="14" t="s">
        <v>1958</v>
      </c>
    </row>
    <row r="8" customFormat="false" ht="13.5" hidden="false" customHeight="false" outlineLevel="0" collapsed="false">
      <c r="A8" s="14" t="s">
        <v>63</v>
      </c>
      <c r="B8" s="14" t="n">
        <v>33339380</v>
      </c>
      <c r="C8" s="14" t="n">
        <v>3333938000</v>
      </c>
      <c r="D8" s="14" t="n">
        <v>33236642</v>
      </c>
      <c r="E8" s="14" t="s">
        <v>64</v>
      </c>
      <c r="F8" s="14" t="s">
        <v>65</v>
      </c>
      <c r="G8" s="14" t="n">
        <v>3319888094</v>
      </c>
      <c r="H8" s="14" t="n">
        <v>99.58</v>
      </c>
      <c r="I8" s="15" t="n">
        <v>0.8972</v>
      </c>
      <c r="J8" s="14" t="s">
        <v>1959</v>
      </c>
    </row>
    <row r="9" customFormat="false" ht="13.5" hidden="false" customHeight="false" outlineLevel="0" collapsed="false">
      <c r="A9" s="14" t="s">
        <v>66</v>
      </c>
      <c r="B9" s="14" t="n">
        <v>34050438</v>
      </c>
      <c r="C9" s="14" t="n">
        <v>3405043800</v>
      </c>
      <c r="D9" s="14" t="n">
        <v>34005916</v>
      </c>
      <c r="E9" s="14" t="s">
        <v>67</v>
      </c>
      <c r="F9" s="14" t="s">
        <v>68</v>
      </c>
      <c r="G9" s="14" t="n">
        <v>3395082360</v>
      </c>
      <c r="H9" s="14" t="n">
        <v>99.71</v>
      </c>
      <c r="I9" s="15" t="n">
        <v>0.8964</v>
      </c>
      <c r="J9" s="14" t="s">
        <v>1960</v>
      </c>
    </row>
    <row r="10" customFormat="false" ht="13.5" hidden="false" customHeight="false" outlineLevel="0" collapsed="false">
      <c r="A10" s="14" t="s">
        <v>69</v>
      </c>
      <c r="B10" s="14" t="n">
        <v>23399012</v>
      </c>
      <c r="C10" s="14" t="n">
        <v>2339901200</v>
      </c>
      <c r="D10" s="14" t="n">
        <v>23368958</v>
      </c>
      <c r="E10" s="14" t="s">
        <v>70</v>
      </c>
      <c r="F10" s="14" t="s">
        <v>71</v>
      </c>
      <c r="G10" s="14" t="n">
        <v>2334180884</v>
      </c>
      <c r="H10" s="14" t="n">
        <v>99.76</v>
      </c>
      <c r="I10" s="15" t="n">
        <v>0.8728</v>
      </c>
      <c r="J10" s="14" t="s">
        <v>1961</v>
      </c>
    </row>
    <row r="11" customFormat="false" ht="13.5" hidden="false" customHeight="false" outlineLevel="0" collapsed="false">
      <c r="A11" s="14" t="s">
        <v>81</v>
      </c>
      <c r="B11" s="14" t="n">
        <v>33759634</v>
      </c>
      <c r="C11" s="14" t="n">
        <v>3375963400</v>
      </c>
      <c r="D11" s="14" t="n">
        <v>33759602</v>
      </c>
      <c r="E11" s="14" t="s">
        <v>82</v>
      </c>
      <c r="F11" s="14" t="s">
        <v>83</v>
      </c>
      <c r="G11" s="14" t="n">
        <v>3372061384</v>
      </c>
      <c r="H11" s="14" t="n">
        <v>99.88</v>
      </c>
      <c r="I11" s="15" t="n">
        <v>0.9213</v>
      </c>
      <c r="J11" s="14" t="s">
        <v>1962</v>
      </c>
    </row>
    <row r="12" customFormat="false" ht="13.5" hidden="false" customHeight="false" outlineLevel="0" collapsed="false">
      <c r="A12" s="14" t="s">
        <v>87</v>
      </c>
      <c r="B12" s="14" t="n">
        <v>45165394</v>
      </c>
      <c r="C12" s="14" t="n">
        <v>4516539400</v>
      </c>
      <c r="D12" s="14" t="n">
        <v>45165394</v>
      </c>
      <c r="E12" s="14" t="s">
        <v>88</v>
      </c>
      <c r="F12" s="14" t="s">
        <v>89</v>
      </c>
      <c r="G12" s="14" t="n">
        <v>4505696570</v>
      </c>
      <c r="H12" s="14" t="n">
        <v>99.76</v>
      </c>
      <c r="I12" s="15" t="n">
        <v>0.951</v>
      </c>
      <c r="J12" s="14" t="s">
        <v>1963</v>
      </c>
    </row>
    <row r="13" customFormat="false" ht="13.5" hidden="false" customHeight="false" outlineLevel="0" collapsed="false">
      <c r="A13" s="14" t="s">
        <v>93</v>
      </c>
      <c r="B13" s="14" t="n">
        <v>37228886</v>
      </c>
      <c r="C13" s="14" t="n">
        <v>3722888600</v>
      </c>
      <c r="D13" s="14" t="n">
        <v>37228828</v>
      </c>
      <c r="E13" s="14" t="s">
        <v>94</v>
      </c>
      <c r="F13" s="14" t="s">
        <v>95</v>
      </c>
      <c r="G13" s="14" t="n">
        <v>3716626816</v>
      </c>
      <c r="H13" s="14" t="n">
        <v>99.83</v>
      </c>
      <c r="I13" s="15" t="n">
        <v>0.9287</v>
      </c>
      <c r="J13" s="14" t="s">
        <v>1964</v>
      </c>
    </row>
    <row r="14" customFormat="false" ht="13.5" hidden="false" customHeight="false" outlineLevel="0" collapsed="false">
      <c r="A14" s="14" t="s">
        <v>130</v>
      </c>
      <c r="B14" s="14" t="n">
        <v>31836694</v>
      </c>
      <c r="C14" s="14" t="n">
        <v>3183669400</v>
      </c>
      <c r="D14" s="14" t="n">
        <v>31772752</v>
      </c>
      <c r="E14" s="14" t="s">
        <v>131</v>
      </c>
      <c r="F14" s="14" t="s">
        <v>132</v>
      </c>
      <c r="G14" s="14" t="n">
        <v>3173741370</v>
      </c>
      <c r="H14" s="14" t="n">
        <v>99.69</v>
      </c>
      <c r="I14" s="15" t="n">
        <v>0.9218</v>
      </c>
      <c r="J14" s="14" t="s">
        <v>1965</v>
      </c>
    </row>
    <row r="15" customFormat="false" ht="13.5" hidden="false" customHeight="false" outlineLevel="0" collapsed="false">
      <c r="A15" s="14" t="s">
        <v>133</v>
      </c>
      <c r="B15" s="14" t="n">
        <v>19019544</v>
      </c>
      <c r="C15" s="14" t="n">
        <v>1901954400</v>
      </c>
      <c r="D15" s="14" t="n">
        <v>18987408</v>
      </c>
      <c r="E15" s="14" t="s">
        <v>134</v>
      </c>
      <c r="F15" s="14" t="s">
        <v>135</v>
      </c>
      <c r="G15" s="14" t="n">
        <v>1896934246</v>
      </c>
      <c r="H15" s="14" t="n">
        <v>99.74</v>
      </c>
      <c r="I15" s="15" t="n">
        <v>0.8541</v>
      </c>
      <c r="J15" s="14" t="s">
        <v>1966</v>
      </c>
    </row>
    <row r="16" customFormat="false" ht="13.5" hidden="false" customHeight="false" outlineLevel="0" collapsed="false">
      <c r="A16" s="14" t="s">
        <v>139</v>
      </c>
      <c r="B16" s="14" t="n">
        <v>43018100</v>
      </c>
      <c r="C16" s="14" t="n">
        <v>4301810000</v>
      </c>
      <c r="D16" s="14" t="n">
        <v>43018082</v>
      </c>
      <c r="E16" s="14" t="s">
        <v>140</v>
      </c>
      <c r="F16" s="14" t="s">
        <v>141</v>
      </c>
      <c r="G16" s="14" t="n">
        <v>4297055354</v>
      </c>
      <c r="H16" s="14" t="n">
        <v>99.89</v>
      </c>
      <c r="I16" s="15" t="n">
        <v>0.9441</v>
      </c>
      <c r="J16" s="14" t="s">
        <v>1967</v>
      </c>
    </row>
    <row r="17" customFormat="false" ht="13.5" hidden="false" customHeight="false" outlineLevel="0" collapsed="false">
      <c r="A17" s="14" t="s">
        <v>163</v>
      </c>
      <c r="B17" s="14" t="n">
        <v>36177686</v>
      </c>
      <c r="C17" s="14" t="n">
        <v>3617768600</v>
      </c>
      <c r="D17" s="14" t="n">
        <v>36177654</v>
      </c>
      <c r="E17" s="14" t="s">
        <v>164</v>
      </c>
      <c r="F17" s="14" t="s">
        <v>165</v>
      </c>
      <c r="G17" s="14" t="n">
        <v>3613089906</v>
      </c>
      <c r="H17" s="14" t="n">
        <v>99.87</v>
      </c>
      <c r="I17" s="15" t="n">
        <v>0.9215</v>
      </c>
      <c r="J17" s="14" t="s">
        <v>1968</v>
      </c>
    </row>
    <row r="18" customFormat="false" ht="13.5" hidden="false" customHeight="false" outlineLevel="0" collapsed="false">
      <c r="A18" s="14" t="s">
        <v>169</v>
      </c>
      <c r="B18" s="14" t="n">
        <v>48168430</v>
      </c>
      <c r="C18" s="14" t="n">
        <v>4816843000</v>
      </c>
      <c r="D18" s="14" t="n">
        <v>48168430</v>
      </c>
      <c r="E18" s="14" t="s">
        <v>170</v>
      </c>
      <c r="F18" s="14" t="s">
        <v>171</v>
      </c>
      <c r="G18" s="14" t="n">
        <v>4809066028</v>
      </c>
      <c r="H18" s="14" t="n">
        <v>99.84</v>
      </c>
      <c r="I18" s="15" t="n">
        <v>0.9398</v>
      </c>
      <c r="J18" s="14" t="s">
        <v>1969</v>
      </c>
    </row>
    <row r="19" customFormat="false" ht="13.5" hidden="false" customHeight="false" outlineLevel="0" collapsed="false">
      <c r="A19" s="14" t="s">
        <v>172</v>
      </c>
      <c r="B19" s="14" t="n">
        <v>30145528</v>
      </c>
      <c r="C19" s="14" t="n">
        <v>3014552800</v>
      </c>
      <c r="D19" s="14" t="n">
        <v>30145526</v>
      </c>
      <c r="E19" s="14" t="s">
        <v>173</v>
      </c>
      <c r="F19" s="14" t="s">
        <v>174</v>
      </c>
      <c r="G19" s="14" t="n">
        <v>3009467046</v>
      </c>
      <c r="H19" s="14" t="n">
        <v>99.83</v>
      </c>
      <c r="I19" s="15" t="n">
        <v>0.9549</v>
      </c>
      <c r="J19" s="14" t="s">
        <v>1970</v>
      </c>
    </row>
    <row r="20" customFormat="false" ht="13.5" hidden="false" customHeight="false" outlineLevel="0" collapsed="false">
      <c r="A20" s="14" t="s">
        <v>190</v>
      </c>
      <c r="B20" s="14" t="n">
        <v>16140604</v>
      </c>
      <c r="C20" s="14" t="n">
        <v>1614060400</v>
      </c>
      <c r="D20" s="14" t="n">
        <v>16118022</v>
      </c>
      <c r="E20" s="14" t="s">
        <v>191</v>
      </c>
      <c r="F20" s="14" t="s">
        <v>192</v>
      </c>
      <c r="G20" s="14" t="n">
        <v>1609367088</v>
      </c>
      <c r="H20" s="14" t="n">
        <v>99.71</v>
      </c>
      <c r="I20" s="15" t="n">
        <v>0.9179</v>
      </c>
      <c r="J20" s="14" t="s">
        <v>1971</v>
      </c>
    </row>
    <row r="21" customFormat="false" ht="13.5" hidden="false" customHeight="false" outlineLevel="0" collapsed="false">
      <c r="A21" s="14" t="s">
        <v>193</v>
      </c>
      <c r="B21" s="14" t="n">
        <v>85090884</v>
      </c>
      <c r="C21" s="14" t="n">
        <v>8509088400</v>
      </c>
      <c r="D21" s="14" t="n">
        <v>85090720</v>
      </c>
      <c r="E21" s="14" t="s">
        <v>194</v>
      </c>
      <c r="F21" s="14" t="s">
        <v>195</v>
      </c>
      <c r="G21" s="14" t="n">
        <v>8467735858</v>
      </c>
      <c r="H21" s="14" t="n">
        <v>99.51</v>
      </c>
      <c r="I21" s="15" t="n">
        <v>0.9311</v>
      </c>
      <c r="J21" s="14" t="s">
        <v>1972</v>
      </c>
    </row>
    <row r="22" customFormat="false" ht="13.5" hidden="false" customHeight="false" outlineLevel="0" collapsed="false">
      <c r="A22" s="14" t="s">
        <v>205</v>
      </c>
      <c r="B22" s="14" t="n">
        <v>38096414</v>
      </c>
      <c r="C22" s="14" t="n">
        <v>3809641400</v>
      </c>
      <c r="D22" s="14" t="n">
        <v>38096346</v>
      </c>
      <c r="E22" s="14" t="s">
        <v>206</v>
      </c>
      <c r="F22" s="14" t="s">
        <v>207</v>
      </c>
      <c r="G22" s="14" t="n">
        <v>3796012228</v>
      </c>
      <c r="H22" s="14" t="n">
        <v>99.64</v>
      </c>
      <c r="I22" s="15" t="n">
        <v>0.9419</v>
      </c>
      <c r="J22" s="14" t="s">
        <v>1973</v>
      </c>
    </row>
    <row r="23" customFormat="false" ht="13.5" hidden="false" customHeight="false" outlineLevel="0" collapsed="false">
      <c r="A23" s="14" t="s">
        <v>211</v>
      </c>
      <c r="B23" s="14" t="n">
        <v>26054320</v>
      </c>
      <c r="C23" s="14" t="n">
        <v>2605432000</v>
      </c>
      <c r="D23" s="14" t="n">
        <v>26054312</v>
      </c>
      <c r="E23" s="14" t="s">
        <v>212</v>
      </c>
      <c r="F23" s="14" t="s">
        <v>213</v>
      </c>
      <c r="G23" s="14" t="n">
        <v>2598919252</v>
      </c>
      <c r="H23" s="14" t="n">
        <v>99.75</v>
      </c>
      <c r="I23" s="15" t="n">
        <v>0.9307</v>
      </c>
      <c r="J23" s="14" t="s">
        <v>1974</v>
      </c>
    </row>
    <row r="24" customFormat="false" ht="13.5" hidden="false" customHeight="false" outlineLevel="0" collapsed="false">
      <c r="A24" s="14" t="s">
        <v>217</v>
      </c>
      <c r="B24" s="14" t="n">
        <v>28205654</v>
      </c>
      <c r="C24" s="14" t="n">
        <v>2820565400</v>
      </c>
      <c r="D24" s="14" t="n">
        <v>28205650</v>
      </c>
      <c r="E24" s="14" t="s">
        <v>218</v>
      </c>
      <c r="F24" s="14" t="s">
        <v>219</v>
      </c>
      <c r="G24" s="14" t="n">
        <v>2814616644</v>
      </c>
      <c r="H24" s="14" t="n">
        <v>99.79</v>
      </c>
      <c r="I24" s="15" t="n">
        <v>0.9339</v>
      </c>
      <c r="J24" s="14" t="s">
        <v>1975</v>
      </c>
    </row>
    <row r="25" customFormat="false" ht="13.5" hidden="false" customHeight="false" outlineLevel="0" collapsed="false">
      <c r="A25" s="14" t="s">
        <v>220</v>
      </c>
      <c r="B25" s="14" t="n">
        <v>27753362</v>
      </c>
      <c r="C25" s="14" t="n">
        <v>2775336200</v>
      </c>
      <c r="D25" s="14" t="n">
        <v>27753362</v>
      </c>
      <c r="E25" s="14" t="s">
        <v>221</v>
      </c>
      <c r="F25" s="14" t="s">
        <v>222</v>
      </c>
      <c r="G25" s="14" t="n">
        <v>2771157208</v>
      </c>
      <c r="H25" s="14" t="n">
        <v>99.85</v>
      </c>
      <c r="I25" s="15" t="n">
        <v>0.92</v>
      </c>
      <c r="J25" s="14" t="s">
        <v>1976</v>
      </c>
    </row>
    <row r="26" customFormat="false" ht="13.5" hidden="false" customHeight="false" outlineLevel="0" collapsed="false">
      <c r="A26" s="14" t="s">
        <v>223</v>
      </c>
      <c r="B26" s="14" t="n">
        <v>40462770</v>
      </c>
      <c r="C26" s="14" t="n">
        <v>4046277000</v>
      </c>
      <c r="D26" s="14" t="n">
        <v>40462758</v>
      </c>
      <c r="E26" s="14" t="s">
        <v>224</v>
      </c>
      <c r="F26" s="14" t="s">
        <v>225</v>
      </c>
      <c r="G26" s="14" t="n">
        <v>4039195318</v>
      </c>
      <c r="H26" s="14" t="n">
        <v>99.82</v>
      </c>
      <c r="I26" s="15" t="n">
        <v>0.9189</v>
      </c>
      <c r="J26" s="14" t="s">
        <v>1977</v>
      </c>
    </row>
    <row r="27" customFormat="false" ht="13.5" hidden="false" customHeight="false" outlineLevel="0" collapsed="false">
      <c r="A27" s="14" t="s">
        <v>232</v>
      </c>
      <c r="B27" s="14" t="n">
        <v>57201842</v>
      </c>
      <c r="C27" s="14" t="n">
        <v>5720184200</v>
      </c>
      <c r="D27" s="14" t="n">
        <v>57201812</v>
      </c>
      <c r="E27" s="14" t="s">
        <v>233</v>
      </c>
      <c r="F27" s="14" t="s">
        <v>234</v>
      </c>
      <c r="G27" s="14" t="n">
        <v>5709223210</v>
      </c>
      <c r="H27" s="14" t="n">
        <v>99.81</v>
      </c>
      <c r="I27" s="15" t="n">
        <v>0.9385</v>
      </c>
      <c r="J27" s="14" t="s">
        <v>1978</v>
      </c>
    </row>
    <row r="28" customFormat="false" ht="13.5" hidden="false" customHeight="false" outlineLevel="0" collapsed="false">
      <c r="A28" s="14" t="s">
        <v>235</v>
      </c>
      <c r="B28" s="14" t="n">
        <v>58983004</v>
      </c>
      <c r="C28" s="14" t="n">
        <v>5898300400</v>
      </c>
      <c r="D28" s="14" t="n">
        <v>58982962</v>
      </c>
      <c r="E28" s="14" t="s">
        <v>236</v>
      </c>
      <c r="F28" s="14" t="s">
        <v>237</v>
      </c>
      <c r="G28" s="14" t="n">
        <v>5880785636</v>
      </c>
      <c r="H28" s="14" t="n">
        <v>99.7</v>
      </c>
      <c r="I28" s="15" t="n">
        <v>0.9338</v>
      </c>
      <c r="J28" s="14" t="s">
        <v>1979</v>
      </c>
    </row>
    <row r="29" customFormat="false" ht="13.5" hidden="false" customHeight="false" outlineLevel="0" collapsed="false">
      <c r="A29" s="14" t="s">
        <v>241</v>
      </c>
      <c r="B29" s="14" t="n">
        <v>43033626</v>
      </c>
      <c r="C29" s="14" t="n">
        <v>4303362600</v>
      </c>
      <c r="D29" s="14" t="n">
        <v>43033600</v>
      </c>
      <c r="E29" s="14" t="s">
        <v>242</v>
      </c>
      <c r="F29" s="14" t="s">
        <v>243</v>
      </c>
      <c r="G29" s="14" t="n">
        <v>4295331776</v>
      </c>
      <c r="H29" s="14" t="n">
        <v>99.81</v>
      </c>
      <c r="I29" s="15" t="n">
        <v>0.9135</v>
      </c>
      <c r="J29" s="14" t="s">
        <v>1980</v>
      </c>
    </row>
    <row r="30" customFormat="false" ht="13.5" hidden="false" customHeight="false" outlineLevel="0" collapsed="false">
      <c r="A30" s="14" t="s">
        <v>253</v>
      </c>
      <c r="B30" s="14" t="n">
        <v>57228156</v>
      </c>
      <c r="C30" s="14" t="n">
        <v>5722815600</v>
      </c>
      <c r="D30" s="14" t="n">
        <v>57228124</v>
      </c>
      <c r="E30" s="14" t="s">
        <v>254</v>
      </c>
      <c r="F30" s="14" t="s">
        <v>255</v>
      </c>
      <c r="G30" s="14" t="n">
        <v>5701393674</v>
      </c>
      <c r="H30" s="14" t="n">
        <v>99.63</v>
      </c>
      <c r="I30" s="15" t="n">
        <v>0.9266</v>
      </c>
      <c r="J30" s="14" t="s">
        <v>1981</v>
      </c>
    </row>
    <row r="31" customFormat="false" ht="13.5" hidden="false" customHeight="false" outlineLevel="0" collapsed="false">
      <c r="A31" s="14" t="s">
        <v>265</v>
      </c>
      <c r="B31" s="14" t="n">
        <v>33317634</v>
      </c>
      <c r="C31" s="14" t="n">
        <v>3331763400</v>
      </c>
      <c r="D31" s="14" t="n">
        <v>33317590</v>
      </c>
      <c r="E31" s="14" t="s">
        <v>266</v>
      </c>
      <c r="F31" s="14" t="s">
        <v>267</v>
      </c>
      <c r="G31" s="14" t="n">
        <v>3326444900</v>
      </c>
      <c r="H31" s="14" t="n">
        <v>99.84</v>
      </c>
      <c r="I31" s="15" t="n">
        <v>0.9263</v>
      </c>
      <c r="J31" s="14" t="s">
        <v>1964</v>
      </c>
    </row>
    <row r="32" customFormat="false" ht="13.5" hidden="false" customHeight="false" outlineLevel="0" collapsed="false">
      <c r="A32" s="14" t="s">
        <v>268</v>
      </c>
      <c r="B32" s="14" t="n">
        <v>31907072</v>
      </c>
      <c r="C32" s="14" t="n">
        <v>3190707200</v>
      </c>
      <c r="D32" s="14" t="n">
        <v>31771050</v>
      </c>
      <c r="E32" s="14" t="s">
        <v>269</v>
      </c>
      <c r="F32" s="14" t="s">
        <v>270</v>
      </c>
      <c r="G32" s="14" t="n">
        <v>3171685026</v>
      </c>
      <c r="H32" s="14" t="n">
        <v>99.4</v>
      </c>
      <c r="I32" s="15" t="n">
        <v>0.9205</v>
      </c>
      <c r="J32" s="14" t="s">
        <v>1982</v>
      </c>
    </row>
    <row r="33" customFormat="false" ht="13.5" hidden="false" customHeight="false" outlineLevel="0" collapsed="false">
      <c r="A33" s="14" t="s">
        <v>271</v>
      </c>
      <c r="B33" s="14" t="n">
        <v>41503624</v>
      </c>
      <c r="C33" s="14" t="n">
        <v>4150362400</v>
      </c>
      <c r="D33" s="14" t="n">
        <v>41312790</v>
      </c>
      <c r="E33" s="14" t="s">
        <v>272</v>
      </c>
      <c r="F33" s="14" t="s">
        <v>273</v>
      </c>
      <c r="G33" s="14" t="n">
        <v>4124658786</v>
      </c>
      <c r="H33" s="14" t="n">
        <v>99.38</v>
      </c>
      <c r="I33" s="15" t="n">
        <v>0.9301</v>
      </c>
      <c r="J33" s="14" t="s">
        <v>1983</v>
      </c>
    </row>
    <row r="34" customFormat="false" ht="13.5" hidden="false" customHeight="false" outlineLevel="0" collapsed="false">
      <c r="A34" s="14" t="s">
        <v>289</v>
      </c>
      <c r="B34" s="14" t="n">
        <v>159444004</v>
      </c>
      <c r="C34" s="14" t="n">
        <v>15944400400</v>
      </c>
      <c r="D34" s="14" t="n">
        <v>159443670</v>
      </c>
      <c r="E34" s="14" t="s">
        <v>290</v>
      </c>
      <c r="F34" s="14" t="s">
        <v>291</v>
      </c>
      <c r="G34" s="14" t="n">
        <v>15910604472</v>
      </c>
      <c r="H34" s="14" t="n">
        <v>99.79</v>
      </c>
      <c r="I34" s="15" t="n">
        <v>0.9322</v>
      </c>
      <c r="J34" s="14" t="s">
        <v>1984</v>
      </c>
    </row>
    <row r="35" customFormat="false" ht="13.5" hidden="false" customHeight="false" outlineLevel="0" collapsed="false">
      <c r="A35" s="14" t="s">
        <v>310</v>
      </c>
      <c r="B35" s="14" t="n">
        <v>47195770</v>
      </c>
      <c r="C35" s="14" t="n">
        <v>4719577000</v>
      </c>
      <c r="D35" s="14" t="n">
        <v>47195766</v>
      </c>
      <c r="E35" s="14" t="s">
        <v>311</v>
      </c>
      <c r="F35" s="14" t="s">
        <v>312</v>
      </c>
      <c r="G35" s="14" t="n">
        <v>4713745158</v>
      </c>
      <c r="H35" s="14" t="n">
        <v>99.88</v>
      </c>
      <c r="I35" s="15" t="n">
        <v>0.9473</v>
      </c>
      <c r="J35" s="14" t="s">
        <v>1985</v>
      </c>
    </row>
    <row r="36" customFormat="false" ht="13.5" hidden="false" customHeight="false" outlineLevel="0" collapsed="false">
      <c r="A36" s="14" t="s">
        <v>319</v>
      </c>
      <c r="B36" s="14" t="n">
        <v>36414590</v>
      </c>
      <c r="C36" s="14" t="n">
        <v>3641459000</v>
      </c>
      <c r="D36" s="14" t="n">
        <v>36343952</v>
      </c>
      <c r="E36" s="14" t="s">
        <v>320</v>
      </c>
      <c r="F36" s="14" t="s">
        <v>321</v>
      </c>
      <c r="G36" s="14" t="n">
        <v>3630469262</v>
      </c>
      <c r="H36" s="14" t="n">
        <v>99.7</v>
      </c>
      <c r="I36" s="15" t="n">
        <v>0.9109</v>
      </c>
      <c r="J36" s="14" t="s">
        <v>1986</v>
      </c>
    </row>
    <row r="37" customFormat="false" ht="13.5" hidden="false" customHeight="false" outlineLevel="0" collapsed="false">
      <c r="A37" s="14" t="s">
        <v>0</v>
      </c>
      <c r="B37" s="14" t="s">
        <v>1</v>
      </c>
      <c r="C37" s="14" t="s">
        <v>2</v>
      </c>
      <c r="D37" s="14" t="s">
        <v>3</v>
      </c>
      <c r="E37" s="14" t="s">
        <v>4</v>
      </c>
      <c r="F37" s="14" t="s">
        <v>5</v>
      </c>
      <c r="G37" s="14" t="s">
        <v>6</v>
      </c>
      <c r="H37" s="14" t="s">
        <v>7</v>
      </c>
      <c r="I37" s="14" t="s">
        <v>8</v>
      </c>
      <c r="J37" s="14" t="s">
        <v>1987</v>
      </c>
    </row>
    <row r="38" customFormat="false" ht="13.5" hidden="false" customHeight="false" outlineLevel="0" collapsed="false">
      <c r="A38" s="14" t="s">
        <v>322</v>
      </c>
      <c r="B38" s="14" t="n">
        <v>28821660</v>
      </c>
      <c r="C38" s="14" t="n">
        <v>2882166000</v>
      </c>
      <c r="D38" s="14" t="n">
        <v>28821596</v>
      </c>
      <c r="E38" s="14" t="s">
        <v>323</v>
      </c>
      <c r="F38" s="14" t="s">
        <v>324</v>
      </c>
      <c r="G38" s="14" t="n">
        <v>2873880002</v>
      </c>
      <c r="H38" s="14" t="n">
        <v>99.71</v>
      </c>
      <c r="I38" s="15" t="n">
        <v>0.9155</v>
      </c>
      <c r="J38" s="14" t="s">
        <v>1979</v>
      </c>
    </row>
    <row r="39" customFormat="false" ht="13.5" hidden="false" customHeight="false" outlineLevel="0" collapsed="false">
      <c r="A39" s="14" t="s">
        <v>325</v>
      </c>
      <c r="B39" s="14" t="n">
        <v>57158576</v>
      </c>
      <c r="C39" s="14" t="n">
        <v>5715857600</v>
      </c>
      <c r="D39" s="14" t="n">
        <v>57158474</v>
      </c>
      <c r="E39" s="14" t="s">
        <v>326</v>
      </c>
      <c r="F39" s="14" t="s">
        <v>327</v>
      </c>
      <c r="G39" s="14" t="n">
        <v>5693896686</v>
      </c>
      <c r="H39" s="14" t="n">
        <v>99.62</v>
      </c>
      <c r="I39" s="15" t="n">
        <v>0.9476</v>
      </c>
      <c r="J39" s="14" t="s">
        <v>1988</v>
      </c>
    </row>
    <row r="40" customFormat="false" ht="13.5" hidden="false" customHeight="false" outlineLevel="0" collapsed="false">
      <c r="A40" s="14" t="s">
        <v>334</v>
      </c>
      <c r="B40" s="14" t="n">
        <v>32263148</v>
      </c>
      <c r="C40" s="14" t="n">
        <v>3226314800</v>
      </c>
      <c r="D40" s="14" t="n">
        <v>32263120</v>
      </c>
      <c r="E40" s="14" t="s">
        <v>335</v>
      </c>
      <c r="F40" s="14" t="s">
        <v>336</v>
      </c>
      <c r="G40" s="14" t="n">
        <v>3222613980</v>
      </c>
      <c r="H40" s="14" t="n">
        <v>99.89</v>
      </c>
      <c r="I40" s="15" t="n">
        <v>0.9372</v>
      </c>
      <c r="J40" s="14" t="s">
        <v>19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4T01:14:09Z</dcterms:created>
  <dc:creator/>
  <dc:description/>
  <dc:language>en-US</dc:language>
  <cp:lastModifiedBy>贺位皇</cp:lastModifiedBy>
  <dcterms:modified xsi:type="dcterms:W3CDTF">2024-11-13T09:17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F82037B40D4E1FBC7613FF22E6C525_13</vt:lpwstr>
  </property>
  <property fmtid="{D5CDD505-2E9C-101B-9397-08002B2CF9AE}" pid="3" name="KSOProductBuildVer">
    <vt:lpwstr>2052-12.1.0.18608</vt:lpwstr>
  </property>
</Properties>
</file>